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6ED1125E-F62D-924D-9620-F55AC0FD0951}" xr6:coauthVersionLast="47" xr6:coauthVersionMax="47" xr10:uidLastSave="{00000000-0000-0000-0000-000000000000}"/>
  <bookViews>
    <workbookView xWindow="680" yWindow="500" windowWidth="27640" windowHeight="16440" xr2:uid="{A3D032C0-4D37-8948-BA80-2DACD3DC5AB8}"/>
  </bookViews>
  <sheets>
    <sheet name="Table S2 WL%" sheetId="2" r:id="rId1"/>
    <sheet name="Sheet1" sheetId="1" r:id="rId2"/>
  </sheets>
  <definedNames>
    <definedName name="_xlnm._FilterDatabase" localSheetId="0" hidden="1">'Table S2 WL%'!$A$5:$U$5</definedName>
  </definedName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6" uniqueCount="3045">
  <si>
    <r>
      <rPr>
        <b/>
        <sz val="12"/>
        <color theme="1"/>
        <rFont val="Aptos Narrow"/>
        <scheme val="minor"/>
      </rPr>
      <t xml:space="preserve">Supplemental Table 2. Differential protein expression analysis in the surgery cohort (RYSA, n = 33) and in the lifestyle cohort (CRYO, n = 19).				</t>
    </r>
    <r>
      <rPr>
        <sz val="12"/>
        <color theme="1"/>
        <rFont val="Aptos Narrow"/>
        <family val="2"/>
        <scheme val="minor"/>
      </rPr>
      <t xml:space="preserve">								
Differential protein expressions in skeletal muscle that associated with weight loss percentage at each timepoint within each sample. The regression model was adjusted for baseline weight and height. The mitochondria-related protein list is based on 2210 genes selected from the MitoMiner 4.0 database.												</t>
    </r>
  </si>
  <si>
    <r>
      <t xml:space="preserve">surgery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lifestyle cohort 
at baseline</t>
    </r>
  </si>
  <si>
    <r>
      <t xml:space="preserve">lifestyle cohort 
5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lifestyle cohort 
12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surgery cohort 
6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surgery cohort 
12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t>biological category</t>
  </si>
  <si>
    <t>Uniprot ID</t>
  </si>
  <si>
    <t>Protein name</t>
  </si>
  <si>
    <t>Gene symbol</t>
  </si>
  <si>
    <t>Log2FC</t>
  </si>
  <si>
    <t>p value</t>
  </si>
  <si>
    <t xml:space="preserve">FDR </t>
  </si>
  <si>
    <t>Oxidative phosphorylation proteins</t>
  </si>
  <si>
    <t>MitoMiner 4.0 proteins</t>
  </si>
  <si>
    <t>Glycolysis proteins</t>
  </si>
  <si>
    <t>Q5JXI8</t>
  </si>
  <si>
    <t>FHL1</t>
  </si>
  <si>
    <t>P60866</t>
  </si>
  <si>
    <t>Small ribosomal subunit protein uS10</t>
  </si>
  <si>
    <t>RPS20</t>
  </si>
  <si>
    <t>E7EU05</t>
  </si>
  <si>
    <t>Platelet glycoprotein 4</t>
  </si>
  <si>
    <t>CD36</t>
  </si>
  <si>
    <t>O43920</t>
  </si>
  <si>
    <t>NADH dehydrogenase [ubiquinone] iron-sulfur protein 5</t>
  </si>
  <si>
    <t>NDUFS5</t>
  </si>
  <si>
    <t>Q00765</t>
  </si>
  <si>
    <t>Receptor expression-enhancing protein 5</t>
  </si>
  <si>
    <t>REEP5</t>
  </si>
  <si>
    <t>P09669</t>
  </si>
  <si>
    <t>Cytochrome c oxidase subunit 6C</t>
  </si>
  <si>
    <t>COX6C</t>
  </si>
  <si>
    <t>Q9BSL1</t>
  </si>
  <si>
    <t>Ubiquitin-associated domain-containing protein 1</t>
  </si>
  <si>
    <t>UBAC1</t>
  </si>
  <si>
    <t>Q13586</t>
  </si>
  <si>
    <t>Stromal interaction molecule 1</t>
  </si>
  <si>
    <t>STIM1</t>
  </si>
  <si>
    <t>Q92905</t>
  </si>
  <si>
    <t>COP9 signalosome complex subunit 5</t>
  </si>
  <si>
    <t>COPS5</t>
  </si>
  <si>
    <t>Q5JR95</t>
  </si>
  <si>
    <t>Small ribosomal subunit protein eS8</t>
  </si>
  <si>
    <t>RPS8</t>
  </si>
  <si>
    <t>E7EMN6</t>
  </si>
  <si>
    <t>PPP1R2</t>
  </si>
  <si>
    <t>Q9HCP6</t>
  </si>
  <si>
    <t>Protein-cysteine N-palmitoyltransferase HHAT-like protein</t>
  </si>
  <si>
    <t>HHATL</t>
  </si>
  <si>
    <t>Q9NXC2</t>
  </si>
  <si>
    <t>Glucose-fructose oxidoreductase domain-containing protein 1</t>
  </si>
  <si>
    <t>GFOD1</t>
  </si>
  <si>
    <t>P61970</t>
  </si>
  <si>
    <t>Nuclear transport factor 2</t>
  </si>
  <si>
    <t>NUTF2</t>
  </si>
  <si>
    <t>O95298</t>
  </si>
  <si>
    <t>NADH dehydrogenase [ubiquinone] 1 subunit C2</t>
  </si>
  <si>
    <t>NDUFC2</t>
  </si>
  <si>
    <t>B8ZZU8</t>
  </si>
  <si>
    <t>ELOB</t>
  </si>
  <si>
    <t>Q9UJY1</t>
  </si>
  <si>
    <t>Heat shock protein beta-8</t>
  </si>
  <si>
    <t>HSPB8</t>
  </si>
  <si>
    <t>P61247</t>
  </si>
  <si>
    <t>Small ribosomal subunit protein eS1</t>
  </si>
  <si>
    <t>RPS3A</t>
  </si>
  <si>
    <t>P20073</t>
  </si>
  <si>
    <t>Annexin A7</t>
  </si>
  <si>
    <t>ANXA7</t>
  </si>
  <si>
    <t>Q9UBW8</t>
  </si>
  <si>
    <t>COP9 signalosome complex subunit 7a</t>
  </si>
  <si>
    <t>COPS7A</t>
  </si>
  <si>
    <t>Q99584</t>
  </si>
  <si>
    <t>Protein S100-A13</t>
  </si>
  <si>
    <t>S100A13</t>
  </si>
  <si>
    <t>P54725</t>
  </si>
  <si>
    <t>UV excision repair protein RAD23 homolog A</t>
  </si>
  <si>
    <t>RAD23A</t>
  </si>
  <si>
    <t>P62701</t>
  </si>
  <si>
    <t>Small ribosomal subunit protein eS4, X isoform</t>
  </si>
  <si>
    <t>RPS4X</t>
  </si>
  <si>
    <t>K7EMV3</t>
  </si>
  <si>
    <t>Histone H3</t>
  </si>
  <si>
    <t>H3-3B</t>
  </si>
  <si>
    <t>I3L3P7</t>
  </si>
  <si>
    <t>40S ribosomal protein S15a</t>
  </si>
  <si>
    <t>RPS15A</t>
  </si>
  <si>
    <t>O43615</t>
  </si>
  <si>
    <t>Mitochondrial import inner membrane translocase subunit TIM44</t>
  </si>
  <si>
    <t>TIMM44</t>
  </si>
  <si>
    <t>P62277</t>
  </si>
  <si>
    <t>Small ribosomal subunit protein uS15</t>
  </si>
  <si>
    <t>RPS13</t>
  </si>
  <si>
    <t>B4DXZ6</t>
  </si>
  <si>
    <t>-</t>
  </si>
  <si>
    <t>FXR1</t>
  </si>
  <si>
    <t>H0YEN5</t>
  </si>
  <si>
    <t>Small ribosomal subunit protein uS5</t>
  </si>
  <si>
    <t>RPS2</t>
  </si>
  <si>
    <t>Q5VTE0</t>
  </si>
  <si>
    <t>Putative elongation factor 1-alpha-like 3</t>
  </si>
  <si>
    <t>EEF1A1P5</t>
  </si>
  <si>
    <t>C9JEU5</t>
  </si>
  <si>
    <t>FGG</t>
  </si>
  <si>
    <t>P09104</t>
  </si>
  <si>
    <t>Gamma-enolase</t>
  </si>
  <si>
    <t>ENO2</t>
  </si>
  <si>
    <t>P02671</t>
  </si>
  <si>
    <t>Fibrinogen alpha chain</t>
  </si>
  <si>
    <t>FGA</t>
  </si>
  <si>
    <t>P46781</t>
  </si>
  <si>
    <t>Small ribosomal subunit protein uS4</t>
  </si>
  <si>
    <t>RPS9</t>
  </si>
  <si>
    <t>P02675</t>
  </si>
  <si>
    <t>Fibrinogen beta chain</t>
  </si>
  <si>
    <t>FGB</t>
  </si>
  <si>
    <t>A0A7P0T9S6</t>
  </si>
  <si>
    <t>Angiotensinogen</t>
  </si>
  <si>
    <t>AGT</t>
  </si>
  <si>
    <t>O43772</t>
  </si>
  <si>
    <t>Mitochondrial carnitine/acylcarnitine carrier protein</t>
  </si>
  <si>
    <t>SLC25A20</t>
  </si>
  <si>
    <t>Q9Y623</t>
  </si>
  <si>
    <t>Myosin-4</t>
  </si>
  <si>
    <t>MYH4</t>
  </si>
  <si>
    <t>A0A087X1K9</t>
  </si>
  <si>
    <t>Acyl-protein thioesterase 1</t>
  </si>
  <si>
    <t>LYPLA1</t>
  </si>
  <si>
    <t>P04080</t>
  </si>
  <si>
    <t>Cystatin-B</t>
  </si>
  <si>
    <t>CSTB</t>
  </si>
  <si>
    <t>Q13554</t>
  </si>
  <si>
    <t>Calcium/calmodulin-dependent protein kinase type II subunit beta</t>
  </si>
  <si>
    <t>CAMK2B</t>
  </si>
  <si>
    <t>P24310</t>
  </si>
  <si>
    <t>Cytochrome c oxidase subunit 7A1, mitochondrial</t>
  </si>
  <si>
    <t>COX7A1</t>
  </si>
  <si>
    <t>A0A087WYR3</t>
  </si>
  <si>
    <t>TPD52L2</t>
  </si>
  <si>
    <t>O75431</t>
  </si>
  <si>
    <t>Metaxin-2</t>
  </si>
  <si>
    <t>MTX2</t>
  </si>
  <si>
    <t>H0YAM7</t>
  </si>
  <si>
    <t>Small ribosomal subunit protein RACK1</t>
  </si>
  <si>
    <t>RACK1</t>
  </si>
  <si>
    <t>Q9H4M9</t>
  </si>
  <si>
    <t>EH domain-containing protein 1</t>
  </si>
  <si>
    <t>EHD1</t>
  </si>
  <si>
    <t>P30043</t>
  </si>
  <si>
    <t>Flavin reductase (NADPH)</t>
  </si>
  <si>
    <t>BLVRB</t>
  </si>
  <si>
    <t>Q99714</t>
  </si>
  <si>
    <t>3-hydroxyacyl-CoA dehydrogenase type-2</t>
  </si>
  <si>
    <t>HSD17B10</t>
  </si>
  <si>
    <t>Q9UBY9</t>
  </si>
  <si>
    <t>Heat shock protein beta-7</t>
  </si>
  <si>
    <t>HSPB7</t>
  </si>
  <si>
    <t>G3V1U3</t>
  </si>
  <si>
    <t>METAP2</t>
  </si>
  <si>
    <t>Q06830</t>
  </si>
  <si>
    <t>Peroxiredoxin-1</t>
  </si>
  <si>
    <t>PRDX1</t>
  </si>
  <si>
    <t>A0A7P0TA71</t>
  </si>
  <si>
    <t>Protein disulfide-isomerase</t>
  </si>
  <si>
    <t>P4HB</t>
  </si>
  <si>
    <t>P62879</t>
  </si>
  <si>
    <t>Guanine nucleotide-binding protein G(I)/G(S)/G(T) subunit beta-2</t>
  </si>
  <si>
    <t>GNB2</t>
  </si>
  <si>
    <t>Q14697</t>
  </si>
  <si>
    <t>Neutral alpha-glucosidase AB</t>
  </si>
  <si>
    <t>GANAB</t>
  </si>
  <si>
    <t>P61224</t>
  </si>
  <si>
    <t>Ras-related protein Rap-1b</t>
  </si>
  <si>
    <t>RAP1B</t>
  </si>
  <si>
    <t>P22830</t>
  </si>
  <si>
    <t>Ferrochelatase, mitochondrial</t>
  </si>
  <si>
    <t>FECH</t>
  </si>
  <si>
    <t>P17568</t>
  </si>
  <si>
    <t>NADH dehydrogenase [ubiquinone] 1 beta subcomplex subunit 7</t>
  </si>
  <si>
    <t>NDUFB7</t>
  </si>
  <si>
    <t>P0CG48</t>
  </si>
  <si>
    <t>Polyubiquitin-C</t>
  </si>
  <si>
    <t>UBC</t>
  </si>
  <si>
    <t>Q00688</t>
  </si>
  <si>
    <t>Peptidyl-prolyl cis-trans isomerase FKBP3</t>
  </si>
  <si>
    <t>FKBP3</t>
  </si>
  <si>
    <t>Q14118</t>
  </si>
  <si>
    <t>Dystroglycan 1</t>
  </si>
  <si>
    <t>DAG1</t>
  </si>
  <si>
    <t>E7EVA0</t>
  </si>
  <si>
    <t>Microtubule-associated protein</t>
  </si>
  <si>
    <t>MAP4</t>
  </si>
  <si>
    <t>P60903</t>
  </si>
  <si>
    <t>Protein S100-A10</t>
  </si>
  <si>
    <t>S100A10</t>
  </si>
  <si>
    <t>P06702</t>
  </si>
  <si>
    <t>Protein S100-A9</t>
  </si>
  <si>
    <t>S100A9</t>
  </si>
  <si>
    <t>P04196</t>
  </si>
  <si>
    <t>Histidine-rich glycoprotein</t>
  </si>
  <si>
    <t>HRG</t>
  </si>
  <si>
    <t>P51452</t>
  </si>
  <si>
    <t>Dual specificity protein phosphatase 3</t>
  </si>
  <si>
    <t>DUSP3</t>
  </si>
  <si>
    <t>P30533</t>
  </si>
  <si>
    <t>Alpha-2-macroglobulin receptor-associated protein</t>
  </si>
  <si>
    <t>LRPAP1</t>
  </si>
  <si>
    <t>Q99879</t>
  </si>
  <si>
    <t>Histone H2B type 1-M</t>
  </si>
  <si>
    <t>H2BC14</t>
  </si>
  <si>
    <t>P06727</t>
  </si>
  <si>
    <t>Apolipoprotein A-IV</t>
  </si>
  <si>
    <t>APOA4</t>
  </si>
  <si>
    <t>P10909</t>
  </si>
  <si>
    <t>Clusterin</t>
  </si>
  <si>
    <t>CLU</t>
  </si>
  <si>
    <t>P15954</t>
  </si>
  <si>
    <t>Cytochrome c oxidase subunit 7C, mitochondrial</t>
  </si>
  <si>
    <t>COX7C</t>
  </si>
  <si>
    <t>Q9BRA2</t>
  </si>
  <si>
    <t>Thioredoxin domain-containing protein 17</t>
  </si>
  <si>
    <t>TXNDC17</t>
  </si>
  <si>
    <t>E7EPV7</t>
  </si>
  <si>
    <t>Alpha-synuclein</t>
  </si>
  <si>
    <t>SNCA</t>
  </si>
  <si>
    <t>Q13326</t>
  </si>
  <si>
    <t>Gamma-sarcoglycan</t>
  </si>
  <si>
    <t>SGCG</t>
  </si>
  <si>
    <t>Q13442</t>
  </si>
  <si>
    <t>28 kDa heat- and acid-stable phosphoprotein</t>
  </si>
  <si>
    <t>PDAP1</t>
  </si>
  <si>
    <t>A6NGQ3</t>
  </si>
  <si>
    <t>OBSCN</t>
  </si>
  <si>
    <t>A0A087WU07</t>
  </si>
  <si>
    <t>MICOS complex subunit MIC10</t>
  </si>
  <si>
    <t>MICOS10</t>
  </si>
  <si>
    <t>P30044</t>
  </si>
  <si>
    <t>Peroxiredoxin-5, mitochondrial</t>
  </si>
  <si>
    <t>PRDX5</t>
  </si>
  <si>
    <t>O00429</t>
  </si>
  <si>
    <t>Dynamin-1-like protein</t>
  </si>
  <si>
    <t>DNM1L</t>
  </si>
  <si>
    <t>P55010</t>
  </si>
  <si>
    <t>Eukaryotic translation initiation factor 5</t>
  </si>
  <si>
    <t>EIF5</t>
  </si>
  <si>
    <t>P25788</t>
  </si>
  <si>
    <t>Proteasome subunit alpha type-3</t>
  </si>
  <si>
    <t>PSMA3</t>
  </si>
  <si>
    <t>O95167</t>
  </si>
  <si>
    <t>NADH dehydrogenase [ubiquinone] 1 alpha subcomplex subunit 3</t>
  </si>
  <si>
    <t>NDUFA3</t>
  </si>
  <si>
    <t>Q9Y4W6</t>
  </si>
  <si>
    <t>AFG3-like protein 2</t>
  </si>
  <si>
    <t>AFG3L2</t>
  </si>
  <si>
    <t>P62263</t>
  </si>
  <si>
    <t>Small ribosomal subunit protein uS11</t>
  </si>
  <si>
    <t>RPS14</t>
  </si>
  <si>
    <t>P49448</t>
  </si>
  <si>
    <t>Glutamate dehydrogenase 2, mitochondrial</t>
  </si>
  <si>
    <t>GLUD2</t>
  </si>
  <si>
    <t>P27348</t>
  </si>
  <si>
    <t>14-3-3 protein theta</t>
  </si>
  <si>
    <t>YWHAQ</t>
  </si>
  <si>
    <t>P61026</t>
  </si>
  <si>
    <t>Ras-related protein Rab-10</t>
  </si>
  <si>
    <t>RAB10</t>
  </si>
  <si>
    <t>P62854</t>
  </si>
  <si>
    <t>Small ribosomal subunit protein eS26</t>
  </si>
  <si>
    <t>RPS26</t>
  </si>
  <si>
    <t>B5MDL5</t>
  </si>
  <si>
    <t>MAPK12</t>
  </si>
  <si>
    <t>Q9NPJ3</t>
  </si>
  <si>
    <t>Acyl-coenzyme A thioesterase 13</t>
  </si>
  <si>
    <t>ACOT13</t>
  </si>
  <si>
    <t>Q02221</t>
  </si>
  <si>
    <t>Cytochrome c oxidase subunit 6A2, mitochondrial</t>
  </si>
  <si>
    <t>COX6A2</t>
  </si>
  <si>
    <t>Q92629</t>
  </si>
  <si>
    <t>Delta-sarcoglycan</t>
  </si>
  <si>
    <t>SGCD</t>
  </si>
  <si>
    <t>P11166</t>
  </si>
  <si>
    <t>Solute carrier family 2, facilitated glucose transporter member 1</t>
  </si>
  <si>
    <t>SLC2A1</t>
  </si>
  <si>
    <t>P50461</t>
  </si>
  <si>
    <t>Cysteine and glycine-rich protein 3</t>
  </si>
  <si>
    <t>CSRP3</t>
  </si>
  <si>
    <t>P52564</t>
  </si>
  <si>
    <t>Dual specificity mitogen-activated protein kinase kinase 6</t>
  </si>
  <si>
    <t>MAP2K6</t>
  </si>
  <si>
    <t>A0A7P0TAE9</t>
  </si>
  <si>
    <t>Calnexin</t>
  </si>
  <si>
    <t>CANX</t>
  </si>
  <si>
    <t>P21399</t>
  </si>
  <si>
    <t>Cytoplasmic aconitate hydratase</t>
  </si>
  <si>
    <t>ACO1</t>
  </si>
  <si>
    <t>A0A0D9SFK2</t>
  </si>
  <si>
    <t>MYO18A</t>
  </si>
  <si>
    <t>P20618</t>
  </si>
  <si>
    <t>Proteasome subunit beta type-1</t>
  </si>
  <si>
    <t>PSMB1</t>
  </si>
  <si>
    <t>P28289</t>
  </si>
  <si>
    <t>Tropomodulin-1</t>
  </si>
  <si>
    <t>TMOD1</t>
  </si>
  <si>
    <t>P61201</t>
  </si>
  <si>
    <t>COP9 signalosome complex subunit 2</t>
  </si>
  <si>
    <t>COPS2</t>
  </si>
  <si>
    <t>A0A0S2Z4G6</t>
  </si>
  <si>
    <t>TPM1</t>
  </si>
  <si>
    <t>Q8N3V7</t>
  </si>
  <si>
    <t>Synaptopodin</t>
  </si>
  <si>
    <t>SYNPO</t>
  </si>
  <si>
    <t>Q15746</t>
  </si>
  <si>
    <t>Myosin light chain kinase, smooth muscle</t>
  </si>
  <si>
    <t>MYLK</t>
  </si>
  <si>
    <t>Q9Y394</t>
  </si>
  <si>
    <t>Dehydrogenase/reductase SDR family member 7</t>
  </si>
  <si>
    <t>DHRS7</t>
  </si>
  <si>
    <t>A0A0C4DFV9</t>
  </si>
  <si>
    <t>SET</t>
  </si>
  <si>
    <t>Q08257</t>
  </si>
  <si>
    <t>Quinone oxidoreductase</t>
  </si>
  <si>
    <t>CRYZ</t>
  </si>
  <si>
    <t>H3BMH2</t>
  </si>
  <si>
    <t>RAB11A</t>
  </si>
  <si>
    <t>P32119</t>
  </si>
  <si>
    <t>Peroxiredoxin-2</t>
  </si>
  <si>
    <t>PRDX2</t>
  </si>
  <si>
    <t>P0DP25</t>
  </si>
  <si>
    <t>Calmodulin-3</t>
  </si>
  <si>
    <t>CALM3</t>
  </si>
  <si>
    <t>A0A4W8ZXM2</t>
  </si>
  <si>
    <t>IGHV3-72</t>
  </si>
  <si>
    <t>A0A0A0MSS8</t>
  </si>
  <si>
    <t>AKR1C3</t>
  </si>
  <si>
    <t>P09211</t>
  </si>
  <si>
    <t>Glutathione S-transferase P</t>
  </si>
  <si>
    <t>GSTP1</t>
  </si>
  <si>
    <t>O95817</t>
  </si>
  <si>
    <t>BAG family molecular chaperone regulator 3</t>
  </si>
  <si>
    <t>BAG3</t>
  </si>
  <si>
    <t>J3KNQ3</t>
  </si>
  <si>
    <t>26S proteasome non-ATPase regulatory subunit 13</t>
  </si>
  <si>
    <t>PSMD13</t>
  </si>
  <si>
    <t>Q5JP53</t>
  </si>
  <si>
    <t>TUBB</t>
  </si>
  <si>
    <t>P02649</t>
  </si>
  <si>
    <t>Apolipoprotein E</t>
  </si>
  <si>
    <t>APOE</t>
  </si>
  <si>
    <t>O00483</t>
  </si>
  <si>
    <t>Cytochrome c oxidase subunit NDUFA4</t>
  </si>
  <si>
    <t>NDUFA4</t>
  </si>
  <si>
    <t>Q9NQC3</t>
  </si>
  <si>
    <t>Reticulon-4</t>
  </si>
  <si>
    <t>RTN4</t>
  </si>
  <si>
    <t>P07305</t>
  </si>
  <si>
    <t>Histone H1.0</t>
  </si>
  <si>
    <t>H1-0</t>
  </si>
  <si>
    <t>P13716</t>
  </si>
  <si>
    <t>Delta-aminolevulinic acid dehydratase</t>
  </si>
  <si>
    <t>ALAD</t>
  </si>
  <si>
    <t>P04632</t>
  </si>
  <si>
    <t>Calpain small subunit 1</t>
  </si>
  <si>
    <t>CAPNS1</t>
  </si>
  <si>
    <t>P62258</t>
  </si>
  <si>
    <t>14-3-3 protein epsilon</t>
  </si>
  <si>
    <t>YWHAE</t>
  </si>
  <si>
    <t>P16989</t>
  </si>
  <si>
    <t>Y-box-binding protein 3</t>
  </si>
  <si>
    <t>YBX3</t>
  </si>
  <si>
    <t>P02794</t>
  </si>
  <si>
    <t>Ferritin heavy chain</t>
  </si>
  <si>
    <t>FTH1</t>
  </si>
  <si>
    <t>Q9BT78</t>
  </si>
  <si>
    <t>COP9 signalosome complex subunit 4</t>
  </si>
  <si>
    <t>COPS4</t>
  </si>
  <si>
    <t>P16157</t>
  </si>
  <si>
    <t>Ankyrin-1</t>
  </si>
  <si>
    <t>ANK1</t>
  </si>
  <si>
    <t>P08238</t>
  </si>
  <si>
    <t>Heat shock protein HSP 90-beta</t>
  </si>
  <si>
    <t>HSP90AB1</t>
  </si>
  <si>
    <t>Q8WUM4</t>
  </si>
  <si>
    <t>Programmed cell death 6-interacting protein</t>
  </si>
  <si>
    <t>PDCD6IP</t>
  </si>
  <si>
    <t>H0YLF3</t>
  </si>
  <si>
    <t>Beta-2-microglobulin</t>
  </si>
  <si>
    <t>B2M</t>
  </si>
  <si>
    <t>Q9UNZ2</t>
  </si>
  <si>
    <t>NSFL1 cofactor p47</t>
  </si>
  <si>
    <t>NSFL1C</t>
  </si>
  <si>
    <t>P02656</t>
  </si>
  <si>
    <t>Apolipoprotein C-III</t>
  </si>
  <si>
    <t>APOC3</t>
  </si>
  <si>
    <t>P11277</t>
  </si>
  <si>
    <t>Spectrin beta chain, erythrocytic</t>
  </si>
  <si>
    <t>SPTB</t>
  </si>
  <si>
    <t>P50991</t>
  </si>
  <si>
    <t>T-complex protein 1 subunit delta</t>
  </si>
  <si>
    <t>CCT4</t>
  </si>
  <si>
    <t>H7C2Z5</t>
  </si>
  <si>
    <t>NEB</t>
  </si>
  <si>
    <t>A0A5F9ZH43</t>
  </si>
  <si>
    <t>XIRP2</t>
  </si>
  <si>
    <t>K7EJR3</t>
  </si>
  <si>
    <t>26S proteasome non-ATPase regulatory subunit 8</t>
  </si>
  <si>
    <t>PSMD8</t>
  </si>
  <si>
    <t>P00915</t>
  </si>
  <si>
    <t>Carbonic anhydrase 1</t>
  </si>
  <si>
    <t>CA1</t>
  </si>
  <si>
    <t>P62937</t>
  </si>
  <si>
    <t>Peptidyl-prolyl cis-trans isomerase A</t>
  </si>
  <si>
    <t>PPIA</t>
  </si>
  <si>
    <t>P42126</t>
  </si>
  <si>
    <t>Enoyl-CoA delta isomerase 1, mitochondrial</t>
  </si>
  <si>
    <t>ECI1</t>
  </si>
  <si>
    <t>P00491</t>
  </si>
  <si>
    <t>Purine nucleoside phosphorylase</t>
  </si>
  <si>
    <t>PNP</t>
  </si>
  <si>
    <t>P01009</t>
  </si>
  <si>
    <t>Alpha-1-antitrypsin</t>
  </si>
  <si>
    <t>SERPINA1</t>
  </si>
  <si>
    <t>P19105</t>
  </si>
  <si>
    <t>Myosin regulatory light chain 12A</t>
  </si>
  <si>
    <t>MYL12A</t>
  </si>
  <si>
    <t>A0A7I2V428</t>
  </si>
  <si>
    <t>Nucleolin</t>
  </si>
  <si>
    <t>NCL</t>
  </si>
  <si>
    <t>Q16082</t>
  </si>
  <si>
    <t>Heat shock protein beta-2</t>
  </si>
  <si>
    <t>HSPB2</t>
  </si>
  <si>
    <t>P23297</t>
  </si>
  <si>
    <t>Protein S100-A1</t>
  </si>
  <si>
    <t>S100A1</t>
  </si>
  <si>
    <t>P68871</t>
  </si>
  <si>
    <t>Hemoglobin subunit beta</t>
  </si>
  <si>
    <t>HBB</t>
  </si>
  <si>
    <t>Q9NR31</t>
  </si>
  <si>
    <t>GTP-binding protein SAR1a</t>
  </si>
  <si>
    <t>SAR1A</t>
  </si>
  <si>
    <t>A0A7I2V5M7</t>
  </si>
  <si>
    <t>G3BP1</t>
  </si>
  <si>
    <t>O95169</t>
  </si>
  <si>
    <t>NADH dehydrogenase [ubiquinone] 1 beta subcomplex subunit 8, mitochondrial</t>
  </si>
  <si>
    <t>NDUFB8</t>
  </si>
  <si>
    <t>Q13643</t>
  </si>
  <si>
    <t>Four and a half LIM domains protein 3</t>
  </si>
  <si>
    <t>FHL3</t>
  </si>
  <si>
    <t>P02042</t>
  </si>
  <si>
    <t>Hemoglobin subunit delta</t>
  </si>
  <si>
    <t>HBD</t>
  </si>
  <si>
    <t>E7ETZ4</t>
  </si>
  <si>
    <t>eIF5-mimic protein 1</t>
  </si>
  <si>
    <t>BZW2</t>
  </si>
  <si>
    <t>P00414</t>
  </si>
  <si>
    <t>Cytochrome c oxidase subunit 3</t>
  </si>
  <si>
    <t>MT-CO3</t>
  </si>
  <si>
    <t>E9PJD9</t>
  </si>
  <si>
    <t>Large ribosomal subunit protein uL15</t>
  </si>
  <si>
    <t>RPL27A</t>
  </si>
  <si>
    <t>P01042</t>
  </si>
  <si>
    <t>Kininogen-1</t>
  </si>
  <si>
    <t>KNG1</t>
  </si>
  <si>
    <t>P68366</t>
  </si>
  <si>
    <t>Tubulin alpha-4A chain</t>
  </si>
  <si>
    <t>TUBA4A</t>
  </si>
  <si>
    <t>P62826</t>
  </si>
  <si>
    <t>GTP-binding nuclear protein Ran</t>
  </si>
  <si>
    <t>RAN</t>
  </si>
  <si>
    <t>P55072</t>
  </si>
  <si>
    <t>Transitional endoplasmic reticulum ATPase</t>
  </si>
  <si>
    <t>VCP</t>
  </si>
  <si>
    <t>Q5T8U5</t>
  </si>
  <si>
    <t>Surfeit locus protein 4</t>
  </si>
  <si>
    <t>SURF4</t>
  </si>
  <si>
    <t>P04843</t>
  </si>
  <si>
    <t>Dolichyl-diphosphooligosaccharide--protein glycosyltransferase subunit 1</t>
  </si>
  <si>
    <t>RPN1</t>
  </si>
  <si>
    <t>P03905</t>
  </si>
  <si>
    <t>NADH-ubiquinone oxidoreductase chain 4</t>
  </si>
  <si>
    <t>MT-ND4</t>
  </si>
  <si>
    <t>Q5W0J6</t>
  </si>
  <si>
    <t>ECHDC3</t>
  </si>
  <si>
    <t>Q5SWX3</t>
  </si>
  <si>
    <t>CAMK2G</t>
  </si>
  <si>
    <t>P00395</t>
  </si>
  <si>
    <t>Cytochrome c oxidase subunit 1</t>
  </si>
  <si>
    <t>MT-CO1</t>
  </si>
  <si>
    <t>P00918</t>
  </si>
  <si>
    <t>Carbonic anhydrase 2</t>
  </si>
  <si>
    <t>CA2</t>
  </si>
  <si>
    <t>P20774</t>
  </si>
  <si>
    <t>Mimecan</t>
  </si>
  <si>
    <t>OGN</t>
  </si>
  <si>
    <t>P49721</t>
  </si>
  <si>
    <t>Proteasome subunit beta type-2</t>
  </si>
  <si>
    <t>PSMB2</t>
  </si>
  <si>
    <t>I3L4D6</t>
  </si>
  <si>
    <t>SRL</t>
  </si>
  <si>
    <t>Q8IYD1</t>
  </si>
  <si>
    <t>Eukaryotic peptide chain release factor GTP-binding subunit ERF3B</t>
  </si>
  <si>
    <t>GSPT2</t>
  </si>
  <si>
    <t>O14737</t>
  </si>
  <si>
    <t>Programmed cell death protein 5</t>
  </si>
  <si>
    <t>PDCD5</t>
  </si>
  <si>
    <t>Q9UKX3</t>
  </si>
  <si>
    <t>Myosin-13</t>
  </si>
  <si>
    <t>MYH13</t>
  </si>
  <si>
    <t>P50990</t>
  </si>
  <si>
    <t>T-complex protein 1 subunit theta</t>
  </si>
  <si>
    <t>CCT8</t>
  </si>
  <si>
    <t>J3KNE3</t>
  </si>
  <si>
    <t>Platelet-activating factor acetylhydrolase IB subunit alpha2</t>
  </si>
  <si>
    <t>PAFAH1B2</t>
  </si>
  <si>
    <t>A0A0A0MTC7</t>
  </si>
  <si>
    <t>LAMA4</t>
  </si>
  <si>
    <t>P30048</t>
  </si>
  <si>
    <t>Thioredoxin-dependent peroxide reductase, mitochondrial</t>
  </si>
  <si>
    <t>PRDX3</t>
  </si>
  <si>
    <t>E7EX73</t>
  </si>
  <si>
    <t>EIF4G1</t>
  </si>
  <si>
    <t>P04114</t>
  </si>
  <si>
    <t>Apolipoprotein B-100</t>
  </si>
  <si>
    <t>APOB</t>
  </si>
  <si>
    <t>P02647</t>
  </si>
  <si>
    <t>Apolipoprotein A-I</t>
  </si>
  <si>
    <t>APOA1</t>
  </si>
  <si>
    <t>P16930</t>
  </si>
  <si>
    <t>Fumarylacetoacetase</t>
  </si>
  <si>
    <t>FAH</t>
  </si>
  <si>
    <t>P14550</t>
  </si>
  <si>
    <t>Aldo-keto reductase family 1 member A1</t>
  </si>
  <si>
    <t>AKR1A1</t>
  </si>
  <si>
    <t>P61758</t>
  </si>
  <si>
    <t>Prefoldin subunit 3</t>
  </si>
  <si>
    <t>VBP1</t>
  </si>
  <si>
    <t>P19823</t>
  </si>
  <si>
    <t>Inter-alpha-trypsin inhibitor heavy chain H2</t>
  </si>
  <si>
    <t>ITIH2</t>
  </si>
  <si>
    <t>Q9NX14</t>
  </si>
  <si>
    <t>NADH dehydrogenase [ubiquinone] 1 beta subcomplex subunit 11, mitochondrial</t>
  </si>
  <si>
    <t>NDUFB11</t>
  </si>
  <si>
    <t>O75390</t>
  </si>
  <si>
    <t>Citrate synthase, mitochondrial</t>
  </si>
  <si>
    <t>CS</t>
  </si>
  <si>
    <t>P01023</t>
  </si>
  <si>
    <t>Alpha-2-macroglobulin</t>
  </si>
  <si>
    <t>A2M</t>
  </si>
  <si>
    <t>Q702N8</t>
  </si>
  <si>
    <t>Xin actin-binding repeat-containing protein 1</t>
  </si>
  <si>
    <t>XIRP1</t>
  </si>
  <si>
    <t>P31939</t>
  </si>
  <si>
    <t>Bifunctional purine biosynthesis protein ATIC</t>
  </si>
  <si>
    <t>ATIC</t>
  </si>
  <si>
    <t>A0A286YFB1</t>
  </si>
  <si>
    <t>Troponin T, fast skeletal muscle</t>
  </si>
  <si>
    <t>TNNT3</t>
  </si>
  <si>
    <t>P13807</t>
  </si>
  <si>
    <t>Glycogen [starch] synthase, muscle</t>
  </si>
  <si>
    <t>GYS1</t>
  </si>
  <si>
    <t>E5RG95</t>
  </si>
  <si>
    <t>Enolase 3</t>
  </si>
  <si>
    <t>ENO3</t>
  </si>
  <si>
    <t>P68371</t>
  </si>
  <si>
    <t>Tubulin beta-4B chain</t>
  </si>
  <si>
    <t>TUBB4B</t>
  </si>
  <si>
    <t>P50502</t>
  </si>
  <si>
    <t>Hsc70-interacting protein</t>
  </si>
  <si>
    <t>ST13</t>
  </si>
  <si>
    <t>P11182</t>
  </si>
  <si>
    <t>Lipoamide acyltransferase component of branched-chain alpha-keto acid dehydrogenase complex, mitochondrial</t>
  </si>
  <si>
    <t>DBT</t>
  </si>
  <si>
    <t>R4GN36</t>
  </si>
  <si>
    <t>PPFIA3</t>
  </si>
  <si>
    <t>Q96IX5</t>
  </si>
  <si>
    <t>ATP synthase membrane subunit K, mitochondrial</t>
  </si>
  <si>
    <t>ATP5MK</t>
  </si>
  <si>
    <t>D6R938</t>
  </si>
  <si>
    <t>Calcium/calmodulin-dependent protein kinase type II subunit delta</t>
  </si>
  <si>
    <t>CAMK2D</t>
  </si>
  <si>
    <t>Q15435</t>
  </si>
  <si>
    <t>Protein phosphatase 1 regulatory subunit 7</t>
  </si>
  <si>
    <t>PPP1R7</t>
  </si>
  <si>
    <t>Q9UHQ9</t>
  </si>
  <si>
    <t>NADH-cytochrome b5 reductase 1</t>
  </si>
  <si>
    <t>CYB5R1</t>
  </si>
  <si>
    <t>O75891</t>
  </si>
  <si>
    <t>Cytosolic 10-formyltetrahydrofolate dehydrogenase</t>
  </si>
  <si>
    <t>ALDH1L1</t>
  </si>
  <si>
    <t>G3V1A4</t>
  </si>
  <si>
    <t>CFL1</t>
  </si>
  <si>
    <t>P22314</t>
  </si>
  <si>
    <t>Ubiquitin-like modifier-activating enzyme 1</t>
  </si>
  <si>
    <t>UBA1</t>
  </si>
  <si>
    <t>P36957</t>
  </si>
  <si>
    <t>Dihydrolipoyllysine-residue succinyltransferase component of 2-oxoglutarate dehydrogenase complex, mitochondrial</t>
  </si>
  <si>
    <t>DLST</t>
  </si>
  <si>
    <t>Q15365</t>
  </si>
  <si>
    <t>Poly(rC)-binding protein 1</t>
  </si>
  <si>
    <t>PCBP1</t>
  </si>
  <si>
    <t>A0A7I2V2D2</t>
  </si>
  <si>
    <t>SERPING1</t>
  </si>
  <si>
    <t>Q9NTK5</t>
  </si>
  <si>
    <t>Obg-like ATPase 1</t>
  </si>
  <si>
    <t>OLA1</t>
  </si>
  <si>
    <t>P08133</t>
  </si>
  <si>
    <t>Annexin A6</t>
  </si>
  <si>
    <t>ANXA6</t>
  </si>
  <si>
    <t>Q08043</t>
  </si>
  <si>
    <t>Alpha-actinin-3</t>
  </si>
  <si>
    <t>ACTN3</t>
  </si>
  <si>
    <t>P14649</t>
  </si>
  <si>
    <t>Myosin light chain 6B</t>
  </si>
  <si>
    <t>MYL6B</t>
  </si>
  <si>
    <t>P00441</t>
  </si>
  <si>
    <t>Superoxide dismutase [Cu-Zn]</t>
  </si>
  <si>
    <t>SOD1</t>
  </si>
  <si>
    <t>D6RD69</t>
  </si>
  <si>
    <t>GTP-binding protein SAR1b</t>
  </si>
  <si>
    <t>SAR1B</t>
  </si>
  <si>
    <t>Q14315</t>
  </si>
  <si>
    <t>Filamin-C</t>
  </si>
  <si>
    <t>FLNC</t>
  </si>
  <si>
    <t>Q05682</t>
  </si>
  <si>
    <t>Caldesmon</t>
  </si>
  <si>
    <t>CALD1</t>
  </si>
  <si>
    <t>P11532</t>
  </si>
  <si>
    <t>Dystrophin</t>
  </si>
  <si>
    <t>DMD</t>
  </si>
  <si>
    <t>P69905</t>
  </si>
  <si>
    <t>Hemoglobin subunit alpha</t>
  </si>
  <si>
    <t>HBA1</t>
  </si>
  <si>
    <t>P07451</t>
  </si>
  <si>
    <t>Carbonic anhydrase 3</t>
  </si>
  <si>
    <t>CA3</t>
  </si>
  <si>
    <t>P07900</t>
  </si>
  <si>
    <t>Heat shock protein HSP 90-alpha</t>
  </si>
  <si>
    <t>HSP90AA1</t>
  </si>
  <si>
    <t>K7EJE8</t>
  </si>
  <si>
    <t>Lon protease homolog, mitochondrial</t>
  </si>
  <si>
    <t>LONP1</t>
  </si>
  <si>
    <t>Q9H6F2</t>
  </si>
  <si>
    <t>Trimeric intracellular cation channel type A</t>
  </si>
  <si>
    <t>TMEM38A</t>
  </si>
  <si>
    <t>P63104</t>
  </si>
  <si>
    <t>14-3-3 protein zeta/delta</t>
  </si>
  <si>
    <t>YWHAZ</t>
  </si>
  <si>
    <t>Q9Y6C9</t>
  </si>
  <si>
    <t>Mitochondrial carrier homolog 2</t>
  </si>
  <si>
    <t>MTCH2</t>
  </si>
  <si>
    <t>Q8WW22</t>
  </si>
  <si>
    <t>DnaJ homolog subfamily A member 4</t>
  </si>
  <si>
    <t>DNAJA4</t>
  </si>
  <si>
    <t>P31948</t>
  </si>
  <si>
    <t>Stress-induced-phosphoprotein 1</t>
  </si>
  <si>
    <t>STIP1</t>
  </si>
  <si>
    <t>P00966</t>
  </si>
  <si>
    <t>Argininosuccinate synthase</t>
  </si>
  <si>
    <t>ASS1</t>
  </si>
  <si>
    <t>O75083</t>
  </si>
  <si>
    <t>WD repeat-containing protein 1</t>
  </si>
  <si>
    <t>WDR1</t>
  </si>
  <si>
    <t>Q12931</t>
  </si>
  <si>
    <t>Heat shock protein 75 kDa, mitochondrial</t>
  </si>
  <si>
    <t>TRAP1</t>
  </si>
  <si>
    <t>P61981</t>
  </si>
  <si>
    <t>14-3-3 protein gamma</t>
  </si>
  <si>
    <t>YWHAG</t>
  </si>
  <si>
    <t>Q86TC9</t>
  </si>
  <si>
    <t>Myopalladin</t>
  </si>
  <si>
    <t>MYPN</t>
  </si>
  <si>
    <t>Q9UJZ1</t>
  </si>
  <si>
    <t>Stomatin-like protein 2, mitochondrial</t>
  </si>
  <si>
    <t>STOML2</t>
  </si>
  <si>
    <t>Q02878</t>
  </si>
  <si>
    <t>Large ribosomal subunit protein eL6</t>
  </si>
  <si>
    <t>RPL6</t>
  </si>
  <si>
    <t>A0A7P0T9C4</t>
  </si>
  <si>
    <t>DYNC1H1</t>
  </si>
  <si>
    <t>P01008</t>
  </si>
  <si>
    <t>Antithrombin-III</t>
  </si>
  <si>
    <t>SERPINC1</t>
  </si>
  <si>
    <t>Q0ZGT2</t>
  </si>
  <si>
    <t>Nexilin</t>
  </si>
  <si>
    <t>NEXN</t>
  </si>
  <si>
    <t>O43396</t>
  </si>
  <si>
    <t>Thioredoxin-like protein 1</t>
  </si>
  <si>
    <t>TXNL1</t>
  </si>
  <si>
    <t>P69891</t>
  </si>
  <si>
    <t>Hemoglobin subunit gamma-1</t>
  </si>
  <si>
    <t>HBG1</t>
  </si>
  <si>
    <t>P13861</t>
  </si>
  <si>
    <t>cAMP-dependent protein kinase type II-alpha regulatory subunit</t>
  </si>
  <si>
    <t>PRKAR2A</t>
  </si>
  <si>
    <t>Q5VVC8</t>
  </si>
  <si>
    <t>Large ribosomal subunit protein uL5</t>
  </si>
  <si>
    <t>RPL11</t>
  </si>
  <si>
    <t>P02768</t>
  </si>
  <si>
    <t>Albumin</t>
  </si>
  <si>
    <t>ALB</t>
  </si>
  <si>
    <t>Q86VP6</t>
  </si>
  <si>
    <t>Cullin-associated NEDD8-dissociated protein 1</t>
  </si>
  <si>
    <t>CAND1</t>
  </si>
  <si>
    <t>X6RM59</t>
  </si>
  <si>
    <t>5'-nucleotidase</t>
  </si>
  <si>
    <t>NT5C3A</t>
  </si>
  <si>
    <t>Q14011</t>
  </si>
  <si>
    <t>Cold-inducible RNA-binding protein</t>
  </si>
  <si>
    <t>CIRBP</t>
  </si>
  <si>
    <t>P49755</t>
  </si>
  <si>
    <t>Transmembrane emp24 domain-containing protein 10</t>
  </si>
  <si>
    <t>TMED10</t>
  </si>
  <si>
    <t>P27338</t>
  </si>
  <si>
    <t>Amine oxidase [flavin-containing] B</t>
  </si>
  <si>
    <t>MAOB</t>
  </si>
  <si>
    <t>P49189</t>
  </si>
  <si>
    <t>4-trimethylaminobutyraldehyde dehydrogenase</t>
  </si>
  <si>
    <t>ALDH9A1</t>
  </si>
  <si>
    <t>P01011</t>
  </si>
  <si>
    <t>Alpha-1-antichymotrypsin</t>
  </si>
  <si>
    <t>SERPINA3</t>
  </si>
  <si>
    <t>P11142</t>
  </si>
  <si>
    <t>Heat shock cognate 71 kDa protein</t>
  </si>
  <si>
    <t>HSPA8</t>
  </si>
  <si>
    <t>P43155</t>
  </si>
  <si>
    <t>Carnitine O-acetyltransferase</t>
  </si>
  <si>
    <t>CRAT</t>
  </si>
  <si>
    <t>P51665</t>
  </si>
  <si>
    <t>26S proteasome non-ATPase regulatory subunit 7</t>
  </si>
  <si>
    <t>PSMD7</t>
  </si>
  <si>
    <t>P62269</t>
  </si>
  <si>
    <t>Small ribosomal subunit protein uS13</t>
  </si>
  <si>
    <t>RPS18</t>
  </si>
  <si>
    <t>B4E0K5</t>
  </si>
  <si>
    <t>MAPK14</t>
  </si>
  <si>
    <t>Q9NVD7</t>
  </si>
  <si>
    <t>Alpha-parvin</t>
  </si>
  <si>
    <t>PARVA</t>
  </si>
  <si>
    <t>Q92901</t>
  </si>
  <si>
    <t>Ribosomal protein uL3-like</t>
  </si>
  <si>
    <t>RPL3L</t>
  </si>
  <si>
    <t>E9PAV3</t>
  </si>
  <si>
    <t>Nascent polypeptide-associated complex subunit alpha, muscle-specific form</t>
  </si>
  <si>
    <t>NACA</t>
  </si>
  <si>
    <t>P63151</t>
  </si>
  <si>
    <t>Serine/threonine-protein phosphatase 2A 55 kDa regulatory subunit B alpha isoform</t>
  </si>
  <si>
    <t>PPP2R2A</t>
  </si>
  <si>
    <t>P29401</t>
  </si>
  <si>
    <t>Transketolase</t>
  </si>
  <si>
    <t>TKT</t>
  </si>
  <si>
    <t>B4E1Z4</t>
  </si>
  <si>
    <t>Complement C2</t>
  </si>
  <si>
    <t>C3/C5</t>
  </si>
  <si>
    <t>P07205</t>
  </si>
  <si>
    <t>Phosphoglycerate kinase 2</t>
  </si>
  <si>
    <t>PGK2</t>
  </si>
  <si>
    <t>A0A0U1RQK4</t>
  </si>
  <si>
    <t>ADPRHL1</t>
  </si>
  <si>
    <t>Q15124</t>
  </si>
  <si>
    <t>Phosphoglucomutase-like protein 5</t>
  </si>
  <si>
    <t>PGM5</t>
  </si>
  <si>
    <t>P55084</t>
  </si>
  <si>
    <t>Trifunctional enzyme subunit beta, mitochondrial</t>
  </si>
  <si>
    <t>HADHB</t>
  </si>
  <si>
    <t>Q6ZMU5</t>
  </si>
  <si>
    <t>Tripartite motif-containing protein 72</t>
  </si>
  <si>
    <t>TRIM72</t>
  </si>
  <si>
    <t>Q00610</t>
  </si>
  <si>
    <t>Clathrin heavy chain 1</t>
  </si>
  <si>
    <t>CLTC</t>
  </si>
  <si>
    <t>P56181</t>
  </si>
  <si>
    <t>NADH dehydrogenase [ubiquinone] flavoprotein 3, mitochondrial</t>
  </si>
  <si>
    <t>NDUFV3</t>
  </si>
  <si>
    <t>P00387</t>
  </si>
  <si>
    <t>NADH-cytochrome b5 reductase 3</t>
  </si>
  <si>
    <t>CYB5R3</t>
  </si>
  <si>
    <t>P07384</t>
  </si>
  <si>
    <t>Calpain-1 catalytic subunit</t>
  </si>
  <si>
    <t>CAPN1</t>
  </si>
  <si>
    <t>P10916</t>
  </si>
  <si>
    <t>Myosin regulatory light chain 2, ventricular/cardiac muscle isoform</t>
  </si>
  <si>
    <t>MYL2</t>
  </si>
  <si>
    <t>P62993</t>
  </si>
  <si>
    <t>Growth factor receptor-bound protein 2</t>
  </si>
  <si>
    <t>GRB2</t>
  </si>
  <si>
    <t>P19827</t>
  </si>
  <si>
    <t>Inter-alpha-trypsin inhibitor heavy chain H1</t>
  </si>
  <si>
    <t>ITIH1</t>
  </si>
  <si>
    <t>J3KSS5</t>
  </si>
  <si>
    <t>Coronin</t>
  </si>
  <si>
    <t>CORO6</t>
  </si>
  <si>
    <t>P05387</t>
  </si>
  <si>
    <t>Large ribosomal subunit protein P2</t>
  </si>
  <si>
    <t>RPLP2</t>
  </si>
  <si>
    <t>P01024</t>
  </si>
  <si>
    <t>Complement C3</t>
  </si>
  <si>
    <t>C3</t>
  </si>
  <si>
    <t>P16452</t>
  </si>
  <si>
    <t>Protein 4.2</t>
  </si>
  <si>
    <t>EPB42</t>
  </si>
  <si>
    <t>P04040</t>
  </si>
  <si>
    <t>Catalase</t>
  </si>
  <si>
    <t>CAT</t>
  </si>
  <si>
    <t>Q03252</t>
  </si>
  <si>
    <t>Lamin-B2</t>
  </si>
  <si>
    <t>LMNB2</t>
  </si>
  <si>
    <t>Q09666</t>
  </si>
  <si>
    <t>Neuroblast differentiation-associated protein AHNAK</t>
  </si>
  <si>
    <t>AHNAK</t>
  </si>
  <si>
    <t>P05413</t>
  </si>
  <si>
    <t>Fatty acid-binding protein, heart</t>
  </si>
  <si>
    <t>FABP3</t>
  </si>
  <si>
    <t>P18206</t>
  </si>
  <si>
    <t>Vinculin</t>
  </si>
  <si>
    <t>VCL</t>
  </si>
  <si>
    <t>P07738</t>
  </si>
  <si>
    <t>Bisphosphoglycerate mutase</t>
  </si>
  <si>
    <t>BPGM</t>
  </si>
  <si>
    <t>Q5VYK3</t>
  </si>
  <si>
    <t>Proteasome adapter and scaffold protein ECM29</t>
  </si>
  <si>
    <t>ECPAS</t>
  </si>
  <si>
    <t>O60763</t>
  </si>
  <si>
    <t>General vesicular transport factor p115</t>
  </si>
  <si>
    <t>USO1</t>
  </si>
  <si>
    <t>P51649</t>
  </si>
  <si>
    <t>Succinate-semialdehyde dehydrogenase, mitochondrial</t>
  </si>
  <si>
    <t>ALDH5A1</t>
  </si>
  <si>
    <t>P80748</t>
  </si>
  <si>
    <t>Immunoglobulin lambda variable 3-21</t>
  </si>
  <si>
    <t>IGLV3-21</t>
  </si>
  <si>
    <t>P29218</t>
  </si>
  <si>
    <t>Inositol monophosphatase 1</t>
  </si>
  <si>
    <t>IMPA1</t>
  </si>
  <si>
    <t>H0YN26</t>
  </si>
  <si>
    <t>Acidic leucine-rich nuclear phosphoprotein 32 family member</t>
  </si>
  <si>
    <t>ANP32A</t>
  </si>
  <si>
    <t>P46940</t>
  </si>
  <si>
    <t>Ras GTPase-activating-like protein IQGAP1</t>
  </si>
  <si>
    <t>IQGAP1</t>
  </si>
  <si>
    <t>P40123</t>
  </si>
  <si>
    <t>Adenylyl cyclase-associated protein 2</t>
  </si>
  <si>
    <t>CAP2</t>
  </si>
  <si>
    <t>P13645</t>
  </si>
  <si>
    <t>Keratin, type I cytoskeletal 10</t>
  </si>
  <si>
    <t>KRT10</t>
  </si>
  <si>
    <t>Q02641</t>
  </si>
  <si>
    <t>Voltage-dependent L-type calcium channel subunit beta-1</t>
  </si>
  <si>
    <t>CACNB1</t>
  </si>
  <si>
    <t>O43678</t>
  </si>
  <si>
    <t>NADH dehydrogenase [ubiquinone] 1 alpha subcomplex subunit 2</t>
  </si>
  <si>
    <t>NDUFA2</t>
  </si>
  <si>
    <t>F8VZE0</t>
  </si>
  <si>
    <t>MYBPC1</t>
  </si>
  <si>
    <t>P40227</t>
  </si>
  <si>
    <t>T-complex protein 1 subunit zeta</t>
  </si>
  <si>
    <t>CCT6A</t>
  </si>
  <si>
    <t>Q9HC38</t>
  </si>
  <si>
    <t>Glyoxalase domain-containing protein 4</t>
  </si>
  <si>
    <t>GLOD4</t>
  </si>
  <si>
    <t>P49748</t>
  </si>
  <si>
    <t>Very long-chain specific acyl-CoA dehydrogenase, mitochondrial</t>
  </si>
  <si>
    <t>ACADVL</t>
  </si>
  <si>
    <t>O00151</t>
  </si>
  <si>
    <t>PDZ and LIM domain protein 1</t>
  </si>
  <si>
    <t>PDLIM1</t>
  </si>
  <si>
    <t>P40939</t>
  </si>
  <si>
    <t>Trifunctional enzyme subunit alpha, mitochondrial</t>
  </si>
  <si>
    <t>HADHA</t>
  </si>
  <si>
    <t>Q58FF8</t>
  </si>
  <si>
    <t>Putative heat shock protein HSP 90-beta 2</t>
  </si>
  <si>
    <t>HSP90AB2P</t>
  </si>
  <si>
    <t>P26641</t>
  </si>
  <si>
    <t>Elongation factor 1-gamma</t>
  </si>
  <si>
    <t>EEF1G</t>
  </si>
  <si>
    <t>P02730</t>
  </si>
  <si>
    <t>Band 3 anion transport protein</t>
  </si>
  <si>
    <t>SLC4A1</t>
  </si>
  <si>
    <t>Q9UBQ7</t>
  </si>
  <si>
    <t>Glyoxylate reductase/hydroxypyruvate reductase</t>
  </si>
  <si>
    <t>GRHPR</t>
  </si>
  <si>
    <t>P22061</t>
  </si>
  <si>
    <t>Protein-L-isoaspartate(D-aspartate) O-methyltransferase</t>
  </si>
  <si>
    <t>PCMT1</t>
  </si>
  <si>
    <t>Q9NX63</t>
  </si>
  <si>
    <t>MICOS complex subunit MIC19</t>
  </si>
  <si>
    <t>CHCHD3</t>
  </si>
  <si>
    <t>E9PEX6</t>
  </si>
  <si>
    <t>Dihydrolipoyl dehydrogenase</t>
  </si>
  <si>
    <t>DLD</t>
  </si>
  <si>
    <t>P52209</t>
  </si>
  <si>
    <t>6-phosphogluconate dehydrogenase, decarboxylating</t>
  </si>
  <si>
    <t>PGD</t>
  </si>
  <si>
    <t>Q16775</t>
  </si>
  <si>
    <t>Hydroxyacylglutathione hydrolase, mitochondrial</t>
  </si>
  <si>
    <t>HAGH</t>
  </si>
  <si>
    <t>P25786</t>
  </si>
  <si>
    <t>Proteasome subunit alpha type-1</t>
  </si>
  <si>
    <t>PSMA1</t>
  </si>
  <si>
    <t>Q13310</t>
  </si>
  <si>
    <t>Polyadenylate-binding protein 4</t>
  </si>
  <si>
    <t>PABPC4</t>
  </si>
  <si>
    <t>B1AXG1</t>
  </si>
  <si>
    <t>RPS6KA3</t>
  </si>
  <si>
    <t>Q9Y3A5</t>
  </si>
  <si>
    <t>Ribosome maturation protein SBDS</t>
  </si>
  <si>
    <t>SBDS</t>
  </si>
  <si>
    <t>A0A7I2V641</t>
  </si>
  <si>
    <t>26S proteasome non-ATPase regulatory subunit 1</t>
  </si>
  <si>
    <t>PSMD1</t>
  </si>
  <si>
    <t>P53985</t>
  </si>
  <si>
    <t>Monocarboxylate transporter 1</t>
  </si>
  <si>
    <t>SLC16A1</t>
  </si>
  <si>
    <t>P06733</t>
  </si>
  <si>
    <t>Alpha-enolase</t>
  </si>
  <si>
    <t>ENO1</t>
  </si>
  <si>
    <t>Q9BSJ8</t>
  </si>
  <si>
    <t>Extended synaptotagmin-1</t>
  </si>
  <si>
    <t>ESYT1</t>
  </si>
  <si>
    <t>E5RJR5</t>
  </si>
  <si>
    <t>S-phase kinase-associated protein 1</t>
  </si>
  <si>
    <t>SKP1</t>
  </si>
  <si>
    <t>P02790</t>
  </si>
  <si>
    <t>Hemopexin</t>
  </si>
  <si>
    <t>HPX</t>
  </si>
  <si>
    <t>Q9Y2Z9</t>
  </si>
  <si>
    <t>Ubiquinone biosynthesis monooxygenase COQ6, mitochondrial</t>
  </si>
  <si>
    <t>COQ6</t>
  </si>
  <si>
    <t>Q08623</t>
  </si>
  <si>
    <t>Pseudouridine-5'-phosphatase</t>
  </si>
  <si>
    <t>PUDP</t>
  </si>
  <si>
    <t>H3BPQ4</t>
  </si>
  <si>
    <t>O15173</t>
  </si>
  <si>
    <t>Membrane-associated progesterone receptor component 2</t>
  </si>
  <si>
    <t>PGRMC2</t>
  </si>
  <si>
    <t>P26373</t>
  </si>
  <si>
    <t>Large ribosomal subunit protein eL13</t>
  </si>
  <si>
    <t>RPL13</t>
  </si>
  <si>
    <t>P78371</t>
  </si>
  <si>
    <t>T-complex protein 1 subunit beta</t>
  </si>
  <si>
    <t>CCT2</t>
  </si>
  <si>
    <t>O14818</t>
  </si>
  <si>
    <t>Proteasome subunit alpha type-7</t>
  </si>
  <si>
    <t>PSMA7</t>
  </si>
  <si>
    <t>K7EM18</t>
  </si>
  <si>
    <t>Eukaryotic translation initiation factor 1</t>
  </si>
  <si>
    <t>EIF1</t>
  </si>
  <si>
    <t>Q9Y224</t>
  </si>
  <si>
    <t>RNA transcription, translation and transport factor protein</t>
  </si>
  <si>
    <t>RTRAF</t>
  </si>
  <si>
    <t>F5H5N1</t>
  </si>
  <si>
    <t>NADH dehydrogenase [ubiquinone] iron-sulfur protein 7, mitochondrial</t>
  </si>
  <si>
    <t>NDUFS7</t>
  </si>
  <si>
    <t>Q6IBS0</t>
  </si>
  <si>
    <t>Twinfilin-2</t>
  </si>
  <si>
    <t>TWF2</t>
  </si>
  <si>
    <t>Q9Y376</t>
  </si>
  <si>
    <t>Calcium-binding protein 39</t>
  </si>
  <si>
    <t>CAB39</t>
  </si>
  <si>
    <t>B1ALA9</t>
  </si>
  <si>
    <t>Ribose-phosphate pyrophosphokinase 1</t>
  </si>
  <si>
    <t>PRPS1</t>
  </si>
  <si>
    <t>O43852</t>
  </si>
  <si>
    <t>Calumenin</t>
  </si>
  <si>
    <t>CALU</t>
  </si>
  <si>
    <t>Q13228</t>
  </si>
  <si>
    <t>Methanethiol oxidase</t>
  </si>
  <si>
    <t>SELENBP1</t>
  </si>
  <si>
    <t>J3QL56</t>
  </si>
  <si>
    <t>SCO1</t>
  </si>
  <si>
    <t>P21912</t>
  </si>
  <si>
    <t>Succinate dehydrogenase [ubiquinone] iron-sulfur subunit, mitochondrial</t>
  </si>
  <si>
    <t>SDHB</t>
  </si>
  <si>
    <t>F5GXS0</t>
  </si>
  <si>
    <t>C4B</t>
  </si>
  <si>
    <t>Q01082</t>
  </si>
  <si>
    <t>Spectrin beta chain, non-erythrocytic 1</t>
  </si>
  <si>
    <t>SPTBN1</t>
  </si>
  <si>
    <t>A0A7I2V2R3</t>
  </si>
  <si>
    <t>HNRNPA3</t>
  </si>
  <si>
    <t>Q9UQ80</t>
  </si>
  <si>
    <t>Proliferation-associated protein 2G4</t>
  </si>
  <si>
    <t>PA2G4</t>
  </si>
  <si>
    <t>Q96AB3</t>
  </si>
  <si>
    <t>Isochorismatase domain-containing protein 2</t>
  </si>
  <si>
    <t>ISOC2</t>
  </si>
  <si>
    <t>P11021</t>
  </si>
  <si>
    <t>Endoplasmic reticulum chaperone BiP</t>
  </si>
  <si>
    <t>HSPA5</t>
  </si>
  <si>
    <t>P14854</t>
  </si>
  <si>
    <t>Cytochrome c oxidase subunit 6B1</t>
  </si>
  <si>
    <t>COX6B1</t>
  </si>
  <si>
    <t>P28074</t>
  </si>
  <si>
    <t>Proteasome subunit beta type-5</t>
  </si>
  <si>
    <t>PSMB5</t>
  </si>
  <si>
    <t>P60953</t>
  </si>
  <si>
    <t>Cell division control protein 42 homolog</t>
  </si>
  <si>
    <t>CDC42</t>
  </si>
  <si>
    <t>Q9NZJ6</t>
  </si>
  <si>
    <t>Ubiquinone biosynthesis O-methyltransferase, mitochondrial</t>
  </si>
  <si>
    <t>COQ3</t>
  </si>
  <si>
    <t>Q16586</t>
  </si>
  <si>
    <t>Alpha-sarcoglycan</t>
  </si>
  <si>
    <t>SGCA</t>
  </si>
  <si>
    <t>Q96EY1</t>
  </si>
  <si>
    <t>DnaJ homolog subfamily A member 3, mitochondrial</t>
  </si>
  <si>
    <t>DNAJA3</t>
  </si>
  <si>
    <t>Q6NZI2</t>
  </si>
  <si>
    <t>Caveolae-associated protein 1</t>
  </si>
  <si>
    <t>CAVIN1</t>
  </si>
  <si>
    <t>Q93034</t>
  </si>
  <si>
    <t>Cullin-5</t>
  </si>
  <si>
    <t>CUL5</t>
  </si>
  <si>
    <t>A0A7P0TB04</t>
  </si>
  <si>
    <t>Basigin</t>
  </si>
  <si>
    <t>BSG</t>
  </si>
  <si>
    <t>A0A7P0T945</t>
  </si>
  <si>
    <t>Tubulin alpha chain</t>
  </si>
  <si>
    <t>TUBA8</t>
  </si>
  <si>
    <t>P24298</t>
  </si>
  <si>
    <t>Alanine aminotransferase 1</t>
  </si>
  <si>
    <t>GPT</t>
  </si>
  <si>
    <t>Q9NZQ9</t>
  </si>
  <si>
    <t>Tropomodulin-4</t>
  </si>
  <si>
    <t>TMOD4</t>
  </si>
  <si>
    <t>P43034</t>
  </si>
  <si>
    <t>Platelet-activating factor acetylhydrolase IB subunit beta</t>
  </si>
  <si>
    <t>PAFAH1B1</t>
  </si>
  <si>
    <t>E7EPB3</t>
  </si>
  <si>
    <t>Large ribosomal subunit protein eL14</t>
  </si>
  <si>
    <t>RPL14</t>
  </si>
  <si>
    <t>Q5T4U5</t>
  </si>
  <si>
    <t>Medium-chain specific acyl-CoA dehydrogenase, mitochondrial</t>
  </si>
  <si>
    <t>ACADM</t>
  </si>
  <si>
    <t>P48643</t>
  </si>
  <si>
    <t>T-complex protein 1 subunit epsilon</t>
  </si>
  <si>
    <t>CCT5</t>
  </si>
  <si>
    <t>F2Z2Y4</t>
  </si>
  <si>
    <t>Pyridoxal kinase</t>
  </si>
  <si>
    <t>PDXK</t>
  </si>
  <si>
    <t>O60784</t>
  </si>
  <si>
    <t>Target of Myb1 membrane trafficking protein</t>
  </si>
  <si>
    <t>TOM1</t>
  </si>
  <si>
    <t>Q9GZV1</t>
  </si>
  <si>
    <t>Ankyrin repeat domain-containing protein 2</t>
  </si>
  <si>
    <t>ANKRD2</t>
  </si>
  <si>
    <t>Q9H993</t>
  </si>
  <si>
    <t>Damage-control phosphatase ARMT1</t>
  </si>
  <si>
    <t>ARMT1</t>
  </si>
  <si>
    <t>A0A0A0MS08</t>
  </si>
  <si>
    <t>Immunoglobulin heavy constant gamma 1</t>
  </si>
  <si>
    <t>IGHG1</t>
  </si>
  <si>
    <t>Q16851</t>
  </si>
  <si>
    <t>UTP--glucose-1-phosphate uridylyltransferase</t>
  </si>
  <si>
    <t>UGP2</t>
  </si>
  <si>
    <t>P02774</t>
  </si>
  <si>
    <t>Vitamin D-binding protein</t>
  </si>
  <si>
    <t>GC</t>
  </si>
  <si>
    <t>P00403</t>
  </si>
  <si>
    <t>Cytochrome c oxidase subunit 2</t>
  </si>
  <si>
    <t>MT-CO2</t>
  </si>
  <si>
    <t>P09525</t>
  </si>
  <si>
    <t>Annexin A4</t>
  </si>
  <si>
    <t>ANXA4</t>
  </si>
  <si>
    <t>Q96MG2</t>
  </si>
  <si>
    <t>Junctional sarcoplasmic reticulum protein 1</t>
  </si>
  <si>
    <t>JSRP1</t>
  </si>
  <si>
    <t>Q9BXN1</t>
  </si>
  <si>
    <t>Asporin</t>
  </si>
  <si>
    <t>ASPN</t>
  </si>
  <si>
    <t>P18859</t>
  </si>
  <si>
    <t>ATP synthase-coupling factor 6, mitochondrial</t>
  </si>
  <si>
    <t>ATP5PF</t>
  </si>
  <si>
    <t>Q96I99</t>
  </si>
  <si>
    <t>Succinate--CoA ligase [GDP-forming] subunit beta, mitochondrial</t>
  </si>
  <si>
    <t>SUCLG2</t>
  </si>
  <si>
    <t>P25325</t>
  </si>
  <si>
    <t>3-mercaptopyruvate sulfurtransferase</t>
  </si>
  <si>
    <t>MPST</t>
  </si>
  <si>
    <t>Q15691</t>
  </si>
  <si>
    <t>Microtubule-associated protein RP/EB family member 1</t>
  </si>
  <si>
    <t>MAPRE1</t>
  </si>
  <si>
    <t>P28072</t>
  </si>
  <si>
    <t>Proteasome subunit beta type-6</t>
  </si>
  <si>
    <t>PSMB6</t>
  </si>
  <si>
    <t>O60664</t>
  </si>
  <si>
    <t>Perilipin-3</t>
  </si>
  <si>
    <t>PLIN3</t>
  </si>
  <si>
    <t>O60884</t>
  </si>
  <si>
    <t>DnaJ homolog subfamily A member 2</t>
  </si>
  <si>
    <t>DNAJA2</t>
  </si>
  <si>
    <t>P01876</t>
  </si>
  <si>
    <t>Immunoglobulin heavy constant alpha 1</t>
  </si>
  <si>
    <t>IGHA1</t>
  </si>
  <si>
    <t>A0A0C4DFM5</t>
  </si>
  <si>
    <t>MYOT</t>
  </si>
  <si>
    <t>Q9Y512</t>
  </si>
  <si>
    <t>Sorting and assembly machinery component 50 homolog</t>
  </si>
  <si>
    <t>SAMM50</t>
  </si>
  <si>
    <t>P17612</t>
  </si>
  <si>
    <t>cAMP-dependent protein kinase catalytic subunit alpha</t>
  </si>
  <si>
    <t>PRKACA</t>
  </si>
  <si>
    <t>A0A2Y9D025</t>
  </si>
  <si>
    <t>NADH dehydrogenase [ubiquinone] 1 alpha subcomplex subunit 6</t>
  </si>
  <si>
    <t>NDUFA6</t>
  </si>
  <si>
    <t>Q15149</t>
  </si>
  <si>
    <t>Plectin</t>
  </si>
  <si>
    <t>PLEC</t>
  </si>
  <si>
    <t>P62942</t>
  </si>
  <si>
    <t>Peptidyl-prolyl cis-trans isomerase FKBP1A</t>
  </si>
  <si>
    <t>FKBP1A</t>
  </si>
  <si>
    <t>P52179</t>
  </si>
  <si>
    <t>Myomesin-1</t>
  </si>
  <si>
    <t>MYOM1</t>
  </si>
  <si>
    <t>Q9BYV2</t>
  </si>
  <si>
    <t>Tripartite motif-containing protein 54</t>
  </si>
  <si>
    <t>TRIM54</t>
  </si>
  <si>
    <t>E7EWP0</t>
  </si>
  <si>
    <t>NADH dehydrogenase [ubiquinone] 1 beta subcomplex subunit 5, mitochondrial</t>
  </si>
  <si>
    <t>NDUFB5</t>
  </si>
  <si>
    <t>P07737</t>
  </si>
  <si>
    <t>Profilin-1</t>
  </si>
  <si>
    <t>PFN1</t>
  </si>
  <si>
    <t>A8MZF0</t>
  </si>
  <si>
    <t>Proline-rich protein 33</t>
  </si>
  <si>
    <t>PRR33</t>
  </si>
  <si>
    <t>Q562R1</t>
  </si>
  <si>
    <t>Beta-actin-like protein 2</t>
  </si>
  <si>
    <t>ACTBL2</t>
  </si>
  <si>
    <t>P00450</t>
  </si>
  <si>
    <t>Ceruloplasmin</t>
  </si>
  <si>
    <t>CP</t>
  </si>
  <si>
    <t>Q9BXS1</t>
  </si>
  <si>
    <t>Isopentenyl-diphosphate delta-isomerase 2</t>
  </si>
  <si>
    <t>IDI2</t>
  </si>
  <si>
    <t>P01834</t>
  </si>
  <si>
    <t>Immunoglobulin kappa constant</t>
  </si>
  <si>
    <t>IGKC</t>
  </si>
  <si>
    <t>Q02218</t>
  </si>
  <si>
    <t>2-oxoglutarate dehydrogenase complex component E1</t>
  </si>
  <si>
    <t>OGDH</t>
  </si>
  <si>
    <t>A0A7I2V4E4</t>
  </si>
  <si>
    <t>Eukaryotic translation initiation factor 4H</t>
  </si>
  <si>
    <t>EIF4H</t>
  </si>
  <si>
    <t>P02787</t>
  </si>
  <si>
    <t>Serotransferrin</t>
  </si>
  <si>
    <t>TF</t>
  </si>
  <si>
    <t>F5H6E2</t>
  </si>
  <si>
    <t>MYO1C</t>
  </si>
  <si>
    <t>A0A7P0T8M7</t>
  </si>
  <si>
    <t>Voltage-dependent L-type calcium channel subunit alpha</t>
  </si>
  <si>
    <t>CACNA1S</t>
  </si>
  <si>
    <t>Q9UHY7</t>
  </si>
  <si>
    <t>Enolase-phosphatase E1</t>
  </si>
  <si>
    <t>ENOPH1</t>
  </si>
  <si>
    <t>Q0VAK6</t>
  </si>
  <si>
    <t>Leiomodin-3</t>
  </si>
  <si>
    <t>LMOD3</t>
  </si>
  <si>
    <t>Q99733</t>
  </si>
  <si>
    <t>Nucleosome assembly protein 1-like 4</t>
  </si>
  <si>
    <t>NAP1L4</t>
  </si>
  <si>
    <t>O75208</t>
  </si>
  <si>
    <t>Ubiquinone biosynthesis protein COQ9, mitochondrial</t>
  </si>
  <si>
    <t>COQ9</t>
  </si>
  <si>
    <t>A0A0J9YXN7</t>
  </si>
  <si>
    <t>PLIN4</t>
  </si>
  <si>
    <t>P56385</t>
  </si>
  <si>
    <t>ATP synthase subunit e, mitochondrial</t>
  </si>
  <si>
    <t>ATP5ME</t>
  </si>
  <si>
    <t>Q8NB12</t>
  </si>
  <si>
    <t>Histone-lysine N-methyltransferase SMYD1</t>
  </si>
  <si>
    <t>SMYD1</t>
  </si>
  <si>
    <t>O14561</t>
  </si>
  <si>
    <t>Acyl carrier protein, mitochondrial</t>
  </si>
  <si>
    <t>NDUFAB1</t>
  </si>
  <si>
    <t>A0A2R8Y6G6</t>
  </si>
  <si>
    <t>phosphopyruvate hydratase</t>
  </si>
  <si>
    <t>K7EJT5</t>
  </si>
  <si>
    <t>Large ribosomal subunit protein eL22</t>
  </si>
  <si>
    <t>RPL22</t>
  </si>
  <si>
    <t>Q04828</t>
  </si>
  <si>
    <t>Aldo-keto reductase family 1 member C1</t>
  </si>
  <si>
    <t>AKR1C1</t>
  </si>
  <si>
    <t>H7C5G1</t>
  </si>
  <si>
    <t>Isoamyl acetate-hydrolyzing esterase 1 homolog</t>
  </si>
  <si>
    <t>IAH1</t>
  </si>
  <si>
    <t>P30038</t>
  </si>
  <si>
    <t>Delta-1-pyrroline-5-carboxylate dehydrogenase, mitochondrial</t>
  </si>
  <si>
    <t>ALDH4A1</t>
  </si>
  <si>
    <t>P50395</t>
  </si>
  <si>
    <t>Rab GDP dissociation inhibitor beta</t>
  </si>
  <si>
    <t>GDI2</t>
  </si>
  <si>
    <t>Q5T7C4</t>
  </si>
  <si>
    <t>HMGB1</t>
  </si>
  <si>
    <t>A0A087WYF1</t>
  </si>
  <si>
    <t>LAMA2</t>
  </si>
  <si>
    <t>P02452</t>
  </si>
  <si>
    <t>Collagen alpha-1(I) chain</t>
  </si>
  <si>
    <t>COL1A1</t>
  </si>
  <si>
    <t>P02549</t>
  </si>
  <si>
    <t>Spectrin alpha chain, erythrocytic 1</t>
  </si>
  <si>
    <t>SPTA1</t>
  </si>
  <si>
    <t>O95210</t>
  </si>
  <si>
    <t>Starch-binding domain-containing protein 1</t>
  </si>
  <si>
    <t>STBD1</t>
  </si>
  <si>
    <t>P48147</t>
  </si>
  <si>
    <t>Prolyl endopeptidase</t>
  </si>
  <si>
    <t>PREP</t>
  </si>
  <si>
    <t>O95182</t>
  </si>
  <si>
    <t>NADH dehydrogenase [ubiquinone] 1 alpha subcomplex subunit 7</t>
  </si>
  <si>
    <t>NDUFA7</t>
  </si>
  <si>
    <t>Q13884</t>
  </si>
  <si>
    <t>Beta-1-syntrophin</t>
  </si>
  <si>
    <t>SNTB1</t>
  </si>
  <si>
    <t>F6U1T9</t>
  </si>
  <si>
    <t>PPP3R1</t>
  </si>
  <si>
    <t>Q92523</t>
  </si>
  <si>
    <t>Carnitine O-palmitoyltransferase 1, muscle isoform</t>
  </si>
  <si>
    <t>CPT1B</t>
  </si>
  <si>
    <t>P31937</t>
  </si>
  <si>
    <t>3-hydroxyisobutyrate dehydrogenase, mitochondrial</t>
  </si>
  <si>
    <t>HIBADH</t>
  </si>
  <si>
    <t>Q14257</t>
  </si>
  <si>
    <t>Reticulocalbin-2</t>
  </si>
  <si>
    <t>RCN2</t>
  </si>
  <si>
    <t>Q16762</t>
  </si>
  <si>
    <t>Thiosulfate sulfurtransferase</t>
  </si>
  <si>
    <t>TST</t>
  </si>
  <si>
    <t>P02792</t>
  </si>
  <si>
    <t>Ferritin light chain</t>
  </si>
  <si>
    <t>FTL</t>
  </si>
  <si>
    <t>P08758</t>
  </si>
  <si>
    <t>Annexin A5</t>
  </si>
  <si>
    <t>ANXA5</t>
  </si>
  <si>
    <t>P30711</t>
  </si>
  <si>
    <t>Glutathione S-transferase theta-1</t>
  </si>
  <si>
    <t>GSTT1</t>
  </si>
  <si>
    <t>P21695</t>
  </si>
  <si>
    <t>Glycerol-3-phosphate dehydrogenase [NAD(+)], cytoplasmic</t>
  </si>
  <si>
    <t>GPD1</t>
  </si>
  <si>
    <t>P05109</t>
  </si>
  <si>
    <t>Protein S100-A8</t>
  </si>
  <si>
    <t>S100A8</t>
  </si>
  <si>
    <t>P31946</t>
  </si>
  <si>
    <t>14-3-3 protein beta/alpha</t>
  </si>
  <si>
    <t>YWHAB</t>
  </si>
  <si>
    <t>Q01469</t>
  </si>
  <si>
    <t>Fatty acid-binding protein 5</t>
  </si>
  <si>
    <t>FABP5</t>
  </si>
  <si>
    <t>P0DOY3</t>
  </si>
  <si>
    <t>Immunoglobulin lambda constant 3</t>
  </si>
  <si>
    <t>IGLC3</t>
  </si>
  <si>
    <t>A0A140TA52</t>
  </si>
  <si>
    <t>TNXB</t>
  </si>
  <si>
    <t>A0A087X0W7</t>
  </si>
  <si>
    <t>ACOT2</t>
  </si>
  <si>
    <t>O75323</t>
  </si>
  <si>
    <t>Protein NipSnap homolog 2</t>
  </si>
  <si>
    <t>NIPSNAP2</t>
  </si>
  <si>
    <t>B1AKY9</t>
  </si>
  <si>
    <t>Sodium/potassium-transporting ATPase subunit alpha</t>
  </si>
  <si>
    <t>ATP1A2</t>
  </si>
  <si>
    <t>Q14240</t>
  </si>
  <si>
    <t>Eukaryotic initiation factor 4A-II</t>
  </si>
  <si>
    <t>EIF4A2</t>
  </si>
  <si>
    <t>P35754</t>
  </si>
  <si>
    <t>Glutaredoxin-1</t>
  </si>
  <si>
    <t>GLRX</t>
  </si>
  <si>
    <t>P22626</t>
  </si>
  <si>
    <t>Heterogeneous nuclear ribonucleoproteins A2/B1</t>
  </si>
  <si>
    <t>HNRNPA2B1</t>
  </si>
  <si>
    <t>A0A087WYF7</t>
  </si>
  <si>
    <t>APOOL</t>
  </si>
  <si>
    <t>P68036</t>
  </si>
  <si>
    <t>Ubiquitin-conjugating enzyme E2 L3</t>
  </si>
  <si>
    <t>UBE2L3</t>
  </si>
  <si>
    <t>A0A7I2V2W4</t>
  </si>
  <si>
    <t>NADH dehydrogenase [ubiquinone] 1 alpha subcomplex subunit 5</t>
  </si>
  <si>
    <t>NDUFA5</t>
  </si>
  <si>
    <t>O43813</t>
  </si>
  <si>
    <t>Glutathione S-transferase LANCL1</t>
  </si>
  <si>
    <t>LANCL1</t>
  </si>
  <si>
    <t>O00410</t>
  </si>
  <si>
    <t>Importin-5</t>
  </si>
  <si>
    <t>IPO5</t>
  </si>
  <si>
    <t>A0A075B7B1</t>
  </si>
  <si>
    <t>SYNM</t>
  </si>
  <si>
    <t>P47985</t>
  </si>
  <si>
    <t>Cytochrome b-c1 complex subunit Rieske, mitochondrial</t>
  </si>
  <si>
    <t>UQCRFS1</t>
  </si>
  <si>
    <t>P06732</t>
  </si>
  <si>
    <t>Creatine kinase M-type</t>
  </si>
  <si>
    <t>CKM</t>
  </si>
  <si>
    <t>Q86VF7</t>
  </si>
  <si>
    <t>Nebulin-related-anchoring protein</t>
  </si>
  <si>
    <t>NRAP</t>
  </si>
  <si>
    <t>H0YH88</t>
  </si>
  <si>
    <t>NAP1L1</t>
  </si>
  <si>
    <t>P07910</t>
  </si>
  <si>
    <t>Heterogeneous nuclear ribonucleoproteins C1/C2</t>
  </si>
  <si>
    <t>HNRNPC</t>
  </si>
  <si>
    <t>A0A7I2PLE3</t>
  </si>
  <si>
    <t>MAPT</t>
  </si>
  <si>
    <t>K7EN45</t>
  </si>
  <si>
    <t>Peptidyl-prolyl cis-trans isomerase</t>
  </si>
  <si>
    <t>PIN1</t>
  </si>
  <si>
    <t>Q9BQ69</t>
  </si>
  <si>
    <t>ADP-ribose glycohydrolase MACROD1</t>
  </si>
  <si>
    <t>MACROD1</t>
  </si>
  <si>
    <t>Q9Y281</t>
  </si>
  <si>
    <t>Cofilin-2</t>
  </si>
  <si>
    <t>CFL2</t>
  </si>
  <si>
    <t>Q9Y2K3</t>
  </si>
  <si>
    <t>Myosin-15</t>
  </si>
  <si>
    <t>MYH15</t>
  </si>
  <si>
    <t>A0A087WTJ9</t>
  </si>
  <si>
    <t>E3 ubiquitin-protein ligase</t>
  </si>
  <si>
    <t>UBR1</t>
  </si>
  <si>
    <t>R4GN98</t>
  </si>
  <si>
    <t>Protein S100</t>
  </si>
  <si>
    <t>S100A6</t>
  </si>
  <si>
    <t>Q6XZF7</t>
  </si>
  <si>
    <t>Dynamin-binding protein</t>
  </si>
  <si>
    <t>DNMBP</t>
  </si>
  <si>
    <t>P05091</t>
  </si>
  <si>
    <t>Aldehyde dehydrogenase, mitochondrial</t>
  </si>
  <si>
    <t>ALDH2</t>
  </si>
  <si>
    <t>P25311</t>
  </si>
  <si>
    <t>Zinc-alpha-2-glycoprotein</t>
  </si>
  <si>
    <t>AZGP1</t>
  </si>
  <si>
    <t>E7ENL6</t>
  </si>
  <si>
    <t>COL6A3</t>
  </si>
  <si>
    <t>P06748</t>
  </si>
  <si>
    <t>Nucleophosmin</t>
  </si>
  <si>
    <t>NPM1</t>
  </si>
  <si>
    <t>O60240</t>
  </si>
  <si>
    <t>Perilipin-1</t>
  </si>
  <si>
    <t>PLIN1</t>
  </si>
  <si>
    <t>P09936</t>
  </si>
  <si>
    <t>Ubiquitin carboxyl-terminal hydrolase isozyme L1</t>
  </si>
  <si>
    <t>UCHL1</t>
  </si>
  <si>
    <t>P11177</t>
  </si>
  <si>
    <t>Pyruvate dehydrogenase E1 component subunit beta, mitochondrial</t>
  </si>
  <si>
    <t>PDHB</t>
  </si>
  <si>
    <t>P21796</t>
  </si>
  <si>
    <t>Voltage-dependent anion-selective channel protein 1</t>
  </si>
  <si>
    <t>VDAC1</t>
  </si>
  <si>
    <t>P06396</t>
  </si>
  <si>
    <t>Gelsolin</t>
  </si>
  <si>
    <t>GSN</t>
  </si>
  <si>
    <t>A6NIT2</t>
  </si>
  <si>
    <t>Phosphorylase b kinase regulatory subunit</t>
  </si>
  <si>
    <t>PHKA1</t>
  </si>
  <si>
    <t>P09382</t>
  </si>
  <si>
    <t>Galectin-1</t>
  </si>
  <si>
    <t>LGALS1</t>
  </si>
  <si>
    <t>A0A1W2PQV2</t>
  </si>
  <si>
    <t>GCSH</t>
  </si>
  <si>
    <t>P31150</t>
  </si>
  <si>
    <t>Rab GDP dissociation inhibitor alpha</t>
  </si>
  <si>
    <t>GDI1</t>
  </si>
  <si>
    <t>Q9NZA1</t>
  </si>
  <si>
    <t>Chloride intracellular channel protein 5</t>
  </si>
  <si>
    <t>CLIC5</t>
  </si>
  <si>
    <t>H0YA96</t>
  </si>
  <si>
    <t>HNRNPD</t>
  </si>
  <si>
    <t>A7XZE4</t>
  </si>
  <si>
    <t>Tropomyosin beta chain</t>
  </si>
  <si>
    <t>TPM2</t>
  </si>
  <si>
    <t>Q15555</t>
  </si>
  <si>
    <t>Microtubule-associated protein RP/EB family member 2</t>
  </si>
  <si>
    <t>MAPRE2</t>
  </si>
  <si>
    <t>H0Y3P5</t>
  </si>
  <si>
    <t>A0A087WT59</t>
  </si>
  <si>
    <t>Transthyretin</t>
  </si>
  <si>
    <t>TTR</t>
  </si>
  <si>
    <t>Q96FJ2</t>
  </si>
  <si>
    <t>Dynein light chain 2, cytoplasmic</t>
  </si>
  <si>
    <t>DYNLL2</t>
  </si>
  <si>
    <t>P34949</t>
  </si>
  <si>
    <t>Mannose-6-phosphate isomerase</t>
  </si>
  <si>
    <t>MPI</t>
  </si>
  <si>
    <t>Q99798</t>
  </si>
  <si>
    <t>Aconitate hydratase, mitochondrial</t>
  </si>
  <si>
    <t>ACO2</t>
  </si>
  <si>
    <t>P01871</t>
  </si>
  <si>
    <t>Immunoglobulin heavy constant mu</t>
  </si>
  <si>
    <t>IGHM</t>
  </si>
  <si>
    <t>Q9H1R3</t>
  </si>
  <si>
    <t>Myosin light chain kinase 2, skeletal/cardiac muscle</t>
  </si>
  <si>
    <t>MYLK2</t>
  </si>
  <si>
    <t>P42765</t>
  </si>
  <si>
    <t>3-ketoacyl-CoA thiolase, mitochondrial</t>
  </si>
  <si>
    <t>ACAA2</t>
  </si>
  <si>
    <t>A0A0C4DGG1</t>
  </si>
  <si>
    <t>PACSIN3</t>
  </si>
  <si>
    <t>F8W787</t>
  </si>
  <si>
    <t>Cathepsin D</t>
  </si>
  <si>
    <t>CTSD</t>
  </si>
  <si>
    <t>O14958</t>
  </si>
  <si>
    <t>Calsequestrin-2</t>
  </si>
  <si>
    <t>CASQ2</t>
  </si>
  <si>
    <t>A0A7I2PK44</t>
  </si>
  <si>
    <t>AIFM1</t>
  </si>
  <si>
    <t>Q53GG5</t>
  </si>
  <si>
    <t>PDZ and LIM domain protein 3</t>
  </si>
  <si>
    <t>PDLIM3</t>
  </si>
  <si>
    <t>Q86Y39</t>
  </si>
  <si>
    <t>NADH dehydrogenase [ubiquinone] 1 alpha subcomplex subunit 11</t>
  </si>
  <si>
    <t>NDUFA11</t>
  </si>
  <si>
    <t>P08697</t>
  </si>
  <si>
    <t>Alpha-2-antiplasmin</t>
  </si>
  <si>
    <t>SERPINF2</t>
  </si>
  <si>
    <t>P30837</t>
  </si>
  <si>
    <t>Aldehyde dehydrogenase X, mitochondrial</t>
  </si>
  <si>
    <t>ALDH1B1</t>
  </si>
  <si>
    <t>P28838</t>
  </si>
  <si>
    <t>Cytosol aminopeptidase</t>
  </si>
  <si>
    <t>LAP3</t>
  </si>
  <si>
    <t>Q5JRX3</t>
  </si>
  <si>
    <t>Presequence protease, mitochondrial</t>
  </si>
  <si>
    <t>PITRM1</t>
  </si>
  <si>
    <t>P67775</t>
  </si>
  <si>
    <t>Serine/threonine-protein phosphatase 2A catalytic subunit alpha isoform</t>
  </si>
  <si>
    <t>PPP2CA</t>
  </si>
  <si>
    <t>A0A087X2G1</t>
  </si>
  <si>
    <t>ATP-dependent RNA helicase DDX1</t>
  </si>
  <si>
    <t>DDX1</t>
  </si>
  <si>
    <t>V9GYY3</t>
  </si>
  <si>
    <t>C-1-tetrahydrofolate synthase, cytoplasmic</t>
  </si>
  <si>
    <t>MTHFD1</t>
  </si>
  <si>
    <t>Q02750</t>
  </si>
  <si>
    <t>Dual specificity mitogen-activated protein kinase kinase 1</t>
  </si>
  <si>
    <t>MAP2K1</t>
  </si>
  <si>
    <t>Q13061</t>
  </si>
  <si>
    <t>Triadin</t>
  </si>
  <si>
    <t>TRDN</t>
  </si>
  <si>
    <t>P51888</t>
  </si>
  <si>
    <t>Prolargin</t>
  </si>
  <si>
    <t>PRELP</t>
  </si>
  <si>
    <t>P13010</t>
  </si>
  <si>
    <t>X-ray repair cross-complementing protein 5</t>
  </si>
  <si>
    <t>XRCC5</t>
  </si>
  <si>
    <t>O14949</t>
  </si>
  <si>
    <t>Cytochrome b-c1 complex subunit 8</t>
  </si>
  <si>
    <t>UQCRQ</t>
  </si>
  <si>
    <t>A0A2R8Y5V9</t>
  </si>
  <si>
    <t>TPM4</t>
  </si>
  <si>
    <t>P31942</t>
  </si>
  <si>
    <t>Heterogeneous nuclear ribonucleoprotein H3</t>
  </si>
  <si>
    <t>HNRNPH3</t>
  </si>
  <si>
    <t>P68133</t>
  </si>
  <si>
    <t>Actin, alpha skeletal muscle</t>
  </si>
  <si>
    <t>ACTA1</t>
  </si>
  <si>
    <t>A6NJA2</t>
  </si>
  <si>
    <t>Ubiquitin carboxyl-terminal hydrolase</t>
  </si>
  <si>
    <t>USP14</t>
  </si>
  <si>
    <t>P07919</t>
  </si>
  <si>
    <t>Cytochrome b-c1 complex subunit 6, mitochondrial</t>
  </si>
  <si>
    <t>UQCRH</t>
  </si>
  <si>
    <t>P17540</t>
  </si>
  <si>
    <t>Creatine kinase S-type, mitochondrial</t>
  </si>
  <si>
    <t>CKMT2</t>
  </si>
  <si>
    <t>E7ETK5</t>
  </si>
  <si>
    <t>Inosine-5'-monophosphate dehydrogenase</t>
  </si>
  <si>
    <t>IMPDH2</t>
  </si>
  <si>
    <t>H7BZK0</t>
  </si>
  <si>
    <t>SLMAP</t>
  </si>
  <si>
    <t>O14558</t>
  </si>
  <si>
    <t>Heat shock protein beta-6</t>
  </si>
  <si>
    <t>HSPB6</t>
  </si>
  <si>
    <t>P62424</t>
  </si>
  <si>
    <t>Large ribosomal subunit protein eL8</t>
  </si>
  <si>
    <t>RPL7A</t>
  </si>
  <si>
    <t>O95168</t>
  </si>
  <si>
    <t>NADH dehydrogenase [ubiquinone] 1 beta subcomplex subunit 4</t>
  </si>
  <si>
    <t>NDUFB4</t>
  </si>
  <si>
    <t>Q5VXT5</t>
  </si>
  <si>
    <t>Synaptophysin-like protein 2</t>
  </si>
  <si>
    <t>SYPL2</t>
  </si>
  <si>
    <t>O00757</t>
  </si>
  <si>
    <t>Fructose-1,6-bisphosphatase isozyme 2</t>
  </si>
  <si>
    <t>FBP2</t>
  </si>
  <si>
    <t>P30041</t>
  </si>
  <si>
    <t>Peroxiredoxin-6</t>
  </si>
  <si>
    <t>PRDX6</t>
  </si>
  <si>
    <t>Q8IWX7</t>
  </si>
  <si>
    <t>Protein unc-45 homolog B</t>
  </si>
  <si>
    <t>UNC45B</t>
  </si>
  <si>
    <t>P35749</t>
  </si>
  <si>
    <t>Myosin-11</t>
  </si>
  <si>
    <t>MYH11</t>
  </si>
  <si>
    <t>P38117</t>
  </si>
  <si>
    <t>Electron transfer flavoprotein subunit beta</t>
  </si>
  <si>
    <t>ETFB</t>
  </si>
  <si>
    <t>A0A2R8Y3X5</t>
  </si>
  <si>
    <t>Dynamin-like 120 kDa protein, mitochondrial</t>
  </si>
  <si>
    <t>OPA1</t>
  </si>
  <si>
    <t>H0YA52</t>
  </si>
  <si>
    <t>4a-hydroxytetrahydrobiopterin dehydratase</t>
  </si>
  <si>
    <t>PCBD2</t>
  </si>
  <si>
    <t>Q8TCA0</t>
  </si>
  <si>
    <t>Leucine-rich repeat-containing protein 20</t>
  </si>
  <si>
    <t>LRRC20</t>
  </si>
  <si>
    <t>O95810</t>
  </si>
  <si>
    <t>Caveolae-associated protein 2</t>
  </si>
  <si>
    <t>CAVIN2</t>
  </si>
  <si>
    <t>P07585</t>
  </si>
  <si>
    <t>Decorin</t>
  </si>
  <si>
    <t>DCN</t>
  </si>
  <si>
    <t>E9PLK3</t>
  </si>
  <si>
    <t>Aminopeptidase</t>
  </si>
  <si>
    <t>NPEPPS</t>
  </si>
  <si>
    <t>A0A2R8Y4T1</t>
  </si>
  <si>
    <t>TNS1</t>
  </si>
  <si>
    <t>G3V5X4</t>
  </si>
  <si>
    <t>SYNE2</t>
  </si>
  <si>
    <t>Q8TDC0</t>
  </si>
  <si>
    <t>Myozenin-3</t>
  </si>
  <si>
    <t>MYOZ3</t>
  </si>
  <si>
    <t>P60174</t>
  </si>
  <si>
    <t>Triosephosphate isomerase</t>
  </si>
  <si>
    <t>TPI1</t>
  </si>
  <si>
    <t>O75947</t>
  </si>
  <si>
    <t>ATP synthase subunit d, mitochondrial</t>
  </si>
  <si>
    <t>ATP5PD</t>
  </si>
  <si>
    <t>A0A1B0GTB8</t>
  </si>
  <si>
    <t>Carnitine O-palmitoyltransferase 2, mitochondrial</t>
  </si>
  <si>
    <t>CPT2</t>
  </si>
  <si>
    <t>Q9BTV4</t>
  </si>
  <si>
    <t>Transmembrane protein 43</t>
  </si>
  <si>
    <t>TMEM43</t>
  </si>
  <si>
    <t>P15121</t>
  </si>
  <si>
    <t>Aldo-keto reductase family 1 member B1</t>
  </si>
  <si>
    <t>AKR1B1</t>
  </si>
  <si>
    <t>A6NNS2</t>
  </si>
  <si>
    <t>Dehydrogenase/reductase SDR family member 7C</t>
  </si>
  <si>
    <t>DHRS7C</t>
  </si>
  <si>
    <t>P14625</t>
  </si>
  <si>
    <t>Endoplasmin</t>
  </si>
  <si>
    <t>HSP90B1</t>
  </si>
  <si>
    <t>Q9BX68</t>
  </si>
  <si>
    <t>Adenosine 5'-monophosphoramidase HINT2</t>
  </si>
  <si>
    <t>HINT2</t>
  </si>
  <si>
    <t>Q9Y2J8</t>
  </si>
  <si>
    <t>Protein-arginine deiminase type-2</t>
  </si>
  <si>
    <t>PADI2</t>
  </si>
  <si>
    <t>P51911</t>
  </si>
  <si>
    <t>Calponin-1</t>
  </si>
  <si>
    <t>CNN1</t>
  </si>
  <si>
    <t>Q9H6N6</t>
  </si>
  <si>
    <t>Putative uncharacterized protein MYH16</t>
  </si>
  <si>
    <t>MYH16</t>
  </si>
  <si>
    <t>Q9BS92</t>
  </si>
  <si>
    <t>Protein NipSnap homolog 3B</t>
  </si>
  <si>
    <t>NIPSNAP3B</t>
  </si>
  <si>
    <t>P14927</t>
  </si>
  <si>
    <t>Cytochrome b-c1 complex subunit 7</t>
  </si>
  <si>
    <t>UQCRB</t>
  </si>
  <si>
    <t>A0A024RBT2</t>
  </si>
  <si>
    <t>DIABLO</t>
  </si>
  <si>
    <t>Q04760</t>
  </si>
  <si>
    <t>Lactoylglutathione lyase</t>
  </si>
  <si>
    <t>GLO1</t>
  </si>
  <si>
    <t>Q96DG6</t>
  </si>
  <si>
    <t>Carboxymethylenebutenolidase homolog</t>
  </si>
  <si>
    <t>CMBL</t>
  </si>
  <si>
    <t>P35080</t>
  </si>
  <si>
    <t>Profilin-2</t>
  </si>
  <si>
    <t>PFN2</t>
  </si>
  <si>
    <t>P55822</t>
  </si>
  <si>
    <t>SH3 domain-binding glutamic acid-rich protein</t>
  </si>
  <si>
    <t>SH3BGR</t>
  </si>
  <si>
    <t>Q00872</t>
  </si>
  <si>
    <t>Myosin-binding protein C, slow-type</t>
  </si>
  <si>
    <t>P18124</t>
  </si>
  <si>
    <t>Large ribosomal subunit protein uL30</t>
  </si>
  <si>
    <t>RPL7</t>
  </si>
  <si>
    <t>Q16891</t>
  </si>
  <si>
    <t>MICOS complex subunit MIC60</t>
  </si>
  <si>
    <t>IMMT</t>
  </si>
  <si>
    <t>P13693</t>
  </si>
  <si>
    <t>Translationally-controlled tumor protein</t>
  </si>
  <si>
    <t>TPT1</t>
  </si>
  <si>
    <t>A0A7P0TAK7</t>
  </si>
  <si>
    <t>DNA damage-binding protein 1</t>
  </si>
  <si>
    <t>DDB1</t>
  </si>
  <si>
    <t>P02511</t>
  </si>
  <si>
    <t>Alpha-crystallin B chain</t>
  </si>
  <si>
    <t>CRYAB</t>
  </si>
  <si>
    <t>O95292</t>
  </si>
  <si>
    <t>Vesicle-associated membrane protein-associated protein B/C</t>
  </si>
  <si>
    <t>VAPB</t>
  </si>
  <si>
    <t>P54652</t>
  </si>
  <si>
    <t>Heat shock-related 70 kDa protein 2</t>
  </si>
  <si>
    <t>HSPA2</t>
  </si>
  <si>
    <t>P68032</t>
  </si>
  <si>
    <t>Actin, alpha cardiac muscle 1</t>
  </si>
  <si>
    <t>ACTC1</t>
  </si>
  <si>
    <t>A0A7I2V620</t>
  </si>
  <si>
    <t>NADH dehydrogenase [ubiquinone] 1 beta subcomplex subunit 9</t>
  </si>
  <si>
    <t>NDUFB9</t>
  </si>
  <si>
    <t>E9PCG9</t>
  </si>
  <si>
    <t>D-beta-hydroxybutyrate dehydrogenase, mitochondrial</t>
  </si>
  <si>
    <t>BDH1</t>
  </si>
  <si>
    <t>Q2TBA0</t>
  </si>
  <si>
    <t>Kelch-like protein 40</t>
  </si>
  <si>
    <t>KLHL40</t>
  </si>
  <si>
    <t>P12110</t>
  </si>
  <si>
    <t>Collagen alpha-2(VI) chain</t>
  </si>
  <si>
    <t>COL6A2</t>
  </si>
  <si>
    <t>P05198</t>
  </si>
  <si>
    <t>Eukaryotic translation initiation factor 2 subunit 1</t>
  </si>
  <si>
    <t>EIF2S1</t>
  </si>
  <si>
    <t>Q6NVY1</t>
  </si>
  <si>
    <t>3-hydroxyisobutyryl-CoA hydrolase, mitochondrial</t>
  </si>
  <si>
    <t>HIBCH</t>
  </si>
  <si>
    <t>P33176</t>
  </si>
  <si>
    <t>Kinesin-1 heavy chain</t>
  </si>
  <si>
    <t>KIF5B</t>
  </si>
  <si>
    <t>O75923</t>
  </si>
  <si>
    <t>Dysferlin</t>
  </si>
  <si>
    <t>DYSF</t>
  </si>
  <si>
    <t>Q9NP98</t>
  </si>
  <si>
    <t>Myozenin-1</t>
  </si>
  <si>
    <t>MYOZ1</t>
  </si>
  <si>
    <t>P51149</t>
  </si>
  <si>
    <t>Ras-related protein Rab-7a</t>
  </si>
  <si>
    <t>RAB7A</t>
  </si>
  <si>
    <t>Q5VV89</t>
  </si>
  <si>
    <t>MGST3</t>
  </si>
  <si>
    <t>E9PPW7</t>
  </si>
  <si>
    <t>NADH dehydrogenase [ubiquinone] iron-sulfur protein 8, mitochondrial</t>
  </si>
  <si>
    <t>NDUFS8</t>
  </si>
  <si>
    <t>Q96AN5</t>
  </si>
  <si>
    <t>Transmembrane protein 143</t>
  </si>
  <si>
    <t>TMEM143</t>
  </si>
  <si>
    <t>P34932</t>
  </si>
  <si>
    <t>Heat shock 70 kDa protein 4</t>
  </si>
  <si>
    <t>HSPA4</t>
  </si>
  <si>
    <t>P25398</t>
  </si>
  <si>
    <t>Small ribosomal subunit protein eS12</t>
  </si>
  <si>
    <t>RPS12</t>
  </si>
  <si>
    <t>P21266</t>
  </si>
  <si>
    <t>Glutathione S-transferase Mu 3</t>
  </si>
  <si>
    <t>GSTM3</t>
  </si>
  <si>
    <t>P09651</t>
  </si>
  <si>
    <t>Heterogeneous nuclear ribonucleoprotein A1</t>
  </si>
  <si>
    <t>HNRNPA1</t>
  </si>
  <si>
    <t>Q13423</t>
  </si>
  <si>
    <t>NAD(P) transhydrogenase, mitochondrial</t>
  </si>
  <si>
    <t>NNT</t>
  </si>
  <si>
    <t>Q9BR39</t>
  </si>
  <si>
    <t>Junctophilin-2</t>
  </si>
  <si>
    <t>JPH2</t>
  </si>
  <si>
    <t>Q9Y613</t>
  </si>
  <si>
    <t>FH1/FH2 domain-containing protein 1</t>
  </si>
  <si>
    <t>FHOD1</t>
  </si>
  <si>
    <t>O00231</t>
  </si>
  <si>
    <t>26S proteasome non-ATPase regulatory subunit 11</t>
  </si>
  <si>
    <t>PSMD11</t>
  </si>
  <si>
    <t>Q8TAT6</t>
  </si>
  <si>
    <t>Nuclear protein localization protein 4 homolog</t>
  </si>
  <si>
    <t>NPLOC4</t>
  </si>
  <si>
    <t>P36955</t>
  </si>
  <si>
    <t>Pigment epithelium-derived factor</t>
  </si>
  <si>
    <t>SERPINF1</t>
  </si>
  <si>
    <t>P14174</t>
  </si>
  <si>
    <t>Macrophage migration inhibitory factor</t>
  </si>
  <si>
    <t>MIF</t>
  </si>
  <si>
    <t>P43686</t>
  </si>
  <si>
    <t>26S proteasome regulatory subunit 6B</t>
  </si>
  <si>
    <t>PSMC4</t>
  </si>
  <si>
    <t>E5RIA4</t>
  </si>
  <si>
    <t>DNPEP</t>
  </si>
  <si>
    <t>H0YB09</t>
  </si>
  <si>
    <t>DGLUCY</t>
  </si>
  <si>
    <t>P54289</t>
  </si>
  <si>
    <t>Voltage-dependent calcium channel subunit alpha-2/delta-1</t>
  </si>
  <si>
    <t>CACNA2D1</t>
  </si>
  <si>
    <t>Q14112</t>
  </si>
  <si>
    <t>Nidogen-2</t>
  </si>
  <si>
    <t>NID2</t>
  </si>
  <si>
    <t>P07108</t>
  </si>
  <si>
    <t>Acyl-CoA-binding protein</t>
  </si>
  <si>
    <t>DBI</t>
  </si>
  <si>
    <t>V9GYG9</t>
  </si>
  <si>
    <t>Apolipoprotein A-II</t>
  </si>
  <si>
    <t>APOA2</t>
  </si>
  <si>
    <t>H3BP28</t>
  </si>
  <si>
    <t>5-demethoxyubiquinone hydroxylase, mitochondrial</t>
  </si>
  <si>
    <t>COQ7</t>
  </si>
  <si>
    <t>P27105</t>
  </si>
  <si>
    <t>Stomatin</t>
  </si>
  <si>
    <t>STOM</t>
  </si>
  <si>
    <t>Q9UDW1</t>
  </si>
  <si>
    <t>Cytochrome b-c1 complex subunit 9</t>
  </si>
  <si>
    <t>UQCR10</t>
  </si>
  <si>
    <t>G3V0I5</t>
  </si>
  <si>
    <t>NDUFV1</t>
  </si>
  <si>
    <t>P50213</t>
  </si>
  <si>
    <t>Isocitrate dehydrogenase [NAD] subunit alpha, mitochondrial</t>
  </si>
  <si>
    <t>IDH3A</t>
  </si>
  <si>
    <t>P13639</t>
  </si>
  <si>
    <t>Elongation factor 2</t>
  </si>
  <si>
    <t>EEF2</t>
  </si>
  <si>
    <t>I3L0N3</t>
  </si>
  <si>
    <t>Vesicle-fusing ATPase</t>
  </si>
  <si>
    <t>NSF</t>
  </si>
  <si>
    <t>Q03154</t>
  </si>
  <si>
    <t>Aminoacylase-1</t>
  </si>
  <si>
    <t>ACY1</t>
  </si>
  <si>
    <t>P10599</t>
  </si>
  <si>
    <t>Thioredoxin</t>
  </si>
  <si>
    <t>TXN</t>
  </si>
  <si>
    <t>O75964</t>
  </si>
  <si>
    <t>ATP synthase subunit g, mitochondrial</t>
  </si>
  <si>
    <t>ATP5MG</t>
  </si>
  <si>
    <t>P62333</t>
  </si>
  <si>
    <t>26S proteasome regulatory subunit 10B</t>
  </si>
  <si>
    <t>PSMC6</t>
  </si>
  <si>
    <t>P0DMV9</t>
  </si>
  <si>
    <t>Heat shock 70 kDa protein 1B</t>
  </si>
  <si>
    <t>HSPA1B</t>
  </si>
  <si>
    <t>P02461</t>
  </si>
  <si>
    <t>Collagen alpha-1(III) chain</t>
  </si>
  <si>
    <t>COL3A1</t>
  </si>
  <si>
    <t>A0A087WXM6</t>
  </si>
  <si>
    <t>Large ribosomal subunit protein uL22</t>
  </si>
  <si>
    <t>RPL17</t>
  </si>
  <si>
    <t>Q9UHG3</t>
  </si>
  <si>
    <t>Prenylcysteine oxidase 1</t>
  </si>
  <si>
    <t>PCYOX1</t>
  </si>
  <si>
    <t>O43741</t>
  </si>
  <si>
    <t>5'-AMP-activated protein kinase subunit beta-2</t>
  </si>
  <si>
    <t>PRKAB2</t>
  </si>
  <si>
    <t>P21333</t>
  </si>
  <si>
    <t>Filamin-A</t>
  </si>
  <si>
    <t>FLNA</t>
  </si>
  <si>
    <t>P00558</t>
  </si>
  <si>
    <t>Phosphoglycerate kinase 1</t>
  </si>
  <si>
    <t>PGK1</t>
  </si>
  <si>
    <t>Q13011</t>
  </si>
  <si>
    <t>Delta(3,5)-Delta(2,4)-dienoyl-CoA isomerase, mitochondrial</t>
  </si>
  <si>
    <t>ECH1</t>
  </si>
  <si>
    <t>C9JJT5</t>
  </si>
  <si>
    <t>ATP synthase subunit f, mitochondrial</t>
  </si>
  <si>
    <t>ATP5MF-PTCD1</t>
  </si>
  <si>
    <t>P62857</t>
  </si>
  <si>
    <t>Small ribosomal subunit protein eS28</t>
  </si>
  <si>
    <t>RPS28</t>
  </si>
  <si>
    <t>P13533</t>
  </si>
  <si>
    <t>Myosin-6</t>
  </si>
  <si>
    <t>MYH6</t>
  </si>
  <si>
    <t>A0A024RA52</t>
  </si>
  <si>
    <t>Proteasome subunit alpha type</t>
  </si>
  <si>
    <t>PSMA2</t>
  </si>
  <si>
    <t>Q13424</t>
  </si>
  <si>
    <t>Alpha-1-syntrophin</t>
  </si>
  <si>
    <t>SNTA1</t>
  </si>
  <si>
    <t>P21817</t>
  </si>
  <si>
    <t>Ryanodine receptor 1</t>
  </si>
  <si>
    <t>RYR1</t>
  </si>
  <si>
    <t>A0A7P0T8G2</t>
  </si>
  <si>
    <t>DTNA</t>
  </si>
  <si>
    <t>Q9HDC5</t>
  </si>
  <si>
    <t>Junctophilin-1</t>
  </si>
  <si>
    <t>JPH1</t>
  </si>
  <si>
    <t>P30101</t>
  </si>
  <si>
    <t>Protein disulfide-isomerase A3</t>
  </si>
  <si>
    <t>PDIA3</t>
  </si>
  <si>
    <t>Q8N1G4</t>
  </si>
  <si>
    <t>Leucine-rich repeat-containing protein 47</t>
  </si>
  <si>
    <t>LRRC47</t>
  </si>
  <si>
    <t>P00492</t>
  </si>
  <si>
    <t>Hypoxanthine-guanine phosphoribosyltransferase</t>
  </si>
  <si>
    <t>HPRT1</t>
  </si>
  <si>
    <t>Q9H1E5</t>
  </si>
  <si>
    <t>Thioredoxin-related transmembrane protein 4</t>
  </si>
  <si>
    <t>TMX4</t>
  </si>
  <si>
    <t>O15273</t>
  </si>
  <si>
    <t>Telethonin</t>
  </si>
  <si>
    <t>TCAP</t>
  </si>
  <si>
    <t>O43707</t>
  </si>
  <si>
    <t>Alpha-actinin-4</t>
  </si>
  <si>
    <t>ACTN4</t>
  </si>
  <si>
    <t>P35573</t>
  </si>
  <si>
    <t>Glycogen debranching enzyme</t>
  </si>
  <si>
    <t>AGL</t>
  </si>
  <si>
    <t>P54296</t>
  </si>
  <si>
    <t>Myomesin-2</t>
  </si>
  <si>
    <t>MYOM2</t>
  </si>
  <si>
    <t>P06744</t>
  </si>
  <si>
    <t>Glucose-6-phosphate isomerase</t>
  </si>
  <si>
    <t>GPI</t>
  </si>
  <si>
    <t>P30153</t>
  </si>
  <si>
    <t>Serine/threonine-protein phosphatase 2A 65 kDa regulatory subunit A alpha isoform</t>
  </si>
  <si>
    <t>PPP2R1A</t>
  </si>
  <si>
    <t>P21810</t>
  </si>
  <si>
    <t>Biglycan</t>
  </si>
  <si>
    <t>BGN</t>
  </si>
  <si>
    <t>P60900</t>
  </si>
  <si>
    <t>Proteasome subunit alpha type-6</t>
  </si>
  <si>
    <t>PSMA6</t>
  </si>
  <si>
    <t>P07954</t>
  </si>
  <si>
    <t>Fumarate hydratase, mitochondrial</t>
  </si>
  <si>
    <t>FH</t>
  </si>
  <si>
    <t>Q15019</t>
  </si>
  <si>
    <t>Septin-2</t>
  </si>
  <si>
    <t>SEPTIN2</t>
  </si>
  <si>
    <t>C9J9K3</t>
  </si>
  <si>
    <t>40S ribosomal protein SA</t>
  </si>
  <si>
    <t>RPSA</t>
  </si>
  <si>
    <t>B9A064</t>
  </si>
  <si>
    <t>Immunoglobulin lambda-like polypeptide 5</t>
  </si>
  <si>
    <t>IGLL5</t>
  </si>
  <si>
    <t>P12883</t>
  </si>
  <si>
    <t>Myosin-7</t>
  </si>
  <si>
    <t>MYH7</t>
  </si>
  <si>
    <t>Q06323</t>
  </si>
  <si>
    <t>Proteasome activator complex subunit 1</t>
  </si>
  <si>
    <t>PSME1</t>
  </si>
  <si>
    <t>P02743</t>
  </si>
  <si>
    <t>Serum amyloid P-component</t>
  </si>
  <si>
    <t>APCS</t>
  </si>
  <si>
    <t>Q13418</t>
  </si>
  <si>
    <t>Integrin-linked protein kinase</t>
  </si>
  <si>
    <t>ILK</t>
  </si>
  <si>
    <t>P23246</t>
  </si>
  <si>
    <t>Splicing factor, proline- and glutamine-rich</t>
  </si>
  <si>
    <t>SFPQ</t>
  </si>
  <si>
    <t>P39019</t>
  </si>
  <si>
    <t>Small ribosomal subunit protein eS19</t>
  </si>
  <si>
    <t>RPS19</t>
  </si>
  <si>
    <t>P18669</t>
  </si>
  <si>
    <t>Phosphoglycerate mutase 1</t>
  </si>
  <si>
    <t>PGAM1</t>
  </si>
  <si>
    <t>F8W1R7</t>
  </si>
  <si>
    <t>MYL6</t>
  </si>
  <si>
    <t>F6WIT2</t>
  </si>
  <si>
    <t>Serine/threonine-protein phosphatase 2A activator</t>
  </si>
  <si>
    <t>PTPA</t>
  </si>
  <si>
    <t>P55809</t>
  </si>
  <si>
    <t>Succinyl-CoA:3-ketoacid coenzyme A transferase 1, mitochondrial</t>
  </si>
  <si>
    <t>OXCT1</t>
  </si>
  <si>
    <t>O60888</t>
  </si>
  <si>
    <t>Protein CutA</t>
  </si>
  <si>
    <t>CUTA</t>
  </si>
  <si>
    <t>Q5TCZ7</t>
  </si>
  <si>
    <t>Copper homeostasis protein cutC homolog</t>
  </si>
  <si>
    <t>CUTC</t>
  </si>
  <si>
    <t>P49773</t>
  </si>
  <si>
    <t>Adenosine 5'-monophosphoramidase HINT1</t>
  </si>
  <si>
    <t>HINT1</t>
  </si>
  <si>
    <t>P00568</t>
  </si>
  <si>
    <t>Adenylate kinase isoenzyme 1</t>
  </si>
  <si>
    <t>AK1</t>
  </si>
  <si>
    <t>P45974</t>
  </si>
  <si>
    <t>Ubiquitin carboxyl-terminal hydrolase 5</t>
  </si>
  <si>
    <t>USP5</t>
  </si>
  <si>
    <t>O60493</t>
  </si>
  <si>
    <t>Sorting nexin-3</t>
  </si>
  <si>
    <t>SNX3</t>
  </si>
  <si>
    <t>H3BM67</t>
  </si>
  <si>
    <t>NOL3</t>
  </si>
  <si>
    <t>P24534</t>
  </si>
  <si>
    <t>Elongation factor 1-beta</t>
  </si>
  <si>
    <t>EEF1B2</t>
  </si>
  <si>
    <t>P02750</t>
  </si>
  <si>
    <t>Leucine-rich alpha-2-glycoprotein</t>
  </si>
  <si>
    <t>LRG1</t>
  </si>
  <si>
    <t>Q13404</t>
  </si>
  <si>
    <t>Ubiquitin-conjugating enzyme E2 variant 1</t>
  </si>
  <si>
    <t>UBE2V1</t>
  </si>
  <si>
    <t>P35908</t>
  </si>
  <si>
    <t>Keratin, type II cytoskeletal 2 epidermal</t>
  </si>
  <si>
    <t>KRT2</t>
  </si>
  <si>
    <t>Q9UL25</t>
  </si>
  <si>
    <t>Ras-related protein Rab-21</t>
  </si>
  <si>
    <t>RAB21</t>
  </si>
  <si>
    <t>P49368</t>
  </si>
  <si>
    <t>T-complex protein 1 subunit gamma</t>
  </si>
  <si>
    <t>CCT3</t>
  </si>
  <si>
    <t>P14621</t>
  </si>
  <si>
    <t>Acylphosphatase-2</t>
  </si>
  <si>
    <t>ACYP2</t>
  </si>
  <si>
    <t>P57105</t>
  </si>
  <si>
    <t>Synaptojanin-2-binding protein</t>
  </si>
  <si>
    <t>SYNJ2BP</t>
  </si>
  <si>
    <t>Q96AQ6</t>
  </si>
  <si>
    <t>Pre-B-cell leukemia transcription factor-interacting protein 1</t>
  </si>
  <si>
    <t>PBXIP1</t>
  </si>
  <si>
    <t>B7ZKJ8</t>
  </si>
  <si>
    <t>ITIH4</t>
  </si>
  <si>
    <t>P14406</t>
  </si>
  <si>
    <t>Cytochrome c oxidase subunit 7A2, mitochondrial</t>
  </si>
  <si>
    <t>COX7A2</t>
  </si>
  <si>
    <t>I3L397</t>
  </si>
  <si>
    <t>Eukaryotic translation initiation factor 5A</t>
  </si>
  <si>
    <t>EIF5A</t>
  </si>
  <si>
    <t>P00325</t>
  </si>
  <si>
    <t>All-trans-retinol dehydrogenase [NAD(+)] ADH1B</t>
  </si>
  <si>
    <t>ADH1B</t>
  </si>
  <si>
    <t>Q96IU4</t>
  </si>
  <si>
    <t>Putative protein-lysine deacylase ABHD14B</t>
  </si>
  <si>
    <t>ABHD14B</t>
  </si>
  <si>
    <t>Q9Y3I0</t>
  </si>
  <si>
    <t>RNA-splicing ligase RtcB homolog</t>
  </si>
  <si>
    <t>RTCB</t>
  </si>
  <si>
    <t>P04083</t>
  </si>
  <si>
    <t>Annexin A1</t>
  </si>
  <si>
    <t>ANXA1</t>
  </si>
  <si>
    <t>P35232</t>
  </si>
  <si>
    <t>Prohibitin 1</t>
  </si>
  <si>
    <t>PHB</t>
  </si>
  <si>
    <t>C9JL85</t>
  </si>
  <si>
    <t>MTPN</t>
  </si>
  <si>
    <t>O60869</t>
  </si>
  <si>
    <t>Endothelial differentiation-related factor 1</t>
  </si>
  <si>
    <t>EDF1</t>
  </si>
  <si>
    <t>P07203</t>
  </si>
  <si>
    <t>Glutathione peroxidase 1</t>
  </si>
  <si>
    <t>GPX1</t>
  </si>
  <si>
    <t>P02751</t>
  </si>
  <si>
    <t>Fibronectin</t>
  </si>
  <si>
    <t>FN1</t>
  </si>
  <si>
    <t>Q9BSH4</t>
  </si>
  <si>
    <t>Translational activator of cytochrome c oxidase 1</t>
  </si>
  <si>
    <t>TACO1</t>
  </si>
  <si>
    <t>Q9UI09</t>
  </si>
  <si>
    <t>NADH dehydrogenase [ubiquinone] 1 alpha subcomplex subunit 12</t>
  </si>
  <si>
    <t>NDUFA12</t>
  </si>
  <si>
    <t>P26038</t>
  </si>
  <si>
    <t>Moesin</t>
  </si>
  <si>
    <t>MSN</t>
  </si>
  <si>
    <t>Q96A32</t>
  </si>
  <si>
    <t>Myosin regulatory light chain 11</t>
  </si>
  <si>
    <t>MYLPF</t>
  </si>
  <si>
    <t>A0A7P0Z472</t>
  </si>
  <si>
    <t>Adenylosuccinate lyase</t>
  </si>
  <si>
    <t>ADSL</t>
  </si>
  <si>
    <t>P24539</t>
  </si>
  <si>
    <t>ATP synthase F(0) complex subunit B1, mitochondrial</t>
  </si>
  <si>
    <t>ATP5PB</t>
  </si>
  <si>
    <t>P16219</t>
  </si>
  <si>
    <t>Short-chain specific acyl-CoA dehydrogenase, mitochondrial</t>
  </si>
  <si>
    <t>ACADS</t>
  </si>
  <si>
    <t>P04004</t>
  </si>
  <si>
    <t>Vitronectin</t>
  </si>
  <si>
    <t>VTN</t>
  </si>
  <si>
    <t>Q99541</t>
  </si>
  <si>
    <t>Perilipin-2</t>
  </si>
  <si>
    <t>PLIN2</t>
  </si>
  <si>
    <t>Q9ULC4</t>
  </si>
  <si>
    <t>Malignant T-cell-amplified sequence 1</t>
  </si>
  <si>
    <t>MCTS1</t>
  </si>
  <si>
    <t>P49257</t>
  </si>
  <si>
    <t>Protein ERGIC-53</t>
  </si>
  <si>
    <t>LMAN1</t>
  </si>
  <si>
    <t>H7C1U8</t>
  </si>
  <si>
    <t>MICOS complex subunit</t>
  </si>
  <si>
    <t>APOO</t>
  </si>
  <si>
    <t>Q05707</t>
  </si>
  <si>
    <t>Collagen alpha-1(XIV) chain</t>
  </si>
  <si>
    <t>COL14A1</t>
  </si>
  <si>
    <t>P12814</t>
  </si>
  <si>
    <t>Alpha-actinin-1</t>
  </si>
  <si>
    <t>ACTN1</t>
  </si>
  <si>
    <t>P04406</t>
  </si>
  <si>
    <t>Glyceraldehyde-3-phosphate dehydrogenase</t>
  </si>
  <si>
    <t>GAPDH</t>
  </si>
  <si>
    <t>C9JFR7</t>
  </si>
  <si>
    <t>Cytochrome c</t>
  </si>
  <si>
    <t>CYCS</t>
  </si>
  <si>
    <t>P00738</t>
  </si>
  <si>
    <t>Haptoglobin</t>
  </si>
  <si>
    <t>HP</t>
  </si>
  <si>
    <t>P13798</t>
  </si>
  <si>
    <t>Acylamino-acid-releasing enzyme</t>
  </si>
  <si>
    <t>APEH</t>
  </si>
  <si>
    <t>Q5VTT5</t>
  </si>
  <si>
    <t>Myomesin-3</t>
  </si>
  <si>
    <t>MYOM3</t>
  </si>
  <si>
    <t>H7C4K3</t>
  </si>
  <si>
    <t>ITGB1</t>
  </si>
  <si>
    <t>P00338</t>
  </si>
  <si>
    <t>L-lactate dehydrogenase A chain</t>
  </si>
  <si>
    <t>LDHA</t>
  </si>
  <si>
    <t>F6RFD5</t>
  </si>
  <si>
    <t>Destrin</t>
  </si>
  <si>
    <t>DSTN</t>
  </si>
  <si>
    <t>P05388</t>
  </si>
  <si>
    <t>Large ribosomal subunit protein uL10</t>
  </si>
  <si>
    <t>RPLP0</t>
  </si>
  <si>
    <t>P31930</t>
  </si>
  <si>
    <t>Cytochrome b-c1 complex subunit 1, mitochondrial</t>
  </si>
  <si>
    <t>UQCRC1</t>
  </si>
  <si>
    <t>Q32Q12</t>
  </si>
  <si>
    <t>Nucleoside diphosphate kinase</t>
  </si>
  <si>
    <t>NME1-NME2</t>
  </si>
  <si>
    <t>O75438</t>
  </si>
  <si>
    <t>NADH dehydrogenase [ubiquinone] 1 beta subcomplex subunit 1</t>
  </si>
  <si>
    <t>NDUFB1</t>
  </si>
  <si>
    <t>P09417</t>
  </si>
  <si>
    <t>Dihydropteridine reductase</t>
  </si>
  <si>
    <t>QDPR</t>
  </si>
  <si>
    <t>P12882</t>
  </si>
  <si>
    <t>Myosin-1</t>
  </si>
  <si>
    <t>MYH1</t>
  </si>
  <si>
    <t>P36542</t>
  </si>
  <si>
    <t>ATP synthase subunit gamma, mitochondrial</t>
  </si>
  <si>
    <t>ATP5F1C</t>
  </si>
  <si>
    <t>O15382</t>
  </si>
  <si>
    <t>Branched-chain-amino-acid aminotransferase, mitochondrial</t>
  </si>
  <si>
    <t>BCAT2</t>
  </si>
  <si>
    <t>P01859</t>
  </si>
  <si>
    <t>Immunoglobulin heavy constant gamma 2</t>
  </si>
  <si>
    <t>IGHG2</t>
  </si>
  <si>
    <t>O00299</t>
  </si>
  <si>
    <t>Chloride intracellular channel protein 1</t>
  </si>
  <si>
    <t>CLIC1</t>
  </si>
  <si>
    <t>P20929</t>
  </si>
  <si>
    <t>Nebulin</t>
  </si>
  <si>
    <t>P53004</t>
  </si>
  <si>
    <t>Biliverdin reductase A</t>
  </si>
  <si>
    <t>BLVRA</t>
  </si>
  <si>
    <t>Q9H444</t>
  </si>
  <si>
    <t>Charged multivesicular body protein 4b</t>
  </si>
  <si>
    <t>CHMP4B</t>
  </si>
  <si>
    <t>P31415</t>
  </si>
  <si>
    <t>Calsequestrin-1</t>
  </si>
  <si>
    <t>CASQ1</t>
  </si>
  <si>
    <t>P50995</t>
  </si>
  <si>
    <t>Annexin A11</t>
  </si>
  <si>
    <t>ANXA11</t>
  </si>
  <si>
    <t>Q969G5</t>
  </si>
  <si>
    <t>Caveolae-associated protein 3</t>
  </si>
  <si>
    <t>CAVIN3</t>
  </si>
  <si>
    <t>A0A7P0TAG1</t>
  </si>
  <si>
    <t>Dihydrolipoamide acetyltransferase component of pyruvate dehydrogenase complex</t>
  </si>
  <si>
    <t>DLAT</t>
  </si>
  <si>
    <t>P28070</t>
  </si>
  <si>
    <t>Proteasome subunit beta type-4</t>
  </si>
  <si>
    <t>PSMB4</t>
  </si>
  <si>
    <t>P51858</t>
  </si>
  <si>
    <t>Hepatoma-derived growth factor</t>
  </si>
  <si>
    <t>HDGF</t>
  </si>
  <si>
    <t>P35270</t>
  </si>
  <si>
    <t>Sepiapterin reductase</t>
  </si>
  <si>
    <t>SPR</t>
  </si>
  <si>
    <t>H3BTN5</t>
  </si>
  <si>
    <t>Pyruvate kinase PKM</t>
  </si>
  <si>
    <t>PKM</t>
  </si>
  <si>
    <t>M0QZ43</t>
  </si>
  <si>
    <t>HRC</t>
  </si>
  <si>
    <t>P10809</t>
  </si>
  <si>
    <t>60 kDa heat shock protein, mitochondrial</t>
  </si>
  <si>
    <t>HSPD1</t>
  </si>
  <si>
    <t>Q8N142</t>
  </si>
  <si>
    <t>Adenylosuccinate synthetase isozyme 1</t>
  </si>
  <si>
    <t>ADSS1</t>
  </si>
  <si>
    <t>P68363</t>
  </si>
  <si>
    <t>Tubulin alpha-1B chain</t>
  </si>
  <si>
    <t>TUBA1B</t>
  </si>
  <si>
    <t>Q9P0L0</t>
  </si>
  <si>
    <t>Vesicle-associated membrane protein-associated protein A</t>
  </si>
  <si>
    <t>VAPA</t>
  </si>
  <si>
    <t>P06753</t>
  </si>
  <si>
    <t>Tropomyosin alpha-3 chain</t>
  </si>
  <si>
    <t>TPM3</t>
  </si>
  <si>
    <t>Q5HYK3</t>
  </si>
  <si>
    <t>2-methoxy-6-polyprenyl-1,4-benzoquinol methylase, mitochondrial</t>
  </si>
  <si>
    <t>COQ5</t>
  </si>
  <si>
    <t>P07814</t>
  </si>
  <si>
    <t>Bifunctional glutamate/proline--tRNA ligase</t>
  </si>
  <si>
    <t>EPRS1</t>
  </si>
  <si>
    <t>H9KVA2</t>
  </si>
  <si>
    <t>P16403</t>
  </si>
  <si>
    <t>Histone H1.2</t>
  </si>
  <si>
    <t>H1-2</t>
  </si>
  <si>
    <t>A0A2R8YDP2</t>
  </si>
  <si>
    <t>non-specific serine/threonine protein kinase</t>
  </si>
  <si>
    <t>CSNK2A1</t>
  </si>
  <si>
    <t>P30046</t>
  </si>
  <si>
    <t>D-dopachrome decarboxylase</t>
  </si>
  <si>
    <t>DDT</t>
  </si>
  <si>
    <t>Q9NSD9</t>
  </si>
  <si>
    <t>Phenylalanine--tRNA ligase beta subunit</t>
  </si>
  <si>
    <t>FARSB</t>
  </si>
  <si>
    <t>Q01995</t>
  </si>
  <si>
    <t>Transgelin</t>
  </si>
  <si>
    <t>TAGLN</t>
  </si>
  <si>
    <t>A0A087WYT3</t>
  </si>
  <si>
    <t>Prostaglandin E synthase 3</t>
  </si>
  <si>
    <t>PTGES3</t>
  </si>
  <si>
    <t>P61604</t>
  </si>
  <si>
    <t>10 kDa heat shock protein, mitochondrial</t>
  </si>
  <si>
    <t>HSPE1</t>
  </si>
  <si>
    <t>A0A5F9ZHN9</t>
  </si>
  <si>
    <t>Aldehyde dehydrogenase</t>
  </si>
  <si>
    <t>ALDH3A2</t>
  </si>
  <si>
    <t>Q8IWW8</t>
  </si>
  <si>
    <t>Hydroxyacid-oxoacid transhydrogenase, mitochondrial</t>
  </si>
  <si>
    <t>ADHFE1</t>
  </si>
  <si>
    <t>P98160</t>
  </si>
  <si>
    <t>Basement membrane-specific heparan sulfate proteoglycan core protein</t>
  </si>
  <si>
    <t>HSPG2</t>
  </si>
  <si>
    <t>P46976</t>
  </si>
  <si>
    <t>Glycogenin-1</t>
  </si>
  <si>
    <t>GYG1</t>
  </si>
  <si>
    <t>P35998</t>
  </si>
  <si>
    <t>26S proteasome regulatory subunit 7</t>
  </si>
  <si>
    <t>PSMC2</t>
  </si>
  <si>
    <t>Q5F2F8</t>
  </si>
  <si>
    <t>PPP3CB</t>
  </si>
  <si>
    <t>P16152</t>
  </si>
  <si>
    <t>Carbonyl reductase [NADPH] 1</t>
  </si>
  <si>
    <t>CBR1</t>
  </si>
  <si>
    <t>O75223</t>
  </si>
  <si>
    <t>Gamma-glutamylcyclotransferase</t>
  </si>
  <si>
    <t>GGCT</t>
  </si>
  <si>
    <t>G3V267</t>
  </si>
  <si>
    <t>maleylacetoacetate isomerase</t>
  </si>
  <si>
    <t>GSTZ1</t>
  </si>
  <si>
    <t>C9J0K6</t>
  </si>
  <si>
    <t>SRI</t>
  </si>
  <si>
    <t>P83111</t>
  </si>
  <si>
    <t>Serine beta-lactamase-like protein LACTB, mitochondrial</t>
  </si>
  <si>
    <t>LACTB</t>
  </si>
  <si>
    <t>H0YBI4</t>
  </si>
  <si>
    <t>PDLIM5</t>
  </si>
  <si>
    <t>Q86SX6</t>
  </si>
  <si>
    <t>Glutaredoxin-related protein 5, mitochondrial</t>
  </si>
  <si>
    <t>GLRX5</t>
  </si>
  <si>
    <t>Q15582</t>
  </si>
  <si>
    <t>Transforming growth factor-beta-induced protein ig-h3</t>
  </si>
  <si>
    <t>TGFBI</t>
  </si>
  <si>
    <t>B1AHC9</t>
  </si>
  <si>
    <t>XRCC6</t>
  </si>
  <si>
    <t>Q9UKX2</t>
  </si>
  <si>
    <t>Myosin-2</t>
  </si>
  <si>
    <t>MYH2</t>
  </si>
  <si>
    <t>A0A087WXX9</t>
  </si>
  <si>
    <t>PRKAA2</t>
  </si>
  <si>
    <t>A8MU46</t>
  </si>
  <si>
    <t>Smoothelin-like protein 1</t>
  </si>
  <si>
    <t>SMTNL1</t>
  </si>
  <si>
    <t>P13804</t>
  </si>
  <si>
    <t>Electron transfer flavoprotein subunit alpha, mitochondrial</t>
  </si>
  <si>
    <t>ETFA</t>
  </si>
  <si>
    <t>Q5T0D2</t>
  </si>
  <si>
    <t>nucleoside-diphosphate kinase</t>
  </si>
  <si>
    <t>CMPK1</t>
  </si>
  <si>
    <t>D6R991</t>
  </si>
  <si>
    <t>MATR3</t>
  </si>
  <si>
    <t>P14543</t>
  </si>
  <si>
    <t>Nidogen-1</t>
  </si>
  <si>
    <t>NID1</t>
  </si>
  <si>
    <t>A0A0A0MT83</t>
  </si>
  <si>
    <t>Isovaleryl-CoA dehydrogenase, mitochondrial</t>
  </si>
  <si>
    <t>IVD</t>
  </si>
  <si>
    <t>Q13619</t>
  </si>
  <si>
    <t>Cullin-4A</t>
  </si>
  <si>
    <t>CUL4A</t>
  </si>
  <si>
    <t>E9PL09</t>
  </si>
  <si>
    <t>Small ribosomal subunit protein uS3</t>
  </si>
  <si>
    <t>RPS3</t>
  </si>
  <si>
    <t>A0A4W9A917</t>
  </si>
  <si>
    <t>Immunoglobulin heavy constant gamma 3</t>
  </si>
  <si>
    <t>IGHG3</t>
  </si>
  <si>
    <t>P45880</t>
  </si>
  <si>
    <t>Voltage-dependent anion-selective channel protein 2</t>
  </si>
  <si>
    <t>VDAC2</t>
  </si>
  <si>
    <t>Q99832</t>
  </si>
  <si>
    <t>T-complex protein 1 subunit eta</t>
  </si>
  <si>
    <t>CCT7</t>
  </si>
  <si>
    <t>P23526</t>
  </si>
  <si>
    <t>Adenosylhomocysteinase</t>
  </si>
  <si>
    <t>AHCY</t>
  </si>
  <si>
    <t>P35237</t>
  </si>
  <si>
    <t>Serpin B6</t>
  </si>
  <si>
    <t>SERPINB6</t>
  </si>
  <si>
    <t>P30084</t>
  </si>
  <si>
    <t>Enoyl-CoA hydratase, mitochondrial</t>
  </si>
  <si>
    <t>ECHS1</t>
  </si>
  <si>
    <t>P48163</t>
  </si>
  <si>
    <t>NADP-dependent malic enzyme</t>
  </si>
  <si>
    <t>ME1</t>
  </si>
  <si>
    <t>P10768</t>
  </si>
  <si>
    <t>S-formylglutathione hydrolase</t>
  </si>
  <si>
    <t>ESD</t>
  </si>
  <si>
    <t>P30086</t>
  </si>
  <si>
    <t>Phosphatidylethanolamine-binding protein 1</t>
  </si>
  <si>
    <t>PEBP1</t>
  </si>
  <si>
    <t>O75915</t>
  </si>
  <si>
    <t>PRA1 family protein 3</t>
  </si>
  <si>
    <t>ARL6IP5</t>
  </si>
  <si>
    <t>P02763</t>
  </si>
  <si>
    <t>Alpha-1-acid glycoprotein 1</t>
  </si>
  <si>
    <t>ORM1</t>
  </si>
  <si>
    <t>A0A087X2D0</t>
  </si>
  <si>
    <t>SRSF3</t>
  </si>
  <si>
    <t>Q5XPI4</t>
  </si>
  <si>
    <t>E3 ubiquitin-protein ligase RNF123</t>
  </si>
  <si>
    <t>RNF123</t>
  </si>
  <si>
    <t>P62750</t>
  </si>
  <si>
    <t>Large ribosomal subunit protein uL23</t>
  </si>
  <si>
    <t>RPL23A</t>
  </si>
  <si>
    <t>P29692</t>
  </si>
  <si>
    <t>Elongation factor 1-delta</t>
  </si>
  <si>
    <t>EEF1D</t>
  </si>
  <si>
    <t>P11766</t>
  </si>
  <si>
    <t>Alcohol dehydrogenase class-3</t>
  </si>
  <si>
    <t>ADH5</t>
  </si>
  <si>
    <t>P00352</t>
  </si>
  <si>
    <t>Aldehyde dehydrogenase 1A1</t>
  </si>
  <si>
    <t>ALDH1A1</t>
  </si>
  <si>
    <t>P36578</t>
  </si>
  <si>
    <t>Large ribosomal subunit protein uL4</t>
  </si>
  <si>
    <t>RPL4</t>
  </si>
  <si>
    <t>P53597</t>
  </si>
  <si>
    <t>Succinate--CoA ligase [ADP/GDP-forming] subunit alpha, mitochondrial</t>
  </si>
  <si>
    <t>SUCLG1</t>
  </si>
  <si>
    <t>K7EMR7</t>
  </si>
  <si>
    <t>Reticulon</t>
  </si>
  <si>
    <t>RTN2</t>
  </si>
  <si>
    <t>A0A087X0K0</t>
  </si>
  <si>
    <t>COL15A1</t>
  </si>
  <si>
    <t>E5RIW3</t>
  </si>
  <si>
    <t>Tubulin-specific chaperone A</t>
  </si>
  <si>
    <t>TBCA</t>
  </si>
  <si>
    <t>Q14152</t>
  </si>
  <si>
    <t>Eukaryotic translation initiation factor 3 subunit A</t>
  </si>
  <si>
    <t>EIF3A</t>
  </si>
  <si>
    <t>Q9NSE4</t>
  </si>
  <si>
    <t>Isoleucine--tRNA ligase, mitochondrial</t>
  </si>
  <si>
    <t>IARS2</t>
  </si>
  <si>
    <t>Q9NZU5</t>
  </si>
  <si>
    <t>LIM and cysteine-rich domains protein 1</t>
  </si>
  <si>
    <t>LMCD1</t>
  </si>
  <si>
    <t>Q5JXI2</t>
  </si>
  <si>
    <t>P13073</t>
  </si>
  <si>
    <t>Cytochrome c oxidase subunit 4 isoform 1, mitochondrial</t>
  </si>
  <si>
    <t>COX4I1</t>
  </si>
  <si>
    <t>P62140</t>
  </si>
  <si>
    <t>Serine/threonine-protein phosphatase PP1-beta catalytic subunit</t>
  </si>
  <si>
    <t>PPP1CB</t>
  </si>
  <si>
    <t>P07951</t>
  </si>
  <si>
    <t>P02144</t>
  </si>
  <si>
    <t>Myoglobin</t>
  </si>
  <si>
    <t>MB</t>
  </si>
  <si>
    <t>E7END7</t>
  </si>
  <si>
    <t>Ras-related protein Rab-1A</t>
  </si>
  <si>
    <t>RAB1A</t>
  </si>
  <si>
    <t>Q14324</t>
  </si>
  <si>
    <t>Myosin-binding protein C, fast-type</t>
  </si>
  <si>
    <t>MYBPC2</t>
  </si>
  <si>
    <t>P30049</t>
  </si>
  <si>
    <t>ATP synthase subunit delta, mitochondrial</t>
  </si>
  <si>
    <t>ATP5F1D</t>
  </si>
  <si>
    <t>P0DPI2</t>
  </si>
  <si>
    <t>Glutamine amidotransferase-like class 1 domain-containing protein 3, mitochondrial</t>
  </si>
  <si>
    <t>GATD3A</t>
  </si>
  <si>
    <t>P62805</t>
  </si>
  <si>
    <t>Histone H4</t>
  </si>
  <si>
    <t>H4C1</t>
  </si>
  <si>
    <t>P51970</t>
  </si>
  <si>
    <t>NADH dehydrogenase [ubiquinone] 1 alpha subcomplex subunit 8</t>
  </si>
  <si>
    <t>NDUFA8</t>
  </si>
  <si>
    <t>P61978</t>
  </si>
  <si>
    <t>Heterogeneous nuclear ribonucleoprotein K</t>
  </si>
  <si>
    <t>HNRNPK</t>
  </si>
  <si>
    <t>Q8NCW5</t>
  </si>
  <si>
    <t>NAD(P)H-hydrate epimerase</t>
  </si>
  <si>
    <t>NAXE</t>
  </si>
  <si>
    <t>O14983</t>
  </si>
  <si>
    <t>Sarcoplasmic/endoplasmic reticulum calcium ATPase 1</t>
  </si>
  <si>
    <t>ATP2A1</t>
  </si>
  <si>
    <t>K7EM09</t>
  </si>
  <si>
    <t>Transmembrane protein 205</t>
  </si>
  <si>
    <t>TMEM205</t>
  </si>
  <si>
    <t>P04264</t>
  </si>
  <si>
    <t>Keratin, type II cytoskeletal 1</t>
  </si>
  <si>
    <t>KRT1</t>
  </si>
  <si>
    <t>A0A7I2V2G2</t>
  </si>
  <si>
    <t>Stress-70 protein, mitochondrial</t>
  </si>
  <si>
    <t>HSPA9</t>
  </si>
  <si>
    <t>P22695</t>
  </si>
  <si>
    <t>Cytochrome b-c1 complex subunit 2, mitochondrial</t>
  </si>
  <si>
    <t>UQCRC2</t>
  </si>
  <si>
    <t>A0A087WXS0</t>
  </si>
  <si>
    <t>TNNI2</t>
  </si>
  <si>
    <t>Q15661</t>
  </si>
  <si>
    <t>Tryptase alpha/beta-1</t>
  </si>
  <si>
    <t>TPSAB1</t>
  </si>
  <si>
    <t>A0A1W2PP35</t>
  </si>
  <si>
    <t>HNRNPU</t>
  </si>
  <si>
    <t>Q15847</t>
  </si>
  <si>
    <t>Adipogenesis regulatory factor</t>
  </si>
  <si>
    <t>ADIRF</t>
  </si>
  <si>
    <t>Q9NZ01</t>
  </si>
  <si>
    <t>Very-long-chain enoyl-CoA reductase</t>
  </si>
  <si>
    <t>TECR</t>
  </si>
  <si>
    <t>Q9H9P8</t>
  </si>
  <si>
    <t>L-2-hydroxyglutarate dehydrogenase, mitochondrial</t>
  </si>
  <si>
    <t>L2HGDH</t>
  </si>
  <si>
    <t>A0A1B0GTJ4</t>
  </si>
  <si>
    <t>aldehyde dehydrogenase (NAD(+))</t>
  </si>
  <si>
    <t>ALDH7A1</t>
  </si>
  <si>
    <t>A0A1C7CYX9</t>
  </si>
  <si>
    <t>Dihydropyrimidinase-related protein 2</t>
  </si>
  <si>
    <t>DPYSL2</t>
  </si>
  <si>
    <t>A0A087X0S5</t>
  </si>
  <si>
    <t>COL6A1</t>
  </si>
  <si>
    <t>Q8IVN3</t>
  </si>
  <si>
    <t>Musculoskeletal embryonic nuclear protein 1</t>
  </si>
  <si>
    <t>MUSTN1</t>
  </si>
  <si>
    <t>P25705</t>
  </si>
  <si>
    <t>ATP synthase subunit alpha, mitochondrial</t>
  </si>
  <si>
    <t>ATP5F1A</t>
  </si>
  <si>
    <t>O94919</t>
  </si>
  <si>
    <t>Endonuclease domain-containing 1 protein</t>
  </si>
  <si>
    <t>ENDOD1</t>
  </si>
  <si>
    <t>Q9Y490</t>
  </si>
  <si>
    <t>Talin-1</t>
  </si>
  <si>
    <t>TLN1</t>
  </si>
  <si>
    <t>Q14974</t>
  </si>
  <si>
    <t>Importin subunit beta-1</t>
  </si>
  <si>
    <t>KPNB1</t>
  </si>
  <si>
    <t>P19652</t>
  </si>
  <si>
    <t>Alpha-1-acid glycoprotein 2</t>
  </si>
  <si>
    <t>ORM2</t>
  </si>
  <si>
    <t>P63316</t>
  </si>
  <si>
    <t>Troponin C, slow skeletal and cardiac muscles</t>
  </si>
  <si>
    <t>TNNC1</t>
  </si>
  <si>
    <t>P15090</t>
  </si>
  <si>
    <t>Fatty acid-binding protein, adipocyte</t>
  </si>
  <si>
    <t>FABP4</t>
  </si>
  <si>
    <t>P15259</t>
  </si>
  <si>
    <t>Phosphoglycerate mutase 2</t>
  </si>
  <si>
    <t>PGAM2</t>
  </si>
  <si>
    <t>P05026</t>
  </si>
  <si>
    <t>Sodium/potassium-transporting ATPase subunit beta-1</t>
  </si>
  <si>
    <t>ATP1B1</t>
  </si>
  <si>
    <t>O75155</t>
  </si>
  <si>
    <t>Cullin-associated NEDD8-dissociated protein 2</t>
  </si>
  <si>
    <t>CAND2</t>
  </si>
  <si>
    <t>O00499</t>
  </si>
  <si>
    <t>Myc box-dependent-interacting protein 1</t>
  </si>
  <si>
    <t>BIN1</t>
  </si>
  <si>
    <t>Q8NI60</t>
  </si>
  <si>
    <t>Atypical kinase COQ8A, mitochondrial</t>
  </si>
  <si>
    <t>COQ8A</t>
  </si>
  <si>
    <t>Q9Y3F4</t>
  </si>
  <si>
    <t>Serine-threonine kinase receptor-associated protein</t>
  </si>
  <si>
    <t>STRAP</t>
  </si>
  <si>
    <t>O95747</t>
  </si>
  <si>
    <t>Serine/threonine-protein kinase OSR1</t>
  </si>
  <si>
    <t>OXSR1</t>
  </si>
  <si>
    <t>P51884</t>
  </si>
  <si>
    <t>Lumican</t>
  </si>
  <si>
    <t>LUM</t>
  </si>
  <si>
    <t>P17655</t>
  </si>
  <si>
    <t>Calpain-2 catalytic subunit</t>
  </si>
  <si>
    <t>CAPN2</t>
  </si>
  <si>
    <t>Q8N8N7</t>
  </si>
  <si>
    <t>Prostaglandin reductase 2</t>
  </si>
  <si>
    <t>PTGR2</t>
  </si>
  <si>
    <t>P54727</t>
  </si>
  <si>
    <t>UV excision repair protein RAD23 homolog B</t>
  </si>
  <si>
    <t>RAD23B</t>
  </si>
  <si>
    <t>P07195</t>
  </si>
  <si>
    <t>L-lactate dehydrogenase B chain</t>
  </si>
  <si>
    <t>LDHB</t>
  </si>
  <si>
    <t>P55268</t>
  </si>
  <si>
    <t>Laminin subunit beta-2</t>
  </si>
  <si>
    <t>LAMB2</t>
  </si>
  <si>
    <t>P61163</t>
  </si>
  <si>
    <t>Alpha-centractin</t>
  </si>
  <si>
    <t>ACTR1A</t>
  </si>
  <si>
    <t>H3BLU7</t>
  </si>
  <si>
    <t>AKR7A2</t>
  </si>
  <si>
    <t>P16104</t>
  </si>
  <si>
    <t>Histone H2AX</t>
  </si>
  <si>
    <t>H2AX</t>
  </si>
  <si>
    <t>P04217</t>
  </si>
  <si>
    <t>Alpha-1B-glycoprotein</t>
  </si>
  <si>
    <t>A1BG</t>
  </si>
  <si>
    <t>P08603</t>
  </si>
  <si>
    <t>Complement factor H</t>
  </si>
  <si>
    <t>CFH</t>
  </si>
  <si>
    <t>P17661</t>
  </si>
  <si>
    <t>Desmin</t>
  </si>
  <si>
    <t>DES</t>
  </si>
  <si>
    <t>P35609</t>
  </si>
  <si>
    <t>Alpha-actinin-2</t>
  </si>
  <si>
    <t>ACTN2</t>
  </si>
  <si>
    <t>E9PM69</t>
  </si>
  <si>
    <t>PSMC3</t>
  </si>
  <si>
    <t>O14732</t>
  </si>
  <si>
    <t>Inositol monophosphatase 2</t>
  </si>
  <si>
    <t>IMPA2</t>
  </si>
  <si>
    <t>Q03135</t>
  </si>
  <si>
    <t>Caveolin-1</t>
  </si>
  <si>
    <t>CAV1</t>
  </si>
  <si>
    <t>A0A7P0Z497</t>
  </si>
  <si>
    <t>PPIB</t>
  </si>
  <si>
    <t>O75489</t>
  </si>
  <si>
    <t>NADH dehydrogenase [ubiquinone] iron-sulfur protein 3, mitochondrial</t>
  </si>
  <si>
    <t>NDUFS3</t>
  </si>
  <si>
    <t>P25789</t>
  </si>
  <si>
    <t>Proteasome subunit alpha type-4</t>
  </si>
  <si>
    <t>PSMA4</t>
  </si>
  <si>
    <t>P19367</t>
  </si>
  <si>
    <t>Hexokinase-1</t>
  </si>
  <si>
    <t>HK1</t>
  </si>
  <si>
    <t>P04179</t>
  </si>
  <si>
    <t>Superoxide dismutase [Mn], mitochondrial</t>
  </si>
  <si>
    <t>SOD2</t>
  </si>
  <si>
    <t>P14618</t>
  </si>
  <si>
    <t>Pyruvate kinase</t>
  </si>
  <si>
    <t>Q16585</t>
  </si>
  <si>
    <t>Beta-sarcoglycan</t>
  </si>
  <si>
    <t>SGCB</t>
  </si>
  <si>
    <t>P12277</t>
  </si>
  <si>
    <t>Creatine kinase B-type</t>
  </si>
  <si>
    <t>CKB</t>
  </si>
  <si>
    <t>E9PF16</t>
  </si>
  <si>
    <t>Medium-chain acyl-CoA ligase ACSF2, mitochondrial</t>
  </si>
  <si>
    <t>ACSF2</t>
  </si>
  <si>
    <t>K7EQL4</t>
  </si>
  <si>
    <t>Troponin T, slow skeletal muscle</t>
  </si>
  <si>
    <t>TNNT1</t>
  </si>
  <si>
    <t>P52943</t>
  </si>
  <si>
    <t>Cysteine-rich protein 2</t>
  </si>
  <si>
    <t>CRIP2</t>
  </si>
  <si>
    <t>O43676</t>
  </si>
  <si>
    <t>NADH dehydrogenase [ubiquinone] 1 beta subcomplex subunit 3</t>
  </si>
  <si>
    <t>NDUFB3</t>
  </si>
  <si>
    <t>O96000</t>
  </si>
  <si>
    <t>NADH dehydrogenase [ubiquinone] 1 beta subcomplex subunit 10</t>
  </si>
  <si>
    <t>NDUFB10</t>
  </si>
  <si>
    <t>P40925</t>
  </si>
  <si>
    <t>Malate dehydrogenase, cytoplasmic</t>
  </si>
  <si>
    <t>MDH1</t>
  </si>
  <si>
    <t>O75368</t>
  </si>
  <si>
    <t>Adapter SH3BGRL</t>
  </si>
  <si>
    <t>SH3BGRL</t>
  </si>
  <si>
    <t>A0A7I2V4Y9</t>
  </si>
  <si>
    <t>Dynactin subunit 2</t>
  </si>
  <si>
    <t>DCTN2</t>
  </si>
  <si>
    <t>P04792</t>
  </si>
  <si>
    <t>Heat shock protein beta-1</t>
  </si>
  <si>
    <t>HSPB1</t>
  </si>
  <si>
    <t>P13929</t>
  </si>
  <si>
    <t>Beta-enolase</t>
  </si>
  <si>
    <t>Q9BXI3</t>
  </si>
  <si>
    <t>Cytosolic 5'-nucleotidase 1A</t>
  </si>
  <si>
    <t>NT5C1A</t>
  </si>
  <si>
    <t>P13489</t>
  </si>
  <si>
    <t>Ribonuclease inhibitor</t>
  </si>
  <si>
    <t>RNH1</t>
  </si>
  <si>
    <t>Q9Y277</t>
  </si>
  <si>
    <t>Voltage-dependent anion-selective channel protein 3</t>
  </si>
  <si>
    <t>VDAC3</t>
  </si>
  <si>
    <t>P51572</t>
  </si>
  <si>
    <t>B-cell receptor-associated protein 31</t>
  </si>
  <si>
    <t>BCAP31</t>
  </si>
  <si>
    <t>P17931</t>
  </si>
  <si>
    <t>Galectin-3</t>
  </si>
  <si>
    <t>LGALS3</t>
  </si>
  <si>
    <t>J3KRE2</t>
  </si>
  <si>
    <t>Rho GDP-dissociation inhibitor 1</t>
  </si>
  <si>
    <t>ARHGDIA</t>
  </si>
  <si>
    <t>P26447</t>
  </si>
  <si>
    <t>Protein S100-A4</t>
  </si>
  <si>
    <t>S100A4</t>
  </si>
  <si>
    <t>P47755</t>
  </si>
  <si>
    <t>F-actin-capping protein subunit alpha-2</t>
  </si>
  <si>
    <t>CAPZA2</t>
  </si>
  <si>
    <t>P78417</t>
  </si>
  <si>
    <t>Glutathione S-transferase omega-1</t>
  </si>
  <si>
    <t>GSTO1</t>
  </si>
  <si>
    <t>F5GYN4</t>
  </si>
  <si>
    <t>ubiquitinyl hydrolase 1</t>
  </si>
  <si>
    <t>OTUB1</t>
  </si>
  <si>
    <t>Q16773</t>
  </si>
  <si>
    <t>Kynurenine--oxoglutarate transaminase 1</t>
  </si>
  <si>
    <t>KYAT1</t>
  </si>
  <si>
    <t>Q5BKX8</t>
  </si>
  <si>
    <t>Caveolae-associated protein 4</t>
  </si>
  <si>
    <t>CAVIN4</t>
  </si>
  <si>
    <t>P37837</t>
  </si>
  <si>
    <t>Transaldolase</t>
  </si>
  <si>
    <t>TALDO1</t>
  </si>
  <si>
    <t>Q99623</t>
  </si>
  <si>
    <t>Prohibitin-2</t>
  </si>
  <si>
    <t>PHB2</t>
  </si>
  <si>
    <t>P30622</t>
  </si>
  <si>
    <t>CAP-Gly domain-containing linker protein 1</t>
  </si>
  <si>
    <t>CLIP1</t>
  </si>
  <si>
    <t>Q5SV97</t>
  </si>
  <si>
    <t>PGC-1 and ERR-induced regulator in muscle protein 1</t>
  </si>
  <si>
    <t>PERM1</t>
  </si>
  <si>
    <t>Q93100</t>
  </si>
  <si>
    <t>Phosphorylase b kinase regulatory subunit beta</t>
  </si>
  <si>
    <t>PHKB</t>
  </si>
  <si>
    <t>P11217</t>
  </si>
  <si>
    <t>Glycogen phosphorylase, muscle form</t>
  </si>
  <si>
    <t>PYGM</t>
  </si>
  <si>
    <t>J3QQZ9</t>
  </si>
  <si>
    <t>pyridoxal 5'-phosphate synthase</t>
  </si>
  <si>
    <t>PNPO</t>
  </si>
  <si>
    <t>P01861</t>
  </si>
  <si>
    <t>Immunoglobulin heavy constant gamma 4</t>
  </si>
  <si>
    <t>IGHG4</t>
  </si>
  <si>
    <t>Q06432</t>
  </si>
  <si>
    <t>Voltage-dependent calcium channel gamma-1 subunit</t>
  </si>
  <si>
    <t>CACNG1</t>
  </si>
  <si>
    <t>Q8N3K9</t>
  </si>
  <si>
    <t>Cardiomyopathy-associated protein 5</t>
  </si>
  <si>
    <t>CMYA5</t>
  </si>
  <si>
    <t>P27169</t>
  </si>
  <si>
    <t>Serum paraoxonase/arylesterase 1</t>
  </si>
  <si>
    <t>PON1</t>
  </si>
  <si>
    <t>Q9Y3D6</t>
  </si>
  <si>
    <t>Mitochondrial fission 1 protein</t>
  </si>
  <si>
    <t>FIS1</t>
  </si>
  <si>
    <t>Q02978</t>
  </si>
  <si>
    <t>Mitochondrial 2-oxoglutarate/malate carrier protein</t>
  </si>
  <si>
    <t>SLC25A11</t>
  </si>
  <si>
    <t>P16083</t>
  </si>
  <si>
    <t>Ribosyldihydronicotinamide dehydrogenase [quinone]</t>
  </si>
  <si>
    <t>NQO2</t>
  </si>
  <si>
    <t>P02545</t>
  </si>
  <si>
    <t>Prelamin-A/C</t>
  </si>
  <si>
    <t>LMNA</t>
  </si>
  <si>
    <t>P28066</t>
  </si>
  <si>
    <t>Proteasome subunit alpha type-5</t>
  </si>
  <si>
    <t>PSMA5</t>
  </si>
  <si>
    <t>P17174</t>
  </si>
  <si>
    <t>Aspartate aminotransferase, cytoplasmic</t>
  </si>
  <si>
    <t>GOT1</t>
  </si>
  <si>
    <t>P08559</t>
  </si>
  <si>
    <t>Pyruvate dehydrogenase E1 component subunit alpha, somatic form, mitochondrial</t>
  </si>
  <si>
    <t>PDHA1</t>
  </si>
  <si>
    <t>Q16836</t>
  </si>
  <si>
    <t>Hydroxyacyl-coenzyme A dehydrogenase, mitochondrial</t>
  </si>
  <si>
    <t>HADH</t>
  </si>
  <si>
    <t>P07099</t>
  </si>
  <si>
    <t>Epoxide hydrolase 1</t>
  </si>
  <si>
    <t>EPHX1</t>
  </si>
  <si>
    <t>P35579</t>
  </si>
  <si>
    <t>Myosin-9</t>
  </si>
  <si>
    <t>MYH9</t>
  </si>
  <si>
    <t>Q9Y5Z4</t>
  </si>
  <si>
    <t>Heme-binding protein 2</t>
  </si>
  <si>
    <t>HEBP2</t>
  </si>
  <si>
    <t>H0Y786</t>
  </si>
  <si>
    <t>Q9NUQ9</t>
  </si>
  <si>
    <t>CYFIP-related Rac1 interactor B</t>
  </si>
  <si>
    <t>CYRIB</t>
  </si>
  <si>
    <t>Q15642</t>
  </si>
  <si>
    <t>Cdc42-interacting protein 4</t>
  </si>
  <si>
    <t>TRIP10</t>
  </si>
  <si>
    <t>P10644</t>
  </si>
  <si>
    <t>cAMP-dependent protein kinase type I-alpha regulatory subunit</t>
  </si>
  <si>
    <t>PRKAR1A</t>
  </si>
  <si>
    <t>P33121</t>
  </si>
  <si>
    <t>Long-chain-fatty-acid--CoA ligase 1</t>
  </si>
  <si>
    <t>ACSL1</t>
  </si>
  <si>
    <t>Q9NWV4</t>
  </si>
  <si>
    <t>CXXC motif containing zinc binding protein</t>
  </si>
  <si>
    <t>CZIB</t>
  </si>
  <si>
    <t>Q16134</t>
  </si>
  <si>
    <t>Electron transfer flavoprotein-ubiquinone oxidoreductase, mitochondrial</t>
  </si>
  <si>
    <t>ETFDH</t>
  </si>
  <si>
    <t>P14314</t>
  </si>
  <si>
    <t>Glucosidase 2 subunit beta</t>
  </si>
  <si>
    <t>PRKCSH</t>
  </si>
  <si>
    <t>A0A0C4DGA2</t>
  </si>
  <si>
    <t>ECI2</t>
  </si>
  <si>
    <t>Q16543</t>
  </si>
  <si>
    <t>Hsp90 co-chaperone Cdc37</t>
  </si>
  <si>
    <t>CDC37</t>
  </si>
  <si>
    <t>P02585</t>
  </si>
  <si>
    <t>Troponin C, skeletal muscle</t>
  </si>
  <si>
    <t>TNNC2</t>
  </si>
  <si>
    <t>A0A0D9SF54</t>
  </si>
  <si>
    <t>SPTAN1</t>
  </si>
  <si>
    <t>Q9NZ45</t>
  </si>
  <si>
    <t>CDGSH iron-sulfur domain-containing protein 1</t>
  </si>
  <si>
    <t>CISD1</t>
  </si>
  <si>
    <t>P35241</t>
  </si>
  <si>
    <t>Radixin</t>
  </si>
  <si>
    <t>RDX</t>
  </si>
  <si>
    <t>A0A087WT99</t>
  </si>
  <si>
    <t>C11orf54</t>
  </si>
  <si>
    <t>P53990</t>
  </si>
  <si>
    <t>IST1 homolog</t>
  </si>
  <si>
    <t>IST1</t>
  </si>
  <si>
    <t>O75380</t>
  </si>
  <si>
    <t>NADH dehydrogenase [ubiquinone] iron-sulfur protein 6, mitochondrial</t>
  </si>
  <si>
    <t>NDUFS6</t>
  </si>
  <si>
    <t>P42704</t>
  </si>
  <si>
    <t>Leucine-rich PPR motif-containing protein, mitochondrial</t>
  </si>
  <si>
    <t>LRPPRC</t>
  </si>
  <si>
    <t>Q16853</t>
  </si>
  <si>
    <t>Amine oxidase [copper-containing] 3</t>
  </si>
  <si>
    <t>AOC3</t>
  </si>
  <si>
    <t>P12235</t>
  </si>
  <si>
    <t>ADP/ATP translocase 1</t>
  </si>
  <si>
    <t>SLC25A4</t>
  </si>
  <si>
    <t>P19404</t>
  </si>
  <si>
    <t>NADH dehydrogenase [ubiquinone] flavoprotein 2, mitochondrial</t>
  </si>
  <si>
    <t>NDUFV2</t>
  </si>
  <si>
    <t>P20674</t>
  </si>
  <si>
    <t>Cytochrome c oxidase subunit 5A, mitochondrial</t>
  </si>
  <si>
    <t>COX5A</t>
  </si>
  <si>
    <t>Q9BXK5</t>
  </si>
  <si>
    <t>Bcl-2-like protein 13</t>
  </si>
  <si>
    <t>BCL2L13</t>
  </si>
  <si>
    <t>A0A2R8Y6L3</t>
  </si>
  <si>
    <t>RPS10-NUDT3</t>
  </si>
  <si>
    <t>O75746</t>
  </si>
  <si>
    <t>Electrogenic aspartate/glutamate antiporter SLC25A12, mitochondrial</t>
  </si>
  <si>
    <t>SLC25A12</t>
  </si>
  <si>
    <t>Q15084</t>
  </si>
  <si>
    <t>Protein disulfide-isomerase A6</t>
  </si>
  <si>
    <t>PDIA6</t>
  </si>
  <si>
    <t>P48681</t>
  </si>
  <si>
    <t>Nestin</t>
  </si>
  <si>
    <t>NES</t>
  </si>
  <si>
    <t>O75531</t>
  </si>
  <si>
    <t>Barrier-to-autointegration factor</t>
  </si>
  <si>
    <t>BANF1</t>
  </si>
  <si>
    <t>Q15046</t>
  </si>
  <si>
    <t>Lysine--tRNA ligase</t>
  </si>
  <si>
    <t>KARS1</t>
  </si>
  <si>
    <t>J3KS22</t>
  </si>
  <si>
    <t>L-xylulose reductase</t>
  </si>
  <si>
    <t>DCXR</t>
  </si>
  <si>
    <t>Q9Y6G9</t>
  </si>
  <si>
    <t>Cytoplasmic dynein 1 light intermediate chain 1</t>
  </si>
  <si>
    <t>DYNC1LI1</t>
  </si>
  <si>
    <t>Q9H987</t>
  </si>
  <si>
    <t>Synaptopodin 2-like protein</t>
  </si>
  <si>
    <t>SYNPO2L</t>
  </si>
  <si>
    <t>P00505</t>
  </si>
  <si>
    <t>Aspartate aminotransferase, mitochondrial</t>
  </si>
  <si>
    <t>GOT2</t>
  </si>
  <si>
    <t>Q8N335</t>
  </si>
  <si>
    <t>Glycerol-3-phosphate dehydrogenase 1-like protein</t>
  </si>
  <si>
    <t>GPD1L</t>
  </si>
  <si>
    <t>Q9H7Z7</t>
  </si>
  <si>
    <t>Prostaglandin E synthase 2</t>
  </si>
  <si>
    <t>PTGES2</t>
  </si>
  <si>
    <t>Q6ZN40</t>
  </si>
  <si>
    <t>Q9Y4G6</t>
  </si>
  <si>
    <t>Talin-2</t>
  </si>
  <si>
    <t>TLN2</t>
  </si>
  <si>
    <t>Q13200</t>
  </si>
  <si>
    <t>26S proteasome non-ATPase regulatory subunit 2</t>
  </si>
  <si>
    <t>PSMD2</t>
  </si>
  <si>
    <t>A0A087X2E5</t>
  </si>
  <si>
    <t>Isocitrate dehydrogenase [NAD] subunit, mitochondrial</t>
  </si>
  <si>
    <t>IDH3B</t>
  </si>
  <si>
    <t>P06576</t>
  </si>
  <si>
    <t>ATP synthase subunit beta, mitochondrial</t>
  </si>
  <si>
    <t>ATP5F1B</t>
  </si>
  <si>
    <t>P48047</t>
  </si>
  <si>
    <t>ATP synthase subunit O, mitochondrial</t>
  </si>
  <si>
    <t>ATP5PO</t>
  </si>
  <si>
    <t>P04075</t>
  </si>
  <si>
    <t>Fructose-bisphosphate aldolase A</t>
  </si>
  <si>
    <t>ALDOA</t>
  </si>
  <si>
    <t>Q16816</t>
  </si>
  <si>
    <t>Phosphorylase b kinase gamma catalytic chain, skeletal muscle/heart isoform</t>
  </si>
  <si>
    <t>PHKG1</t>
  </si>
  <si>
    <t>Q16821</t>
  </si>
  <si>
    <t>Protein phosphatase 1 regulatory subunit 3A</t>
  </si>
  <si>
    <t>PPP1R3A</t>
  </si>
  <si>
    <t>A0A087WZX2</t>
  </si>
  <si>
    <t>NADH dehydrogenase [ubiquinone] 1 beta subcomplex subunit 6</t>
  </si>
  <si>
    <t>NDUFB6</t>
  </si>
  <si>
    <t>P09960</t>
  </si>
  <si>
    <t>Leukotriene A-4 hydrolase</t>
  </si>
  <si>
    <t>LTA4H</t>
  </si>
  <si>
    <t>P24752</t>
  </si>
  <si>
    <t>Acetyl-CoA acetyltransferase, mitochondrial</t>
  </si>
  <si>
    <t>ACAT1</t>
  </si>
  <si>
    <t>O75874</t>
  </si>
  <si>
    <t>Isocitrate dehydrogenase [NADP] cytoplasmic</t>
  </si>
  <si>
    <t>IDH1</t>
  </si>
  <si>
    <t>Q96AC1</t>
  </si>
  <si>
    <t>Fermitin family homolog 2</t>
  </si>
  <si>
    <t>FERMT2</t>
  </si>
  <si>
    <t>O75306</t>
  </si>
  <si>
    <t>NADH dehydrogenase [ubiquinone] iron-sulfur protein 2, mitochondrial</t>
  </si>
  <si>
    <t>NDUFS2</t>
  </si>
  <si>
    <t>Q15181</t>
  </si>
  <si>
    <t>Inorganic pyrophosphatase</t>
  </si>
  <si>
    <t>PPA1</t>
  </si>
  <si>
    <t>Q9UMS6</t>
  </si>
  <si>
    <t>Synaptopodin-2</t>
  </si>
  <si>
    <t>SYNPO2</t>
  </si>
  <si>
    <t>P55290</t>
  </si>
  <si>
    <t>Cadherin-13</t>
  </si>
  <si>
    <t>CDH13</t>
  </si>
  <si>
    <t>Q9Y305</t>
  </si>
  <si>
    <t>Acyl-coenzyme A thioesterase 9, mitochondrial</t>
  </si>
  <si>
    <t>ACOT9</t>
  </si>
  <si>
    <t>Q9NR12</t>
  </si>
  <si>
    <t>PDZ and LIM domain protein 7</t>
  </si>
  <si>
    <t>PDLIM7</t>
  </si>
  <si>
    <t>P10606</t>
  </si>
  <si>
    <t>Cytochrome c oxidase subunit 5B, mitochondrial</t>
  </si>
  <si>
    <t>COX5B</t>
  </si>
  <si>
    <t>P21291</t>
  </si>
  <si>
    <t>Cysteine and glycine-rich protein 1</t>
  </si>
  <si>
    <t>CSRP1</t>
  </si>
  <si>
    <t>Q9UN36</t>
  </si>
  <si>
    <t>Protein NDRG2</t>
  </si>
  <si>
    <t>NDRG2</t>
  </si>
  <si>
    <t>A0A7P0T8L6</t>
  </si>
  <si>
    <t>long-chain-fatty-acid--CoA ligase</t>
  </si>
  <si>
    <t>ACSL3</t>
  </si>
  <si>
    <t>Q6YN16</t>
  </si>
  <si>
    <t>Hydroxysteroid dehydrogenase-like protein 2</t>
  </si>
  <si>
    <t>HSDL2</t>
  </si>
  <si>
    <t>P08237</t>
  </si>
  <si>
    <t>ATP-dependent 6-phosphofructokinase, muscle type</t>
  </si>
  <si>
    <t>PFKM</t>
  </si>
  <si>
    <t>P11047</t>
  </si>
  <si>
    <t>Laminin subunit gamma-1</t>
  </si>
  <si>
    <t>LAMC1</t>
  </si>
  <si>
    <t>Q86TD4</t>
  </si>
  <si>
    <t>Sarcalumenin</t>
  </si>
  <si>
    <t>P62081</t>
  </si>
  <si>
    <t>Small ribosomal subunit protein eS7</t>
  </si>
  <si>
    <t>RPS7</t>
  </si>
  <si>
    <t>P23109</t>
  </si>
  <si>
    <t>AMP deaminase 1</t>
  </si>
  <si>
    <t>AMPD1</t>
  </si>
  <si>
    <t>Q9UII2</t>
  </si>
  <si>
    <t>ATPase inhibitor, mitochondrial</t>
  </si>
  <si>
    <t>ATP5IF1</t>
  </si>
  <si>
    <t>P08670</t>
  </si>
  <si>
    <t>Vimentin</t>
  </si>
  <si>
    <t>VIM</t>
  </si>
  <si>
    <t>P30740</t>
  </si>
  <si>
    <t>Leukocyte elastase inhibitor</t>
  </si>
  <si>
    <t>SERPINB1</t>
  </si>
  <si>
    <t>P31949</t>
  </si>
  <si>
    <t>Protein S100-A11</t>
  </si>
  <si>
    <t>S100A11</t>
  </si>
  <si>
    <t>P11055</t>
  </si>
  <si>
    <t>Myosin-3</t>
  </si>
  <si>
    <t>MYH3</t>
  </si>
  <si>
    <t>Q04446</t>
  </si>
  <si>
    <t>1,4-alpha-glucan-branching enzyme</t>
  </si>
  <si>
    <t>GBE1</t>
  </si>
  <si>
    <t>A0A087X023</t>
  </si>
  <si>
    <t>MYBPH</t>
  </si>
  <si>
    <t>P13535</t>
  </si>
  <si>
    <t>Myosin-8</t>
  </si>
  <si>
    <t>MYH8</t>
  </si>
  <si>
    <t>Q04917</t>
  </si>
  <si>
    <t>14-3-3 protein eta</t>
  </si>
  <si>
    <t>YWHAH</t>
  </si>
  <si>
    <t>Q9NPC6</t>
  </si>
  <si>
    <t>Myozenin-2</t>
  </si>
  <si>
    <t>MYOZ2</t>
  </si>
  <si>
    <t>A0A1B0GWJ6</t>
  </si>
  <si>
    <t>Q2TAL5</t>
  </si>
  <si>
    <t>Smoothelin-like protein 2</t>
  </si>
  <si>
    <t>SMTNL2</t>
  </si>
  <si>
    <t>P23381</t>
  </si>
  <si>
    <t>Tryptophan--tRNA ligase, cytoplasmic</t>
  </si>
  <si>
    <t>WARS1</t>
  </si>
  <si>
    <t>P02749</t>
  </si>
  <si>
    <t>Beta-2-glycoprotein 1</t>
  </si>
  <si>
    <t>APOH</t>
  </si>
  <si>
    <t>C9K0U8</t>
  </si>
  <si>
    <t>SSBP1</t>
  </si>
  <si>
    <t>Q9UM22</t>
  </si>
  <si>
    <t>Mammalian ependymin-related protein 1</t>
  </si>
  <si>
    <t>EPDR1</t>
  </si>
  <si>
    <t>Q16795</t>
  </si>
  <si>
    <t>NADH dehydrogenase [ubiquinone] 1 alpha subcomplex subunit 9, mitochondrial</t>
  </si>
  <si>
    <t>NDUFA9</t>
  </si>
  <si>
    <t>P35527</t>
  </si>
  <si>
    <t>Keratin, type I cytoskeletal 9</t>
  </si>
  <si>
    <t>KRT9</t>
  </si>
  <si>
    <t>P62906</t>
  </si>
  <si>
    <t>Large ribosomal subunit protein uL1</t>
  </si>
  <si>
    <t>RPL10A</t>
  </si>
  <si>
    <t>P16615</t>
  </si>
  <si>
    <t>Sarcoplasmic/endoplasmic reticulum calcium ATPase 2</t>
  </si>
  <si>
    <t>ATP2A2</t>
  </si>
  <si>
    <t>M0R0Y2</t>
  </si>
  <si>
    <t>NAPA</t>
  </si>
  <si>
    <t>O43181</t>
  </si>
  <si>
    <t>NADH dehydrogenase [ubiquinone] iron-sulfur protein 4, mitochondrial</t>
  </si>
  <si>
    <t>NDUFS4</t>
  </si>
  <si>
    <t>F8W1A4</t>
  </si>
  <si>
    <t>Adenylate kinase 2, mitochondrial</t>
  </si>
  <si>
    <t>AK2</t>
  </si>
  <si>
    <t>Q9NRX4</t>
  </si>
  <si>
    <t>14 kDa phosphohistidine phosphatase</t>
  </si>
  <si>
    <t>PHPT1</t>
  </si>
  <si>
    <t>E9PCK9</t>
  </si>
  <si>
    <t>MLIP</t>
  </si>
  <si>
    <t>O94760</t>
  </si>
  <si>
    <t>N(G),N(G)-dimethylarginine dimethylaminohydrolase 1</t>
  </si>
  <si>
    <t>DDAH1</t>
  </si>
  <si>
    <t>A0A0A0MTS7</t>
  </si>
  <si>
    <t>TTN</t>
  </si>
  <si>
    <t>P62851</t>
  </si>
  <si>
    <t>Small ribosomal subunit protein eS25</t>
  </si>
  <si>
    <t>RPS25</t>
  </si>
  <si>
    <t>Q07021</t>
  </si>
  <si>
    <t>Complement component 1 Q subcomponent-binding protein, mitochondrial</t>
  </si>
  <si>
    <t>C1QBP</t>
  </si>
  <si>
    <t>H0YHF1</t>
  </si>
  <si>
    <t>COQ10A</t>
  </si>
  <si>
    <t>P36871</t>
  </si>
  <si>
    <t>Phosphoglucomutase-1</t>
  </si>
  <si>
    <t>PGM1</t>
  </si>
  <si>
    <t>Q99471</t>
  </si>
  <si>
    <t>Prefoldin subunit 5</t>
  </si>
  <si>
    <t>PFDN5</t>
  </si>
  <si>
    <t>A0A7P0T861</t>
  </si>
  <si>
    <t>Calreticulin</t>
  </si>
  <si>
    <t>CALR</t>
  </si>
  <si>
    <t>P04908</t>
  </si>
  <si>
    <t>Histone H2A type 1-B/E</t>
  </si>
  <si>
    <t>H2AC4</t>
  </si>
  <si>
    <t>P02765</t>
  </si>
  <si>
    <t>Alpha-2-HS-glycoprotein</t>
  </si>
  <si>
    <t>AHSG</t>
  </si>
  <si>
    <t>P24844</t>
  </si>
  <si>
    <t>Myosin regulatory light polypeptide 9</t>
  </si>
  <si>
    <t>MYL9</t>
  </si>
  <si>
    <t>P05976</t>
  </si>
  <si>
    <t>Myosin light chain 1/3, skeletal muscle isoform</t>
  </si>
  <si>
    <t>MYL1</t>
  </si>
  <si>
    <t>Q9Y235</t>
  </si>
  <si>
    <t>C-&gt;U-editing enzyme APOBEC-2</t>
  </si>
  <si>
    <t>APOBEC2</t>
  </si>
  <si>
    <t>Q9H7C9</t>
  </si>
  <si>
    <t>Mth938 domain-containing protein</t>
  </si>
  <si>
    <t>AAMDC</t>
  </si>
  <si>
    <t>Q9P0J0</t>
  </si>
  <si>
    <t>NADH dehydrogenase [ubiquinone] 1 alpha subcomplex subunit 13</t>
  </si>
  <si>
    <t>NDUFA13</t>
  </si>
  <si>
    <t>Q13505</t>
  </si>
  <si>
    <t>Metaxin-1</t>
  </si>
  <si>
    <t>MTX1</t>
  </si>
  <si>
    <t>P15374</t>
  </si>
  <si>
    <t>Ubiquitin carboxyl-terminal hydrolase isozyme L3</t>
  </si>
  <si>
    <t>UCHL3</t>
  </si>
  <si>
    <t>A0A0U1RQI5</t>
  </si>
  <si>
    <t>SORBS1</t>
  </si>
  <si>
    <t>P09488</t>
  </si>
  <si>
    <t>Glutathione S-transferase Mu 1</t>
  </si>
  <si>
    <t>GSTM1</t>
  </si>
  <si>
    <t>P31040</t>
  </si>
  <si>
    <t>Succinate dehydrogenase [ubiquinone] flavoprotein subunit, mitochondrial</t>
  </si>
  <si>
    <t>SDHA</t>
  </si>
  <si>
    <t>E7ESZ7</t>
  </si>
  <si>
    <t>NADH dehydrogenase [ubiquinone] 1 alpha subcomplex subunit 10, mitochondrial</t>
  </si>
  <si>
    <t>NDUFA10</t>
  </si>
  <si>
    <t>Q9H2U2</t>
  </si>
  <si>
    <t>Inorganic pyrophosphatase 2, mitochondrial</t>
  </si>
  <si>
    <t>PPA2</t>
  </si>
  <si>
    <t>A0A2R8YDQ9</t>
  </si>
  <si>
    <t>SUCLA2</t>
  </si>
  <si>
    <t>Q9UIJ7</t>
  </si>
  <si>
    <t>GTP:AMP phosphotransferase AK3, mitochondrial</t>
  </si>
  <si>
    <t>AK3</t>
  </si>
  <si>
    <t>Q96A26</t>
  </si>
  <si>
    <t>Protein FAM162A</t>
  </si>
  <si>
    <t>FAM162A</t>
  </si>
  <si>
    <t>Q9Y2Q3</t>
  </si>
  <si>
    <t>Glutathione S-transferase kappa 1</t>
  </si>
  <si>
    <t>GSTK1</t>
  </si>
  <si>
    <t>Q9BRX8</t>
  </si>
  <si>
    <t>Peroxiredoxin-like 2A</t>
  </si>
  <si>
    <t>PRXL2A</t>
  </si>
  <si>
    <t>Q14353</t>
  </si>
  <si>
    <t>Guanidinoacetate N-methyltransferase</t>
  </si>
  <si>
    <t>GAMT</t>
  </si>
  <si>
    <t>P49411</t>
  </si>
  <si>
    <t>Elongation factor Tu, mitochondrial</t>
  </si>
  <si>
    <t>TUFM</t>
  </si>
  <si>
    <t>P09972</t>
  </si>
  <si>
    <t>Fructose-bisphosphate aldolase C</t>
  </si>
  <si>
    <t>ALDOC</t>
  </si>
  <si>
    <t>Q00325</t>
  </si>
  <si>
    <t>Solute carrier family 25 member 3</t>
  </si>
  <si>
    <t>SLC25A3</t>
  </si>
  <si>
    <t>P82909</t>
  </si>
  <si>
    <t>Alpha-ketoglutarate dehydrogenase component 4</t>
  </si>
  <si>
    <t>MRPS36</t>
  </si>
  <si>
    <t>P03886</t>
  </si>
  <si>
    <t>NADH-ubiquinone oxidoreductase chain 1</t>
  </si>
  <si>
    <t>MT-ND1</t>
  </si>
  <si>
    <t>P40926</t>
  </si>
  <si>
    <t>Malate dehydrogenase, mitochondrial</t>
  </si>
  <si>
    <t>MDH2</t>
  </si>
  <si>
    <t>O00330</t>
  </si>
  <si>
    <t>Pyruvate dehydrogenase protein X component, mitochondrial</t>
  </si>
  <si>
    <t>PDHX</t>
  </si>
  <si>
    <t>P48735</t>
  </si>
  <si>
    <t>Isocitrate dehydrogenase [NADP], mitochondrial</t>
  </si>
  <si>
    <t>IDH2</t>
  </si>
  <si>
    <t>Q16698</t>
  </si>
  <si>
    <t>2,4-dienoyl-CoA reductase [(3E)-enoyl-CoA-producing], mitochondrial</t>
  </si>
  <si>
    <t>DECR1</t>
  </si>
  <si>
    <t>Q13522</t>
  </si>
  <si>
    <t>Protein phosphatase 1 regulatory subunit 1A</t>
  </si>
  <si>
    <t>PPP1R1A</t>
  </si>
  <si>
    <t>O00505</t>
  </si>
  <si>
    <t>Importin subunit alpha-4</t>
  </si>
  <si>
    <t>KPNA3</t>
  </si>
  <si>
    <t>E7EW31</t>
  </si>
  <si>
    <t>Proline-rich basic protein 1</t>
  </si>
  <si>
    <t>PROB1</t>
  </si>
  <si>
    <t>A0A5F9ZHM9</t>
  </si>
  <si>
    <t>calcium/calmodulin-dependent protein kinase</t>
  </si>
  <si>
    <t>CAMK2A</t>
  </si>
  <si>
    <t>I3L4N8</t>
  </si>
  <si>
    <t>ACTG1</t>
  </si>
  <si>
    <t>P61019</t>
  </si>
  <si>
    <t>Ras-related protein Rab-2A</t>
  </si>
  <si>
    <t>RAB2A</t>
  </si>
  <si>
    <t>P28331</t>
  </si>
  <si>
    <t>NADH-ubiquinone oxidoreductase 75 kDa subunit, mitochondrial</t>
  </si>
  <si>
    <t>NDUFS1</t>
  </si>
  <si>
    <t>A6NDG6</t>
  </si>
  <si>
    <t>Glycerol-3-phosphate phosphatase</t>
  </si>
  <si>
    <t>PGP</t>
  </si>
  <si>
    <t>I3L4J1</t>
  </si>
  <si>
    <t>vesicle-fusing ATPase</t>
  </si>
  <si>
    <t>Vesicle-fusing</t>
  </si>
  <si>
    <t>P61313</t>
  </si>
  <si>
    <t>Large ribosomal subunit protein eL15</t>
  </si>
  <si>
    <t>RPL15</t>
  </si>
  <si>
    <t>Q05639</t>
  </si>
  <si>
    <t>Elongation factor 1-alpha 2</t>
  </si>
  <si>
    <t>EEF1A2</t>
  </si>
  <si>
    <t>P37802</t>
  </si>
  <si>
    <t>Transgelin-2</t>
  </si>
  <si>
    <t>TAGLN2</t>
  </si>
  <si>
    <t>P08574</t>
  </si>
  <si>
    <t>Cytochrome c1, heme protein, mitochondrial</t>
  </si>
  <si>
    <t>CYC1</t>
  </si>
  <si>
    <t>Q02252</t>
  </si>
  <si>
    <t>Methylmalonate-semialdehyde/malonate-semialdehyde dehydrogenase [acylating], mitochondrial</t>
  </si>
  <si>
    <t>ALDH6A1</t>
  </si>
  <si>
    <t>O75112</t>
  </si>
  <si>
    <t>LIM domain-binding protein 3</t>
  </si>
  <si>
    <t>LDB3</t>
  </si>
  <si>
    <t>Q15819</t>
  </si>
  <si>
    <t>Ubiquitin-conjugating enzyme E2 variant 2</t>
  </si>
  <si>
    <t>UBE2V2</t>
  </si>
  <si>
    <t>A0A0D9SF53</t>
  </si>
  <si>
    <t>RNA helicase</t>
  </si>
  <si>
    <t>DDX3X</t>
  </si>
  <si>
    <t>P43304</t>
  </si>
  <si>
    <t>Glycerol-3-phosphate dehydrogenase, mitochondrial</t>
  </si>
  <si>
    <t>GPD2</t>
  </si>
  <si>
    <t>P84077</t>
  </si>
  <si>
    <t>ADP-ribosylation factor 1</t>
  </si>
  <si>
    <t>ARF1</t>
  </si>
  <si>
    <t>Q9BRF8</t>
  </si>
  <si>
    <t>Serine/threonine-protein phosphatase CPPED1</t>
  </si>
  <si>
    <t>CPPED1</t>
  </si>
  <si>
    <t>A0A0A0MSQ0</t>
  </si>
  <si>
    <t>PLS3</t>
  </si>
  <si>
    <t>H0YMW4</t>
  </si>
  <si>
    <t>Annexin</t>
  </si>
  <si>
    <t>ANXA2</t>
  </si>
  <si>
    <t>P08590</t>
  </si>
  <si>
    <t>Myosin light chain 3</t>
  </si>
  <si>
    <t>MYL3</t>
  </si>
  <si>
    <t>P19237</t>
  </si>
  <si>
    <t>Troponin I, slow skeletal muscle</t>
  </si>
  <si>
    <t>TNNI1</t>
  </si>
  <si>
    <t>Q8N3L3</t>
  </si>
  <si>
    <t>Beta-taxilin</t>
  </si>
  <si>
    <t>TXLNB</t>
  </si>
  <si>
    <t>P28161</t>
  </si>
  <si>
    <t>Glutathione S-transferase Mu 2</t>
  </si>
  <si>
    <t>GSTM2</t>
  </si>
  <si>
    <t>Q14847</t>
  </si>
  <si>
    <t>LIM and SH3 domain protein 1</t>
  </si>
  <si>
    <t>LASP1</t>
  </si>
  <si>
    <t>P24666</t>
  </si>
  <si>
    <t>Low molecular weight phosphotyrosine protein phosphatase</t>
  </si>
  <si>
    <t>ACP1</t>
  </si>
  <si>
    <t>P20807</t>
  </si>
  <si>
    <t>Calpain-3</t>
  </si>
  <si>
    <t>CAPN3</t>
  </si>
  <si>
    <t>B4DXW1</t>
  </si>
  <si>
    <t>ACTR3</t>
  </si>
  <si>
    <t>P61088</t>
  </si>
  <si>
    <t>Ubiquitin-conjugating enzyme E2 N</t>
  </si>
  <si>
    <t>UBE2N</t>
  </si>
  <si>
    <t>P21964</t>
  </si>
  <si>
    <t>Catechol O-methyltransferase</t>
  </si>
  <si>
    <t>COMT</t>
  </si>
  <si>
    <t>A0A7I2V4Z0</t>
  </si>
  <si>
    <t>SYNCRIP</t>
  </si>
  <si>
    <t>Q14195</t>
  </si>
  <si>
    <t>Dihydropyrimidinase-related protein 3</t>
  </si>
  <si>
    <t>DPYSL3</t>
  </si>
  <si>
    <t>Q99497</t>
  </si>
  <si>
    <t>Parkinson disease protein 7</t>
  </si>
  <si>
    <t>PARK7</t>
  </si>
  <si>
    <t>A0A5H1ZRS2</t>
  </si>
  <si>
    <t>IGKV2D-28</t>
  </si>
  <si>
    <t>Q9BW30</t>
  </si>
  <si>
    <t>Tubulin polymerization-promoting protein family member 3</t>
  </si>
  <si>
    <t>TPPP3</t>
  </si>
  <si>
    <t>E5RHW4</t>
  </si>
  <si>
    <t>Erlin</t>
  </si>
  <si>
    <t>ERLIN2</t>
  </si>
  <si>
    <t>Q9UHP9</t>
  </si>
  <si>
    <t>Small muscular protein</t>
  </si>
  <si>
    <t>SMPX</t>
  </si>
  <si>
    <t>O00748</t>
  </si>
  <si>
    <t>Cocaine esterase</t>
  </si>
  <si>
    <t>CES2</t>
  </si>
  <si>
    <t>Q9NZN4</t>
  </si>
  <si>
    <t>EH domain-containing protein 2</t>
  </si>
  <si>
    <t>EHD2</t>
  </si>
  <si>
    <t>O60662</t>
  </si>
  <si>
    <t>Kelch-like protein 41</t>
  </si>
  <si>
    <t>KLHL41</t>
  </si>
  <si>
    <t>P47756</t>
  </si>
  <si>
    <t>F-actin-capping protein subunit beta</t>
  </si>
  <si>
    <t>CAPZB</t>
  </si>
  <si>
    <t>Q96HC4</t>
  </si>
  <si>
    <t>PDZ and LIM domain protei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horizontal="left" wrapText="1"/>
    </xf>
    <xf numFmtId="0" fontId="0" fillId="2" borderId="0" xfId="0" applyFill="1" applyAlignment="1">
      <alignment horizontal="left" wrapText="1"/>
    </xf>
    <xf numFmtId="0" fontId="0" fillId="2" borderId="0" xfId="0" applyFill="1"/>
    <xf numFmtId="0" fontId="0" fillId="3" borderId="1" xfId="0" applyFill="1" applyBorder="1"/>
    <xf numFmtId="164" fontId="2" fillId="3" borderId="2" xfId="0" applyNumberFormat="1" applyFont="1" applyFill="1" applyBorder="1" applyAlignment="1">
      <alignment horizontal="center" wrapText="1"/>
    </xf>
    <xf numFmtId="164" fontId="2" fillId="3" borderId="3" xfId="0" applyNumberFormat="1" applyFont="1" applyFill="1" applyBorder="1" applyAlignment="1">
      <alignment horizontal="center" wrapText="1"/>
    </xf>
    <xf numFmtId="164" fontId="2" fillId="3" borderId="4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2" fillId="3" borderId="6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center" vertical="top" wrapText="1"/>
    </xf>
    <xf numFmtId="0" fontId="2" fillId="3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horizontal="left" vertical="center" wrapText="1"/>
    </xf>
    <xf numFmtId="164" fontId="0" fillId="2" borderId="5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0" fillId="2" borderId="9" xfId="0" applyFill="1" applyBorder="1"/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582D-B9EB-E440-AE6A-3559A464F3CE}">
  <dimension ref="A1:U1055"/>
  <sheetViews>
    <sheetView tabSelected="1" zoomScale="107" workbookViewId="0">
      <selection activeCell="A2" sqref="A2"/>
    </sheetView>
  </sheetViews>
  <sheetFormatPr baseColWidth="10" defaultRowHeight="16" x14ac:dyDescent="0.2"/>
  <cols>
    <col min="1" max="1" width="10.83203125" style="3"/>
    <col min="2" max="2" width="39.5" style="3" customWidth="1"/>
    <col min="3" max="6" width="10.83203125" style="3"/>
    <col min="7" max="7" width="10.83203125" style="26"/>
    <col min="8" max="12" width="10.83203125" style="3"/>
    <col min="13" max="13" width="10.83203125" style="26"/>
    <col min="14" max="15" width="10.83203125" style="3"/>
    <col min="16" max="16" width="10.83203125" style="26"/>
    <col min="17" max="18" width="10.83203125" style="3"/>
    <col min="19" max="19" width="15" style="3" customWidth="1"/>
    <col min="20" max="16384" width="10.83203125" style="3"/>
  </cols>
  <sheetData>
    <row r="1" spans="1:21" ht="63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21" x14ac:dyDescent="0.2">
      <c r="G2" s="3"/>
      <c r="M2" s="3"/>
      <c r="P2" s="3"/>
    </row>
    <row r="3" spans="1:21" x14ac:dyDescent="0.2">
      <c r="G3" s="3"/>
      <c r="M3" s="3"/>
      <c r="P3" s="3"/>
    </row>
    <row r="4" spans="1:21" ht="33" customHeight="1" x14ac:dyDescent="0.2">
      <c r="A4" s="4"/>
      <c r="B4" s="4"/>
      <c r="C4" s="4"/>
      <c r="D4" s="5" t="s">
        <v>1</v>
      </c>
      <c r="E4" s="6"/>
      <c r="F4" s="7"/>
      <c r="G4" s="8" t="s">
        <v>2</v>
      </c>
      <c r="H4" s="9"/>
      <c r="I4" s="10"/>
      <c r="J4" s="9" t="s">
        <v>3</v>
      </c>
      <c r="K4" s="9"/>
      <c r="L4" s="10"/>
      <c r="M4" s="9" t="s">
        <v>4</v>
      </c>
      <c r="N4" s="11"/>
      <c r="O4" s="12"/>
      <c r="P4" s="9" t="s">
        <v>5</v>
      </c>
      <c r="Q4" s="11"/>
      <c r="R4" s="11"/>
      <c r="S4" s="13" t="s">
        <v>6</v>
      </c>
      <c r="T4" s="14"/>
      <c r="U4" s="14"/>
    </row>
    <row r="5" spans="1:21" ht="51" x14ac:dyDescent="0.2">
      <c r="A5" s="15" t="s">
        <v>7</v>
      </c>
      <c r="B5" s="15" t="s">
        <v>8</v>
      </c>
      <c r="C5" s="16" t="s">
        <v>9</v>
      </c>
      <c r="D5" s="17" t="s">
        <v>10</v>
      </c>
      <c r="E5" s="18" t="s">
        <v>11</v>
      </c>
      <c r="F5" s="18" t="s">
        <v>12</v>
      </c>
      <c r="G5" s="17" t="s">
        <v>10</v>
      </c>
      <c r="H5" s="18" t="s">
        <v>11</v>
      </c>
      <c r="I5" s="18" t="s">
        <v>12</v>
      </c>
      <c r="J5" s="17" t="s">
        <v>10</v>
      </c>
      <c r="K5" s="18" t="s">
        <v>11</v>
      </c>
      <c r="L5" s="19" t="s">
        <v>12</v>
      </c>
      <c r="M5" s="17" t="s">
        <v>10</v>
      </c>
      <c r="N5" s="18" t="s">
        <v>11</v>
      </c>
      <c r="O5" s="18" t="s">
        <v>12</v>
      </c>
      <c r="P5" s="17" t="s">
        <v>10</v>
      </c>
      <c r="Q5" s="18" t="s">
        <v>11</v>
      </c>
      <c r="R5" s="18" t="s">
        <v>12</v>
      </c>
      <c r="S5" s="20" t="s">
        <v>13</v>
      </c>
      <c r="T5" s="21" t="s">
        <v>14</v>
      </c>
      <c r="U5" s="21" t="s">
        <v>15</v>
      </c>
    </row>
    <row r="6" spans="1:21" x14ac:dyDescent="0.2">
      <c r="A6" s="3" t="s">
        <v>16</v>
      </c>
      <c r="C6" s="3" t="s">
        <v>17</v>
      </c>
      <c r="D6" s="22">
        <v>-8.3350822153690203</v>
      </c>
      <c r="E6" s="23">
        <v>1.6404937793971001E-25</v>
      </c>
      <c r="F6" s="23">
        <v>1.7225184683669501E-22</v>
      </c>
      <c r="G6" s="24">
        <v>-1.83646144287239E-3</v>
      </c>
      <c r="H6" s="23">
        <v>0.81934350419189095</v>
      </c>
      <c r="I6" s="23">
        <v>0.97271682088603895</v>
      </c>
      <c r="J6" s="24">
        <v>-1.21012052034367E-2</v>
      </c>
      <c r="K6" s="23">
        <v>0.2430437326862</v>
      </c>
      <c r="L6" s="25">
        <v>0.99645492786462198</v>
      </c>
      <c r="M6" s="24">
        <v>5.6738914349143098E-2</v>
      </c>
      <c r="N6" s="23">
        <v>1.04838666450309E-2</v>
      </c>
      <c r="O6" s="23">
        <v>9.9467554032024202E-2</v>
      </c>
      <c r="P6" s="24">
        <v>-1.1446107429248399E-2</v>
      </c>
      <c r="Q6" s="23">
        <v>3.5981679849853799E-3</v>
      </c>
      <c r="R6" s="23">
        <v>5.8124252065148402E-2</v>
      </c>
      <c r="S6" s="26"/>
      <c r="T6" s="3" t="s">
        <v>17</v>
      </c>
    </row>
    <row r="7" spans="1:21" x14ac:dyDescent="0.2">
      <c r="A7" s="3" t="s">
        <v>18</v>
      </c>
      <c r="B7" s="3" t="s">
        <v>19</v>
      </c>
      <c r="C7" s="3" t="s">
        <v>20</v>
      </c>
      <c r="D7" s="24">
        <v>-2.7527611601149902</v>
      </c>
      <c r="E7" s="23">
        <v>2.0374666302987099E-19</v>
      </c>
      <c r="F7" s="23">
        <v>1.06966998090682E-16</v>
      </c>
      <c r="G7" s="24">
        <v>-1.21555187616929E-2</v>
      </c>
      <c r="H7" s="23">
        <v>0.53573382894301202</v>
      </c>
      <c r="I7" s="23">
        <v>0.89573331272318801</v>
      </c>
      <c r="J7" s="24">
        <v>-1.1011395203043999E-3</v>
      </c>
      <c r="K7" s="23">
        <v>0.94569290019387098</v>
      </c>
      <c r="L7" s="25">
        <v>0.99645492786462198</v>
      </c>
      <c r="M7" s="24">
        <v>1.28710938209801E-2</v>
      </c>
      <c r="N7" s="23">
        <v>0.167984692627552</v>
      </c>
      <c r="O7" s="23">
        <v>0.49138344773745402</v>
      </c>
      <c r="P7" s="24">
        <v>7.3767839593376402E-3</v>
      </c>
      <c r="Q7" s="23">
        <v>0.24930951324001999</v>
      </c>
      <c r="R7" s="23">
        <v>0.633837745525475</v>
      </c>
      <c r="S7" s="26"/>
    </row>
    <row r="8" spans="1:21" x14ac:dyDescent="0.2">
      <c r="A8" s="3" t="s">
        <v>21</v>
      </c>
      <c r="B8" s="3" t="s">
        <v>22</v>
      </c>
      <c r="C8" s="3" t="s">
        <v>23</v>
      </c>
      <c r="D8" s="24">
        <v>-3.3238540772502598</v>
      </c>
      <c r="E8" s="23">
        <v>3.60934730490674E-17</v>
      </c>
      <c r="F8" s="23">
        <v>1.26327155671736E-14</v>
      </c>
      <c r="G8" s="24">
        <v>-1.0217556385010301E-2</v>
      </c>
      <c r="H8" s="23">
        <v>0.58276377616555197</v>
      </c>
      <c r="I8" s="23">
        <v>0.92433066662373797</v>
      </c>
      <c r="J8" s="24">
        <v>1.69287869157219E-3</v>
      </c>
      <c r="K8" s="23">
        <v>0.93528688894547996</v>
      </c>
      <c r="L8" s="25">
        <v>0.99645492786462198</v>
      </c>
      <c r="M8" s="24">
        <v>5.04205450635786E-3</v>
      </c>
      <c r="N8" s="23">
        <v>0.55411691819539599</v>
      </c>
      <c r="O8" s="23">
        <v>0.81316848063478397</v>
      </c>
      <c r="P8" s="24">
        <v>8.4553468595441692E-3</v>
      </c>
      <c r="Q8" s="23">
        <v>0.30472613284553901</v>
      </c>
      <c r="R8" s="23">
        <v>0.69105001122810705</v>
      </c>
      <c r="S8" s="26"/>
    </row>
    <row r="9" spans="1:21" x14ac:dyDescent="0.2">
      <c r="A9" s="3" t="s">
        <v>24</v>
      </c>
      <c r="B9" s="3" t="s">
        <v>25</v>
      </c>
      <c r="C9" s="3" t="s">
        <v>26</v>
      </c>
      <c r="D9" s="24">
        <v>-3.70848893559215</v>
      </c>
      <c r="E9" s="23">
        <v>1.56655056783522E-15</v>
      </c>
      <c r="F9" s="23">
        <v>4.1121952405674401E-13</v>
      </c>
      <c r="G9" s="24">
        <v>1.69298191613216E-3</v>
      </c>
      <c r="H9" s="23">
        <v>0.95526811873613104</v>
      </c>
      <c r="I9" s="23">
        <v>0.99705900250332302</v>
      </c>
      <c r="J9" s="24">
        <v>1.95840553047197E-2</v>
      </c>
      <c r="K9" s="23">
        <v>0.50572095078048795</v>
      </c>
      <c r="L9" s="25">
        <v>0.99645492786462198</v>
      </c>
      <c r="M9" s="24">
        <v>2.4573056721134399E-3</v>
      </c>
      <c r="N9" s="23">
        <v>0.862586176173613</v>
      </c>
      <c r="O9" s="23">
        <v>0.96700989688648098</v>
      </c>
      <c r="P9" s="24">
        <v>-2.8530911429966001E-3</v>
      </c>
      <c r="Q9" s="23">
        <v>0.80580533447504399</v>
      </c>
      <c r="R9" s="23">
        <v>0.97215909575633297</v>
      </c>
      <c r="S9" s="26" t="s">
        <v>26</v>
      </c>
      <c r="T9" s="3" t="s">
        <v>26</v>
      </c>
    </row>
    <row r="10" spans="1:21" x14ac:dyDescent="0.2">
      <c r="A10" s="3" t="s">
        <v>27</v>
      </c>
      <c r="B10" s="3" t="s">
        <v>28</v>
      </c>
      <c r="C10" s="3" t="s">
        <v>29</v>
      </c>
      <c r="D10" s="24">
        <v>-3.7943543838367999</v>
      </c>
      <c r="E10" s="23">
        <v>3.2025967937146602E-14</v>
      </c>
      <c r="F10" s="23">
        <v>6.7254532668007899E-12</v>
      </c>
      <c r="G10" s="24">
        <v>2.60323450740301E-2</v>
      </c>
      <c r="H10" s="23">
        <v>0.369859345081821</v>
      </c>
      <c r="I10" s="23">
        <v>0.81758381544402603</v>
      </c>
      <c r="J10" s="24">
        <v>2.67693368623673E-2</v>
      </c>
      <c r="K10" s="23">
        <v>0.30310828762294201</v>
      </c>
      <c r="L10" s="25">
        <v>0.99645492786462198</v>
      </c>
      <c r="M10" s="24">
        <v>-1.3109994679958499E-3</v>
      </c>
      <c r="N10" s="23">
        <v>0.92200913579314603</v>
      </c>
      <c r="O10" s="23">
        <v>0.98312709725205405</v>
      </c>
      <c r="P10" s="24">
        <v>-1.07801300222389E-4</v>
      </c>
      <c r="Q10" s="23">
        <v>0.99137494339129095</v>
      </c>
      <c r="R10" s="23">
        <v>0.99804153419901198</v>
      </c>
      <c r="S10" s="26"/>
    </row>
    <row r="11" spans="1:21" x14ac:dyDescent="0.2">
      <c r="A11" s="3" t="s">
        <v>30</v>
      </c>
      <c r="B11" s="3" t="s">
        <v>31</v>
      </c>
      <c r="C11" s="3" t="s">
        <v>32</v>
      </c>
      <c r="D11" s="24">
        <v>-6.0438940920623603</v>
      </c>
      <c r="E11" s="23">
        <v>1.122871878826E-11</v>
      </c>
      <c r="F11" s="23">
        <v>1.9650257879454999E-9</v>
      </c>
      <c r="G11" s="24">
        <v>-8.3391003439761203E-4</v>
      </c>
      <c r="H11" s="23">
        <v>0.98670086142623203</v>
      </c>
      <c r="I11" s="23">
        <v>0.99705900250332302</v>
      </c>
      <c r="J11" s="24">
        <v>6.38011198818496E-3</v>
      </c>
      <c r="K11" s="23">
        <v>0.89331311421683801</v>
      </c>
      <c r="L11" s="25">
        <v>0.99645492786462198</v>
      </c>
      <c r="M11" s="24">
        <v>6.6066325796433498E-2</v>
      </c>
      <c r="N11" s="23">
        <v>6.0733154396186402E-3</v>
      </c>
      <c r="O11" s="23">
        <v>8.0721281159488206E-2</v>
      </c>
      <c r="P11" s="24">
        <v>1.3447228519310401E-2</v>
      </c>
      <c r="Q11" s="23">
        <v>0.467229891361293</v>
      </c>
      <c r="R11" s="23">
        <v>0.81388011835062901</v>
      </c>
      <c r="S11" s="26" t="s">
        <v>32</v>
      </c>
      <c r="T11" s="3" t="s">
        <v>32</v>
      </c>
    </row>
    <row r="12" spans="1:21" x14ac:dyDescent="0.2">
      <c r="A12" s="3" t="s">
        <v>33</v>
      </c>
      <c r="B12" s="3" t="s">
        <v>34</v>
      </c>
      <c r="C12" s="3" t="s">
        <v>35</v>
      </c>
      <c r="D12" s="24">
        <v>2.0929159046690602</v>
      </c>
      <c r="E12" s="23">
        <v>1.7972519760650198E-11</v>
      </c>
      <c r="F12" s="23">
        <v>2.6958779640975198E-9</v>
      </c>
      <c r="G12" s="24">
        <v>5.6790891952957102E-3</v>
      </c>
      <c r="H12" s="23">
        <v>0.70695581840686605</v>
      </c>
      <c r="I12" s="23">
        <v>0.956708938223783</v>
      </c>
      <c r="J12" s="24">
        <v>2.04794377847402E-2</v>
      </c>
      <c r="K12" s="23">
        <v>0.221593294421983</v>
      </c>
      <c r="L12" s="25">
        <v>0.99645492786462198</v>
      </c>
      <c r="M12" s="24">
        <v>-5.8515524549064904E-3</v>
      </c>
      <c r="N12" s="23">
        <v>0.39856233837940003</v>
      </c>
      <c r="O12" s="23">
        <v>0.70690955286886803</v>
      </c>
      <c r="P12" s="24">
        <v>9.9858496352898905E-5</v>
      </c>
      <c r="Q12" s="23">
        <v>0.98753988034621498</v>
      </c>
      <c r="R12" s="23">
        <v>0.99804153419901198</v>
      </c>
      <c r="S12" s="26"/>
    </row>
    <row r="13" spans="1:21" x14ac:dyDescent="0.2">
      <c r="A13" s="3" t="s">
        <v>36</v>
      </c>
      <c r="B13" s="3" t="s">
        <v>37</v>
      </c>
      <c r="C13" s="3" t="s">
        <v>38</v>
      </c>
      <c r="D13" s="24">
        <v>-5.08222609758581</v>
      </c>
      <c r="E13" s="23">
        <v>3.6823597027889299E-10</v>
      </c>
      <c r="F13" s="23">
        <v>4.83309710991047E-8</v>
      </c>
      <c r="G13" s="24">
        <v>-2.4704096208530198E-2</v>
      </c>
      <c r="H13" s="23">
        <v>0.63256853325770501</v>
      </c>
      <c r="I13" s="23">
        <v>0.94037549287515798</v>
      </c>
      <c r="J13" s="24">
        <v>-8.8658560580126403E-2</v>
      </c>
      <c r="K13" s="23">
        <v>6.5230459286072795E-2</v>
      </c>
      <c r="L13" s="25">
        <v>0.99645492786462198</v>
      </c>
      <c r="M13" s="24">
        <v>3.2582530005197202E-2</v>
      </c>
      <c r="N13" s="23">
        <v>0.183856602520277</v>
      </c>
      <c r="O13" s="23">
        <v>0.51137967045229304</v>
      </c>
      <c r="P13" s="24">
        <v>1.5990876915050301E-2</v>
      </c>
      <c r="Q13" s="23">
        <v>0.37322911348035698</v>
      </c>
      <c r="R13" s="23">
        <v>0.76261184344373301</v>
      </c>
      <c r="S13" s="26"/>
    </row>
    <row r="14" spans="1:21" x14ac:dyDescent="0.2">
      <c r="A14" s="3" t="s">
        <v>39</v>
      </c>
      <c r="B14" s="3" t="s">
        <v>40</v>
      </c>
      <c r="C14" s="3" t="s">
        <v>41</v>
      </c>
      <c r="D14" s="24">
        <v>2.0352628230349099</v>
      </c>
      <c r="E14" s="23">
        <v>6.8237446031842505E-10</v>
      </c>
      <c r="F14" s="23">
        <v>7.9610353703816305E-8</v>
      </c>
      <c r="G14" s="24">
        <v>2.4289670621037901E-2</v>
      </c>
      <c r="H14" s="23">
        <v>0.18794344842233099</v>
      </c>
      <c r="I14" s="23">
        <v>0.67407930654710202</v>
      </c>
      <c r="J14" s="24">
        <v>-2.8074228517757399E-2</v>
      </c>
      <c r="K14" s="23">
        <v>0.12650568432839299</v>
      </c>
      <c r="L14" s="25">
        <v>0.99645492786462198</v>
      </c>
      <c r="M14" s="24">
        <v>-6.5073715794331504E-3</v>
      </c>
      <c r="N14" s="23">
        <v>0.443849729772125</v>
      </c>
      <c r="O14" s="23">
        <v>0.739749549620208</v>
      </c>
      <c r="P14" s="24">
        <v>-1.2680254010405301E-3</v>
      </c>
      <c r="Q14" s="23">
        <v>0.85880039344474701</v>
      </c>
      <c r="R14" s="23">
        <v>0.980459086561559</v>
      </c>
      <c r="S14" s="26"/>
    </row>
    <row r="15" spans="1:21" x14ac:dyDescent="0.2">
      <c r="A15" s="3" t="s">
        <v>42</v>
      </c>
      <c r="B15" s="3" t="s">
        <v>43</v>
      </c>
      <c r="C15" s="3" t="s">
        <v>44</v>
      </c>
      <c r="D15" s="24">
        <v>2.1592644531675398</v>
      </c>
      <c r="E15" s="23">
        <v>5.3820592972043203E-9</v>
      </c>
      <c r="F15" s="23">
        <v>5.65116226206454E-7</v>
      </c>
      <c r="G15" s="24">
        <v>6.1024266177504102E-2</v>
      </c>
      <c r="H15" s="23">
        <v>3.37952595863187E-3</v>
      </c>
      <c r="I15" s="23">
        <v>0.23043736506758999</v>
      </c>
      <c r="J15" s="24">
        <v>1.7033287108617099E-2</v>
      </c>
      <c r="K15" s="23">
        <v>0.47352447713282297</v>
      </c>
      <c r="L15" s="25">
        <v>0.99645492786462198</v>
      </c>
      <c r="M15" s="24">
        <v>-3.93105550113156E-3</v>
      </c>
      <c r="N15" s="23">
        <v>0.67034266556729805</v>
      </c>
      <c r="O15" s="23">
        <v>0.86319767778756495</v>
      </c>
      <c r="P15" s="24">
        <v>-8.3014491206831707E-3</v>
      </c>
      <c r="Q15" s="23">
        <v>0.37654885161232499</v>
      </c>
      <c r="R15" s="23">
        <v>0.76406632481345005</v>
      </c>
      <c r="S15" s="26"/>
      <c r="T15" s="3" t="s">
        <v>44</v>
      </c>
    </row>
    <row r="16" spans="1:21" x14ac:dyDescent="0.2">
      <c r="A16" s="3" t="s">
        <v>45</v>
      </c>
      <c r="C16" s="3" t="s">
        <v>46</v>
      </c>
      <c r="D16" s="24">
        <v>-1.4395628042512401</v>
      </c>
      <c r="E16" s="23">
        <v>6.0916130028297401E-9</v>
      </c>
      <c r="F16" s="23">
        <v>5.8147215027011197E-7</v>
      </c>
      <c r="G16" s="24">
        <v>-1.4183045559787899E-3</v>
      </c>
      <c r="H16" s="23">
        <v>0.92194989449125098</v>
      </c>
      <c r="I16" s="23">
        <v>0.99705900250332302</v>
      </c>
      <c r="J16" s="24">
        <v>-3.8592557492508998E-3</v>
      </c>
      <c r="K16" s="23">
        <v>0.79425523751153204</v>
      </c>
      <c r="L16" s="25">
        <v>0.99645492786462198</v>
      </c>
      <c r="M16" s="24">
        <v>1.9245823651179801E-3</v>
      </c>
      <c r="N16" s="23">
        <v>0.77480605447938</v>
      </c>
      <c r="O16" s="23">
        <v>0.92447620701889499</v>
      </c>
      <c r="P16" s="24">
        <v>2.8771734983638002E-4</v>
      </c>
      <c r="Q16" s="23">
        <v>0.95950984410178597</v>
      </c>
      <c r="R16" s="23">
        <v>0.99664284392360203</v>
      </c>
      <c r="S16" s="26"/>
    </row>
    <row r="17" spans="1:20" x14ac:dyDescent="0.2">
      <c r="A17" s="3" t="s">
        <v>47</v>
      </c>
      <c r="B17" s="3" t="s">
        <v>48</v>
      </c>
      <c r="C17" s="3" t="s">
        <v>49</v>
      </c>
      <c r="D17" s="24">
        <v>-2.8258952085153402</v>
      </c>
      <c r="E17" s="23">
        <v>2.0166687154882801E-8</v>
      </c>
      <c r="F17" s="23">
        <v>1.7645851260522499E-6</v>
      </c>
      <c r="G17" s="24">
        <v>9.58672701412225E-3</v>
      </c>
      <c r="H17" s="23">
        <v>0.75841911416683505</v>
      </c>
      <c r="I17" s="23">
        <v>0.96759024628985102</v>
      </c>
      <c r="J17" s="24">
        <v>6.1900901225964297E-2</v>
      </c>
      <c r="K17" s="23">
        <v>4.75242470262063E-2</v>
      </c>
      <c r="L17" s="25">
        <v>0.99645492786462198</v>
      </c>
      <c r="M17" s="24">
        <v>1.05458823347302E-2</v>
      </c>
      <c r="N17" s="23">
        <v>0.47168724663698097</v>
      </c>
      <c r="O17" s="23">
        <v>0.76078588167254901</v>
      </c>
      <c r="P17" s="24">
        <v>1.27120948253658E-2</v>
      </c>
      <c r="Q17" s="23">
        <v>0.28016885438697497</v>
      </c>
      <c r="R17" s="23">
        <v>0.66555949571566597</v>
      </c>
      <c r="S17" s="26"/>
    </row>
    <row r="18" spans="1:20" x14ac:dyDescent="0.2">
      <c r="A18" s="3" t="s">
        <v>50</v>
      </c>
      <c r="B18" s="3" t="s">
        <v>51</v>
      </c>
      <c r="C18" s="3" t="s">
        <v>52</v>
      </c>
      <c r="D18" s="24">
        <v>4.1459927525191604</v>
      </c>
      <c r="E18" s="23">
        <v>3.91985408473222E-8</v>
      </c>
      <c r="F18" s="23">
        <v>3.16603599151449E-6</v>
      </c>
      <c r="G18" s="24">
        <v>4.7904049336377402E-2</v>
      </c>
      <c r="H18" s="23">
        <v>0.28154785911934999</v>
      </c>
      <c r="I18" s="23">
        <v>0.75797681847130005</v>
      </c>
      <c r="J18" s="24">
        <v>2.8852747949090599E-2</v>
      </c>
      <c r="K18" s="23">
        <v>0.52903561956426703</v>
      </c>
      <c r="L18" s="25">
        <v>0.99645492786462198</v>
      </c>
      <c r="M18" s="24">
        <v>8.9499160665788401E-3</v>
      </c>
      <c r="N18" s="23">
        <v>0.663878673589686</v>
      </c>
      <c r="O18" s="23">
        <v>0.85946047123587899</v>
      </c>
      <c r="P18" s="24">
        <v>2.3384594643754399E-2</v>
      </c>
      <c r="Q18" s="23">
        <v>0.19768482033249299</v>
      </c>
      <c r="R18" s="23">
        <v>0.56815497711789997</v>
      </c>
      <c r="S18" s="26"/>
    </row>
    <row r="19" spans="1:20" x14ac:dyDescent="0.2">
      <c r="A19" s="3" t="s">
        <v>53</v>
      </c>
      <c r="B19" s="3" t="s">
        <v>54</v>
      </c>
      <c r="C19" s="3" t="s">
        <v>55</v>
      </c>
      <c r="D19" s="24">
        <v>-3.1231633089945201</v>
      </c>
      <c r="E19" s="23">
        <v>4.40492526535459E-8</v>
      </c>
      <c r="F19" s="23">
        <v>3.3036939490159401E-6</v>
      </c>
      <c r="G19" s="24">
        <v>-2.3528986512329701E-2</v>
      </c>
      <c r="H19" s="23">
        <v>0.50162897356075897</v>
      </c>
      <c r="I19" s="23">
        <v>0.88971355107904904</v>
      </c>
      <c r="J19" s="24">
        <v>-7.8093828735653903E-3</v>
      </c>
      <c r="K19" s="23">
        <v>0.81584581753643404</v>
      </c>
      <c r="L19" s="25">
        <v>0.99645492786462198</v>
      </c>
      <c r="M19" s="24">
        <v>3.2085294251827497E-2</v>
      </c>
      <c r="N19" s="23">
        <v>5.2132512193047001E-2</v>
      </c>
      <c r="O19" s="23">
        <v>0.26605724262564401</v>
      </c>
      <c r="P19" s="24">
        <v>-7.5322581273546199E-3</v>
      </c>
      <c r="Q19" s="23">
        <v>0.56961559863731104</v>
      </c>
      <c r="R19" s="23">
        <v>0.875711721389554</v>
      </c>
      <c r="S19" s="26"/>
    </row>
    <row r="20" spans="1:20" x14ac:dyDescent="0.2">
      <c r="A20" s="3" t="s">
        <v>56</v>
      </c>
      <c r="B20" s="3" t="s">
        <v>57</v>
      </c>
      <c r="C20" s="3" t="s">
        <v>58</v>
      </c>
      <c r="D20" s="24">
        <v>-2.85505199731768</v>
      </c>
      <c r="E20" s="23">
        <v>7.1650776244491103E-8</v>
      </c>
      <c r="F20" s="23">
        <v>5.0155543371143797E-6</v>
      </c>
      <c r="G20" s="24">
        <v>5.0048506207245401E-2</v>
      </c>
      <c r="H20" s="23">
        <v>9.2173642196552399E-2</v>
      </c>
      <c r="I20" s="23">
        <v>0.58655954125078802</v>
      </c>
      <c r="J20" s="24">
        <v>-2.6768115662206101E-2</v>
      </c>
      <c r="K20" s="23">
        <v>0.41219024077246902</v>
      </c>
      <c r="L20" s="25">
        <v>0.99645492786462198</v>
      </c>
      <c r="M20" s="24">
        <v>2.27609790991719E-2</v>
      </c>
      <c r="N20" s="23">
        <v>0.101962791235179</v>
      </c>
      <c r="O20" s="23">
        <v>0.37964869076928298</v>
      </c>
      <c r="P20" s="24">
        <v>1.7408848562308999E-2</v>
      </c>
      <c r="Q20" s="23">
        <v>0.155964919057376</v>
      </c>
      <c r="R20" s="23">
        <v>0.51937002359940398</v>
      </c>
      <c r="S20" s="26"/>
      <c r="T20" s="3" t="s">
        <v>58</v>
      </c>
    </row>
    <row r="21" spans="1:20" x14ac:dyDescent="0.2">
      <c r="A21" s="3" t="s">
        <v>59</v>
      </c>
      <c r="C21" s="3" t="s">
        <v>60</v>
      </c>
      <c r="D21" s="24">
        <v>-1.9696917306941799</v>
      </c>
      <c r="E21" s="23">
        <v>1.3702024524632399E-7</v>
      </c>
      <c r="F21" s="23">
        <v>8.9919535942900398E-6</v>
      </c>
      <c r="G21" s="24">
        <v>-1.0282401000598299E-2</v>
      </c>
      <c r="H21" s="23">
        <v>0.70012691110450898</v>
      </c>
      <c r="I21" s="23">
        <v>0.956708938223783</v>
      </c>
      <c r="J21" s="24">
        <v>2.09589513128359E-2</v>
      </c>
      <c r="K21" s="23">
        <v>0.40205848526800197</v>
      </c>
      <c r="L21" s="25">
        <v>0.99645492786462198</v>
      </c>
      <c r="M21" s="24">
        <v>-1.5438158860199299E-2</v>
      </c>
      <c r="N21" s="23">
        <v>0.22026135824415799</v>
      </c>
      <c r="O21" s="23">
        <v>0.55898451452591202</v>
      </c>
      <c r="P21" s="24">
        <v>-5.2613955778307697E-3</v>
      </c>
      <c r="Q21" s="23">
        <v>0.59374034880802296</v>
      </c>
      <c r="R21" s="23">
        <v>0.88438978390919998</v>
      </c>
      <c r="S21" s="26"/>
    </row>
    <row r="22" spans="1:20" x14ac:dyDescent="0.2">
      <c r="A22" s="3" t="s">
        <v>61</v>
      </c>
      <c r="B22" s="3" t="s">
        <v>62</v>
      </c>
      <c r="C22" s="3" t="s">
        <v>63</v>
      </c>
      <c r="D22" s="24">
        <v>-2.11429581049839</v>
      </c>
      <c r="E22" s="23">
        <v>1.82488048814405E-7</v>
      </c>
      <c r="F22" s="23">
        <v>1.12713206620662E-5</v>
      </c>
      <c r="G22" s="24">
        <v>5.0761777710102998E-2</v>
      </c>
      <c r="H22" s="23">
        <v>3.6583660054405699E-2</v>
      </c>
      <c r="I22" s="23">
        <v>0.45788383101338198</v>
      </c>
      <c r="J22" s="24">
        <v>1.07636571060356E-2</v>
      </c>
      <c r="K22" s="23">
        <v>0.66946086138864702</v>
      </c>
      <c r="L22" s="25">
        <v>0.99645492786462198</v>
      </c>
      <c r="M22" s="24">
        <v>-9.0116363755595105E-3</v>
      </c>
      <c r="N22" s="23">
        <v>0.41970104602629199</v>
      </c>
      <c r="O22" s="23">
        <v>0.72720478271882305</v>
      </c>
      <c r="P22" s="24">
        <v>4.1009230097154596E-3</v>
      </c>
      <c r="Q22" s="23">
        <v>0.66026606858922299</v>
      </c>
      <c r="R22" s="23">
        <v>0.91021476654142397</v>
      </c>
      <c r="S22" s="26"/>
    </row>
    <row r="23" spans="1:20" x14ac:dyDescent="0.2">
      <c r="A23" s="3" t="s">
        <v>64</v>
      </c>
      <c r="B23" s="3" t="s">
        <v>65</v>
      </c>
      <c r="C23" s="3" t="s">
        <v>66</v>
      </c>
      <c r="D23" s="24">
        <v>-2.30896087060388</v>
      </c>
      <c r="E23" s="23">
        <v>4.1072382707643797E-7</v>
      </c>
      <c r="F23" s="23">
        <v>2.39588899127922E-5</v>
      </c>
      <c r="G23" s="24">
        <v>-3.8163472766724202E-2</v>
      </c>
      <c r="H23" s="23">
        <v>0.210411276264131</v>
      </c>
      <c r="I23" s="23">
        <v>0.70360458623355804</v>
      </c>
      <c r="J23" s="24">
        <v>1.23600698442451E-2</v>
      </c>
      <c r="K23" s="23">
        <v>0.67128926441840298</v>
      </c>
      <c r="L23" s="25">
        <v>0.99645492786462198</v>
      </c>
      <c r="M23" s="24">
        <v>1.1031780822671901E-2</v>
      </c>
      <c r="N23" s="23">
        <v>0.43850378204512802</v>
      </c>
      <c r="O23" s="23">
        <v>0.73550953857409596</v>
      </c>
      <c r="P23" s="24">
        <v>-1.34309159726595E-2</v>
      </c>
      <c r="Q23" s="23">
        <v>0.22805938667378201</v>
      </c>
      <c r="R23" s="23">
        <v>0.60697929606635004</v>
      </c>
      <c r="S23" s="26"/>
    </row>
    <row r="24" spans="1:20" x14ac:dyDescent="0.2">
      <c r="A24" s="3" t="s">
        <v>67</v>
      </c>
      <c r="B24" s="3" t="s">
        <v>68</v>
      </c>
      <c r="C24" s="3" t="s">
        <v>69</v>
      </c>
      <c r="D24" s="24">
        <v>0.45490677870992302</v>
      </c>
      <c r="E24" s="23">
        <v>5.2289635173451002E-7</v>
      </c>
      <c r="F24" s="23">
        <v>2.8896903648486001E-5</v>
      </c>
      <c r="G24" s="24">
        <v>1.2131611038414399E-3</v>
      </c>
      <c r="H24" s="23">
        <v>0.80519137753180703</v>
      </c>
      <c r="I24" s="23">
        <v>0.96759024628985102</v>
      </c>
      <c r="J24" s="24">
        <v>3.5309375228941499E-3</v>
      </c>
      <c r="K24" s="23">
        <v>0.47477724744274602</v>
      </c>
      <c r="L24" s="25">
        <v>0.99645492786462198</v>
      </c>
      <c r="M24" s="24">
        <v>2.1845012538453E-3</v>
      </c>
      <c r="N24" s="23">
        <v>0.33619441371504</v>
      </c>
      <c r="O24" s="23">
        <v>0.66479121356081305</v>
      </c>
      <c r="P24" s="24">
        <v>-3.8343606483408598E-4</v>
      </c>
      <c r="Q24" s="23">
        <v>0.83484814235065197</v>
      </c>
      <c r="R24" s="23">
        <v>0.97695879113322104</v>
      </c>
      <c r="S24" s="26"/>
    </row>
    <row r="25" spans="1:20" x14ac:dyDescent="0.2">
      <c r="A25" s="3" t="s">
        <v>70</v>
      </c>
      <c r="B25" s="3" t="s">
        <v>71</v>
      </c>
      <c r="C25" s="3" t="s">
        <v>72</v>
      </c>
      <c r="D25" s="24">
        <v>1.6370142356903199</v>
      </c>
      <c r="E25" s="23">
        <v>6.6511323456888399E-7</v>
      </c>
      <c r="F25" s="23">
        <v>3.4918444814866398E-5</v>
      </c>
      <c r="G25" s="24">
        <v>3.3974000069871599E-2</v>
      </c>
      <c r="H25" s="23">
        <v>5.9169655705883801E-3</v>
      </c>
      <c r="I25" s="23">
        <v>0.29209387567623302</v>
      </c>
      <c r="J25" s="24">
        <v>1.59631623356985E-2</v>
      </c>
      <c r="K25" s="23">
        <v>0.36295597109231598</v>
      </c>
      <c r="L25" s="25">
        <v>0.99645492786462198</v>
      </c>
      <c r="M25" s="24">
        <v>6.1177187218195402E-3</v>
      </c>
      <c r="N25" s="23">
        <v>0.25911326396915901</v>
      </c>
      <c r="O25" s="23">
        <v>0.59350790654624797</v>
      </c>
      <c r="P25" s="24">
        <v>-1.1621432790070801E-3</v>
      </c>
      <c r="Q25" s="23">
        <v>0.85922342758235204</v>
      </c>
      <c r="R25" s="23">
        <v>0.980459086561559</v>
      </c>
      <c r="S25" s="26"/>
    </row>
    <row r="26" spans="1:20" x14ac:dyDescent="0.2">
      <c r="A26" s="3" t="s">
        <v>73</v>
      </c>
      <c r="B26" s="3" t="s">
        <v>74</v>
      </c>
      <c r="C26" s="3" t="s">
        <v>75</v>
      </c>
      <c r="D26" s="24">
        <v>-2.0991681766749699</v>
      </c>
      <c r="E26" s="23">
        <v>7.3792410823326404E-7</v>
      </c>
      <c r="F26" s="23">
        <v>3.6896205411663197E-5</v>
      </c>
      <c r="G26" s="24">
        <v>4.8213708600398503E-3</v>
      </c>
      <c r="H26" s="23">
        <v>0.83013666636924199</v>
      </c>
      <c r="I26" s="23">
        <v>0.97390335160637298</v>
      </c>
      <c r="J26" s="24">
        <v>-3.1582828896901602E-2</v>
      </c>
      <c r="K26" s="23">
        <v>0.146648512975428</v>
      </c>
      <c r="L26" s="25">
        <v>0.99645492786462198</v>
      </c>
      <c r="M26" s="24">
        <v>-5.2393016645808001E-3</v>
      </c>
      <c r="N26" s="23">
        <v>0.61497132110127395</v>
      </c>
      <c r="O26" s="23">
        <v>0.83329241641101603</v>
      </c>
      <c r="P26" s="24">
        <v>3.0992762169769102E-3</v>
      </c>
      <c r="Q26" s="23">
        <v>0.69312492376451396</v>
      </c>
      <c r="R26" s="23">
        <v>0.92475371023219799</v>
      </c>
      <c r="S26" s="26"/>
    </row>
    <row r="27" spans="1:20" x14ac:dyDescent="0.2">
      <c r="A27" s="3" t="s">
        <v>76</v>
      </c>
      <c r="B27" s="3" t="s">
        <v>77</v>
      </c>
      <c r="C27" s="3" t="s">
        <v>78</v>
      </c>
      <c r="D27" s="24">
        <v>-2.2158096263391598</v>
      </c>
      <c r="E27" s="23">
        <v>1.0583851385194899E-6</v>
      </c>
      <c r="F27" s="23">
        <v>5.0513836156612098E-5</v>
      </c>
      <c r="G27" s="24">
        <v>-3.5725016040946501E-2</v>
      </c>
      <c r="H27" s="23">
        <v>0.13282373384113</v>
      </c>
      <c r="I27" s="23">
        <v>0.60662171394358</v>
      </c>
      <c r="J27" s="24">
        <v>3.73867360559721E-3</v>
      </c>
      <c r="K27" s="23">
        <v>0.88697700677776103</v>
      </c>
      <c r="L27" s="25">
        <v>0.99645492786462198</v>
      </c>
      <c r="M27" s="24">
        <v>1.2722244428205401E-2</v>
      </c>
      <c r="N27" s="23">
        <v>0.241780675070182</v>
      </c>
      <c r="O27" s="23">
        <v>0.57436585706717502</v>
      </c>
      <c r="P27" s="24">
        <v>3.7704684670352498E-3</v>
      </c>
      <c r="Q27" s="23">
        <v>0.71010290507264495</v>
      </c>
      <c r="R27" s="23">
        <v>0.93091995450450704</v>
      </c>
      <c r="S27" s="26"/>
    </row>
    <row r="28" spans="1:20" x14ac:dyDescent="0.2">
      <c r="A28" s="3" t="s">
        <v>79</v>
      </c>
      <c r="B28" s="3" t="s">
        <v>80</v>
      </c>
      <c r="C28" s="3" t="s">
        <v>81</v>
      </c>
      <c r="D28" s="24">
        <v>-1.50679204161335</v>
      </c>
      <c r="E28" s="23">
        <v>3.2975563168608001E-6</v>
      </c>
      <c r="F28" s="23">
        <v>1.5054061446538399E-4</v>
      </c>
      <c r="G28" s="24">
        <v>4.6085870673386797E-3</v>
      </c>
      <c r="H28" s="23">
        <v>0.81832529760166395</v>
      </c>
      <c r="I28" s="23">
        <v>0.97271682088603895</v>
      </c>
      <c r="J28" s="24">
        <v>-5.6067409228524497E-3</v>
      </c>
      <c r="K28" s="23">
        <v>0.77850949960966098</v>
      </c>
      <c r="L28" s="25">
        <v>0.99645492786462198</v>
      </c>
      <c r="M28" s="24">
        <v>-2.7236716167651498E-3</v>
      </c>
      <c r="N28" s="23">
        <v>0.76967540175924098</v>
      </c>
      <c r="O28" s="23">
        <v>0.92447620701889499</v>
      </c>
      <c r="P28" s="24">
        <v>-1.0585009882293399E-2</v>
      </c>
      <c r="Q28" s="23">
        <v>0.165643541774597</v>
      </c>
      <c r="R28" s="23">
        <v>0.53188293230375205</v>
      </c>
      <c r="S28" s="26"/>
    </row>
    <row r="29" spans="1:20" x14ac:dyDescent="0.2">
      <c r="A29" s="3" t="s">
        <v>82</v>
      </c>
      <c r="B29" s="3" t="s">
        <v>83</v>
      </c>
      <c r="C29" s="3" t="s">
        <v>84</v>
      </c>
      <c r="D29" s="24">
        <v>-2.4478063387833799</v>
      </c>
      <c r="E29" s="23">
        <v>2.1522019413691502E-5</v>
      </c>
      <c r="F29" s="23">
        <v>9.4158834934900495E-4</v>
      </c>
      <c r="G29" s="24">
        <v>6.3650624906463699E-2</v>
      </c>
      <c r="H29" s="23">
        <v>6.8494260700720594E-2</v>
      </c>
      <c r="I29" s="23">
        <v>0.53747011980977799</v>
      </c>
      <c r="J29" s="24">
        <v>5.2013824013042102E-2</v>
      </c>
      <c r="K29" s="23">
        <v>8.9649952252119802E-2</v>
      </c>
      <c r="L29" s="25">
        <v>0.99645492786462198</v>
      </c>
      <c r="M29" s="24">
        <v>-1.6427784969285601E-3</v>
      </c>
      <c r="N29" s="23">
        <v>0.91893076064802703</v>
      </c>
      <c r="O29" s="23">
        <v>0.98256344061143497</v>
      </c>
      <c r="P29" s="24">
        <v>2.8130384915762001E-5</v>
      </c>
      <c r="Q29" s="23">
        <v>0.99797133259166604</v>
      </c>
      <c r="R29" s="23">
        <v>0.99892268753217295</v>
      </c>
      <c r="S29" s="26"/>
    </row>
    <row r="30" spans="1:20" x14ac:dyDescent="0.2">
      <c r="A30" s="3" t="s">
        <v>85</v>
      </c>
      <c r="B30" s="3" t="s">
        <v>86</v>
      </c>
      <c r="C30" s="3" t="s">
        <v>87</v>
      </c>
      <c r="D30" s="24">
        <v>-1.8158575893147499</v>
      </c>
      <c r="E30" s="23">
        <v>2.36186347257073E-5</v>
      </c>
      <c r="F30" s="23">
        <v>9.9198265847970694E-4</v>
      </c>
      <c r="G30" s="24">
        <v>-5.1532595964667E-2</v>
      </c>
      <c r="H30" s="23">
        <v>3.2357962127423902E-2</v>
      </c>
      <c r="I30" s="23">
        <v>0.45066264240821702</v>
      </c>
      <c r="J30" s="24">
        <v>-1.5816922224712201E-2</v>
      </c>
      <c r="K30" s="23">
        <v>0.50845951278191104</v>
      </c>
      <c r="L30" s="25">
        <v>0.99645492786462198</v>
      </c>
      <c r="M30" s="24">
        <v>5.8500810592198903E-3</v>
      </c>
      <c r="N30" s="23">
        <v>0.59122244425769999</v>
      </c>
      <c r="O30" s="23">
        <v>0.82660927625910097</v>
      </c>
      <c r="P30" s="24">
        <v>3.07742747835514E-3</v>
      </c>
      <c r="Q30" s="23">
        <v>0.73080342507818097</v>
      </c>
      <c r="R30" s="23">
        <v>0.94733777324949298</v>
      </c>
      <c r="S30" s="26"/>
      <c r="T30" s="3" t="s">
        <v>87</v>
      </c>
    </row>
    <row r="31" spans="1:20" x14ac:dyDescent="0.2">
      <c r="A31" s="3" t="s">
        <v>88</v>
      </c>
      <c r="B31" s="3" t="s">
        <v>89</v>
      </c>
      <c r="C31" s="3" t="s">
        <v>90</v>
      </c>
      <c r="D31" s="24">
        <v>-1.0319478490576799</v>
      </c>
      <c r="E31" s="23">
        <v>2.5949985061885501E-5</v>
      </c>
      <c r="F31" s="23">
        <v>1.0479801659607599E-3</v>
      </c>
      <c r="G31" s="24">
        <v>-2.55591792203737E-2</v>
      </c>
      <c r="H31" s="23">
        <v>0.117957874096488</v>
      </c>
      <c r="I31" s="23">
        <v>0.60613565298074601</v>
      </c>
      <c r="J31" s="24">
        <v>-2.7825308202342299E-2</v>
      </c>
      <c r="K31" s="23">
        <v>9.3707834205933399E-2</v>
      </c>
      <c r="L31" s="25">
        <v>0.99645492786462198</v>
      </c>
      <c r="M31" s="24">
        <v>-7.8886729293134207E-3</v>
      </c>
      <c r="N31" s="23">
        <v>0.30557818389348901</v>
      </c>
      <c r="O31" s="23">
        <v>0.64300018654942503</v>
      </c>
      <c r="P31" s="24">
        <v>-4.4551018979610199E-4</v>
      </c>
      <c r="Q31" s="23">
        <v>0.94540966218184797</v>
      </c>
      <c r="R31" s="23">
        <v>0.99341511302313201</v>
      </c>
      <c r="S31" s="26"/>
      <c r="T31" s="3" t="s">
        <v>90</v>
      </c>
    </row>
    <row r="32" spans="1:20" x14ac:dyDescent="0.2">
      <c r="A32" s="3" t="s">
        <v>91</v>
      </c>
      <c r="B32" s="3" t="s">
        <v>92</v>
      </c>
      <c r="C32" s="3" t="s">
        <v>93</v>
      </c>
      <c r="D32" s="24">
        <v>-1.48683669423442</v>
      </c>
      <c r="E32" s="23">
        <v>2.8829528734226999E-5</v>
      </c>
      <c r="F32" s="23">
        <v>1.1211483396643799E-3</v>
      </c>
      <c r="G32" s="24">
        <v>2.34003600467814E-2</v>
      </c>
      <c r="H32" s="23">
        <v>0.23745062696651201</v>
      </c>
      <c r="I32" s="23">
        <v>0.74791038768914597</v>
      </c>
      <c r="J32" s="24">
        <v>1.4780510705809E-2</v>
      </c>
      <c r="K32" s="23">
        <v>0.51139211149944697</v>
      </c>
      <c r="L32" s="25">
        <v>0.99645492786462198</v>
      </c>
      <c r="M32" s="24">
        <v>-8.0823952101412196E-3</v>
      </c>
      <c r="N32" s="23">
        <v>0.37388436420637</v>
      </c>
      <c r="O32" s="23">
        <v>0.68994478456359898</v>
      </c>
      <c r="P32" s="24">
        <v>1.22991832648201E-3</v>
      </c>
      <c r="Q32" s="23">
        <v>0.88792438061231405</v>
      </c>
      <c r="R32" s="23">
        <v>0.98080775615712101</v>
      </c>
      <c r="S32" s="26"/>
      <c r="T32" s="3" t="s">
        <v>93</v>
      </c>
    </row>
    <row r="33" spans="1:21" x14ac:dyDescent="0.2">
      <c r="A33" s="3" t="s">
        <v>94</v>
      </c>
      <c r="B33" s="3" t="s">
        <v>95</v>
      </c>
      <c r="C33" s="3" t="s">
        <v>96</v>
      </c>
      <c r="D33" s="24">
        <v>-1.58457163159721</v>
      </c>
      <c r="E33" s="23">
        <v>3.2571185595949203E-5</v>
      </c>
      <c r="F33" s="23">
        <v>1.22141945984809E-3</v>
      </c>
      <c r="G33" s="24">
        <v>8.0573133030880598E-3</v>
      </c>
      <c r="H33" s="23">
        <v>0.76387401332231697</v>
      </c>
      <c r="I33" s="23">
        <v>0.96759024628985102</v>
      </c>
      <c r="J33" s="24">
        <v>2.2007307656447501E-2</v>
      </c>
      <c r="K33" s="23">
        <v>0.42238246683887498</v>
      </c>
      <c r="L33" s="25">
        <v>0.99645492786462198</v>
      </c>
      <c r="M33" s="24">
        <v>-1.21679295170557E-2</v>
      </c>
      <c r="N33" s="23">
        <v>0.33816330098410702</v>
      </c>
      <c r="O33" s="23">
        <v>0.66636376788922103</v>
      </c>
      <c r="P33" s="24">
        <v>-8.6230860095407296E-3</v>
      </c>
      <c r="Q33" s="23">
        <v>0.42538563882687902</v>
      </c>
      <c r="R33" s="23">
        <v>0.78835776582452499</v>
      </c>
      <c r="S33" s="26"/>
    </row>
    <row r="34" spans="1:21" x14ac:dyDescent="0.2">
      <c r="A34" s="3" t="s">
        <v>97</v>
      </c>
      <c r="B34" s="3" t="s">
        <v>98</v>
      </c>
      <c r="C34" s="3" t="s">
        <v>99</v>
      </c>
      <c r="D34" s="24">
        <v>-1.5437232260851199</v>
      </c>
      <c r="E34" s="23">
        <v>3.85320789895262E-5</v>
      </c>
      <c r="F34" s="23">
        <v>1.3951269978966401E-3</v>
      </c>
      <c r="G34" s="24">
        <v>-1.73015643696053E-2</v>
      </c>
      <c r="H34" s="23">
        <v>0.27030465680004601</v>
      </c>
      <c r="I34" s="23">
        <v>0.75604735682106605</v>
      </c>
      <c r="J34" s="24">
        <v>-2.3459343546050102E-2</v>
      </c>
      <c r="K34" s="23">
        <v>0.12322523954086601</v>
      </c>
      <c r="L34" s="25">
        <v>0.99645492786462198</v>
      </c>
      <c r="M34" s="24">
        <v>4.0141970770273304E-3</v>
      </c>
      <c r="N34" s="23">
        <v>0.57097571643349498</v>
      </c>
      <c r="O34" s="23">
        <v>0.82267953514825698</v>
      </c>
      <c r="P34" s="24">
        <v>3.2768676083893299E-3</v>
      </c>
      <c r="Q34" s="23">
        <v>0.54193029483291599</v>
      </c>
      <c r="R34" s="23">
        <v>0.86453480842493502</v>
      </c>
      <c r="S34" s="26"/>
    </row>
    <row r="35" spans="1:21" x14ac:dyDescent="0.2">
      <c r="A35" s="3" t="s">
        <v>100</v>
      </c>
      <c r="B35" s="3" t="s">
        <v>101</v>
      </c>
      <c r="C35" s="3" t="s">
        <v>102</v>
      </c>
      <c r="D35" s="24">
        <v>-1.65943341784239</v>
      </c>
      <c r="E35" s="23">
        <v>4.7662636928664499E-5</v>
      </c>
      <c r="F35" s="23">
        <v>1.6681922925032601E-3</v>
      </c>
      <c r="G35" s="24">
        <v>2.5178936236739901E-2</v>
      </c>
      <c r="H35" s="23">
        <v>0.35841833942225099</v>
      </c>
      <c r="I35" s="23">
        <v>0.80853954737269296</v>
      </c>
      <c r="J35" s="24">
        <v>-4.3143148416752402E-4</v>
      </c>
      <c r="K35" s="23">
        <v>0.98714485550058195</v>
      </c>
      <c r="L35" s="25">
        <v>0.99786839896276402</v>
      </c>
      <c r="M35" s="24">
        <v>-8.3223637474093704E-4</v>
      </c>
      <c r="N35" s="23">
        <v>0.94850235395593296</v>
      </c>
      <c r="O35" s="23">
        <v>0.98896764446000995</v>
      </c>
      <c r="P35" s="24">
        <v>1.65167299539665E-3</v>
      </c>
      <c r="Q35" s="23">
        <v>0.87079225993273002</v>
      </c>
      <c r="R35" s="23">
        <v>0.980459086561559</v>
      </c>
      <c r="S35" s="26"/>
    </row>
    <row r="36" spans="1:21" x14ac:dyDescent="0.2">
      <c r="A36" s="3" t="s">
        <v>103</v>
      </c>
      <c r="C36" s="3" t="s">
        <v>104</v>
      </c>
      <c r="D36" s="24">
        <v>1.38936263354976</v>
      </c>
      <c r="E36" s="23">
        <v>5.2636428739692297E-5</v>
      </c>
      <c r="F36" s="23">
        <v>1.7828467798927999E-3</v>
      </c>
      <c r="G36" s="24">
        <v>-6.0889670294925497E-3</v>
      </c>
      <c r="H36" s="23">
        <v>0.71919845386337899</v>
      </c>
      <c r="I36" s="23">
        <v>0.956708938223783</v>
      </c>
      <c r="J36" s="24">
        <v>-1.8148565746144801E-2</v>
      </c>
      <c r="K36" s="23">
        <v>0.42028339821364602</v>
      </c>
      <c r="L36" s="25">
        <v>0.99645492786462198</v>
      </c>
      <c r="M36" s="24">
        <v>-1.15305197344847E-2</v>
      </c>
      <c r="N36" s="23">
        <v>0.13997560450254201</v>
      </c>
      <c r="O36" s="23">
        <v>0.45502905488442402</v>
      </c>
      <c r="P36" s="24">
        <v>-1.0753842864909199E-2</v>
      </c>
      <c r="Q36" s="23">
        <v>0.22047340608913399</v>
      </c>
      <c r="R36" s="23">
        <v>0.60271842135336196</v>
      </c>
      <c r="S36" s="26"/>
    </row>
    <row r="37" spans="1:21" x14ac:dyDescent="0.2">
      <c r="A37" s="3" t="s">
        <v>105</v>
      </c>
      <c r="B37" s="3" t="s">
        <v>106</v>
      </c>
      <c r="C37" s="3" t="s">
        <v>107</v>
      </c>
      <c r="D37" s="24">
        <v>1.8283092855700001</v>
      </c>
      <c r="E37" s="23">
        <v>7.4476913451529704E-5</v>
      </c>
      <c r="F37" s="23">
        <v>2.4066450702494198E-3</v>
      </c>
      <c r="G37" s="24">
        <v>-2.1740460292835602E-3</v>
      </c>
      <c r="H37" s="23">
        <v>0.93186965460294002</v>
      </c>
      <c r="I37" s="23">
        <v>0.99705900250332302</v>
      </c>
      <c r="J37" s="24">
        <v>1.4548556123915399E-2</v>
      </c>
      <c r="K37" s="23">
        <v>0.56148984346805197</v>
      </c>
      <c r="L37" s="25">
        <v>0.99645492786462198</v>
      </c>
      <c r="M37" s="24">
        <v>-1.6347221629702299E-2</v>
      </c>
      <c r="N37" s="23">
        <v>0.16663113260510501</v>
      </c>
      <c r="O37" s="23">
        <v>0.49138344773745402</v>
      </c>
      <c r="P37" s="24">
        <v>-1.2426762227162101E-2</v>
      </c>
      <c r="Q37" s="23">
        <v>0.185085028864139</v>
      </c>
      <c r="R37" s="23">
        <v>0.55641586334894699</v>
      </c>
      <c r="S37" s="26"/>
      <c r="U37" s="3" t="s">
        <v>107</v>
      </c>
    </row>
    <row r="38" spans="1:21" x14ac:dyDescent="0.2">
      <c r="A38" s="3" t="s">
        <v>108</v>
      </c>
      <c r="B38" s="3" t="s">
        <v>109</v>
      </c>
      <c r="C38" s="3" t="s">
        <v>110</v>
      </c>
      <c r="D38" s="24">
        <v>1.50956956042486</v>
      </c>
      <c r="E38" s="23">
        <v>7.9390925535664504E-5</v>
      </c>
      <c r="F38" s="23">
        <v>2.4066450702494198E-3</v>
      </c>
      <c r="G38" s="24">
        <v>-5.8871542199653102E-3</v>
      </c>
      <c r="H38" s="23">
        <v>0.74282296898208799</v>
      </c>
      <c r="I38" s="23">
        <v>0.96759024628985102</v>
      </c>
      <c r="J38" s="24">
        <v>-2.16861455111046E-2</v>
      </c>
      <c r="K38" s="23">
        <v>0.37482591179566699</v>
      </c>
      <c r="L38" s="25">
        <v>0.99645492786462198</v>
      </c>
      <c r="M38" s="24">
        <v>-1.4283569575054601E-2</v>
      </c>
      <c r="N38" s="23">
        <v>8.4111041387956303E-2</v>
      </c>
      <c r="O38" s="23">
        <v>0.338664070353274</v>
      </c>
      <c r="P38" s="24">
        <v>-9.2321460079586894E-3</v>
      </c>
      <c r="Q38" s="23">
        <v>0.33446891222268899</v>
      </c>
      <c r="R38" s="23">
        <v>0.71965647097094998</v>
      </c>
      <c r="S38" s="26"/>
    </row>
    <row r="39" spans="1:21" x14ac:dyDescent="0.2">
      <c r="A39" s="3" t="s">
        <v>111</v>
      </c>
      <c r="B39" s="3" t="s">
        <v>112</v>
      </c>
      <c r="C39" s="3" t="s">
        <v>113</v>
      </c>
      <c r="D39" s="24">
        <v>-1.4680780815574801</v>
      </c>
      <c r="E39" s="23">
        <v>7.9756978657061897E-5</v>
      </c>
      <c r="F39" s="23">
        <v>2.4066450702494198E-3</v>
      </c>
      <c r="G39" s="24">
        <v>-7.2580665221098298E-3</v>
      </c>
      <c r="H39" s="23">
        <v>0.76702109606339997</v>
      </c>
      <c r="I39" s="23">
        <v>0.96759024628985102</v>
      </c>
      <c r="J39" s="24">
        <v>-6.83625794734202E-3</v>
      </c>
      <c r="K39" s="23">
        <v>0.77571578764021898</v>
      </c>
      <c r="L39" s="25">
        <v>0.99645492786462198</v>
      </c>
      <c r="M39" s="24">
        <v>7.5962032327935702E-3</v>
      </c>
      <c r="N39" s="23">
        <v>0.51060252410759899</v>
      </c>
      <c r="O39" s="23">
        <v>0.78153447567489598</v>
      </c>
      <c r="P39" s="24">
        <v>-5.0335892723188799E-3</v>
      </c>
      <c r="Q39" s="23">
        <v>0.58563702577530297</v>
      </c>
      <c r="R39" s="23">
        <v>0.88223655245920796</v>
      </c>
      <c r="S39" s="26"/>
      <c r="T39" s="3" t="s">
        <v>113</v>
      </c>
    </row>
    <row r="40" spans="1:21" x14ac:dyDescent="0.2">
      <c r="A40" s="3" t="s">
        <v>114</v>
      </c>
      <c r="B40" s="3" t="s">
        <v>115</v>
      </c>
      <c r="C40" s="3" t="s">
        <v>116</v>
      </c>
      <c r="D40" s="24">
        <v>1.4559033047723799</v>
      </c>
      <c r="E40" s="23">
        <v>8.0221502341647395E-5</v>
      </c>
      <c r="F40" s="23">
        <v>2.4066450702494198E-3</v>
      </c>
      <c r="G40" s="24">
        <v>-1.2769138232941599E-2</v>
      </c>
      <c r="H40" s="23">
        <v>0.47611618660391902</v>
      </c>
      <c r="I40" s="23">
        <v>0.884646932310717</v>
      </c>
      <c r="J40" s="24">
        <v>-2.7473672015178498E-2</v>
      </c>
      <c r="K40" s="23">
        <v>0.24460919515227</v>
      </c>
      <c r="L40" s="25">
        <v>0.99645492786462198</v>
      </c>
      <c r="M40" s="24">
        <v>-1.42058603275186E-2</v>
      </c>
      <c r="N40" s="23">
        <v>8.5773790632893601E-2</v>
      </c>
      <c r="O40" s="23">
        <v>0.34309654650229099</v>
      </c>
      <c r="P40" s="24">
        <v>-7.6487443514650401E-3</v>
      </c>
      <c r="Q40" s="23">
        <v>0.40090507390233998</v>
      </c>
      <c r="R40" s="23">
        <v>0.77330366744430201</v>
      </c>
      <c r="S40" s="26"/>
    </row>
    <row r="41" spans="1:21" x14ac:dyDescent="0.2">
      <c r="A41" s="3" t="s">
        <v>117</v>
      </c>
      <c r="B41" s="3" t="s">
        <v>118</v>
      </c>
      <c r="C41" s="3" t="s">
        <v>119</v>
      </c>
      <c r="D41" s="24">
        <v>1.1870674899615401</v>
      </c>
      <c r="E41" s="23">
        <v>8.3649568785101902E-5</v>
      </c>
      <c r="F41" s="23">
        <v>2.4397790895654701E-3</v>
      </c>
      <c r="G41" s="24">
        <v>4.1309946390784197E-2</v>
      </c>
      <c r="H41" s="23">
        <v>2.16117693318379E-2</v>
      </c>
      <c r="I41" s="23">
        <v>0.44972834818681401</v>
      </c>
      <c r="J41" s="24">
        <v>-1.10524496986699E-2</v>
      </c>
      <c r="K41" s="23">
        <v>0.56044213661596098</v>
      </c>
      <c r="L41" s="25">
        <v>0.99645492786462198</v>
      </c>
      <c r="M41" s="24">
        <v>-2.6627075688818599E-2</v>
      </c>
      <c r="N41" s="23">
        <v>1.66602573812721E-3</v>
      </c>
      <c r="O41" s="23">
        <v>4.16506434531803E-2</v>
      </c>
      <c r="P41" s="24">
        <v>-1.58121635848225E-2</v>
      </c>
      <c r="Q41" s="23">
        <v>3.5069290211004397E-2</v>
      </c>
      <c r="R41" s="23">
        <v>0.24993770191916401</v>
      </c>
      <c r="S41" s="26"/>
    </row>
    <row r="42" spans="1:21" x14ac:dyDescent="0.2">
      <c r="A42" s="3" t="s">
        <v>120</v>
      </c>
      <c r="B42" s="3" t="s">
        <v>121</v>
      </c>
      <c r="C42" s="3" t="s">
        <v>122</v>
      </c>
      <c r="D42" s="24">
        <v>-1.3834160055043201</v>
      </c>
      <c r="E42" s="23">
        <v>9.5876129535825901E-5</v>
      </c>
      <c r="F42" s="23">
        <v>2.7208090814220898E-3</v>
      </c>
      <c r="G42" s="24">
        <v>-2.4233131714583699E-2</v>
      </c>
      <c r="H42" s="23">
        <v>0.30126759618057702</v>
      </c>
      <c r="I42" s="23">
        <v>0.77509496401354105</v>
      </c>
      <c r="J42" s="24">
        <v>-1.3400680746093799E-3</v>
      </c>
      <c r="K42" s="23">
        <v>0.95064871735593104</v>
      </c>
      <c r="L42" s="25">
        <v>0.99645492786462198</v>
      </c>
      <c r="M42" s="24">
        <v>2.1834764257152001E-2</v>
      </c>
      <c r="N42" s="23">
        <v>5.1249771714242297E-2</v>
      </c>
      <c r="O42" s="23">
        <v>0.26508502610814999</v>
      </c>
      <c r="P42" s="24">
        <v>1.70090865861715E-2</v>
      </c>
      <c r="Q42" s="23">
        <v>4.2128521904327199E-2</v>
      </c>
      <c r="R42" s="23">
        <v>0.27305523456508402</v>
      </c>
      <c r="S42" s="26"/>
      <c r="T42" s="3" t="s">
        <v>122</v>
      </c>
    </row>
    <row r="43" spans="1:21" x14ac:dyDescent="0.2">
      <c r="A43" s="3" t="s">
        <v>123</v>
      </c>
      <c r="B43" s="3" t="s">
        <v>124</v>
      </c>
      <c r="C43" s="3" t="s">
        <v>125</v>
      </c>
      <c r="D43" s="24">
        <v>-0.95158613377869705</v>
      </c>
      <c r="E43" s="23">
        <v>1.08144798161132E-4</v>
      </c>
      <c r="F43" s="23">
        <v>2.9882115281365399E-3</v>
      </c>
      <c r="G43" s="24">
        <v>2.7271456699957601E-3</v>
      </c>
      <c r="H43" s="23">
        <v>0.78899209099504297</v>
      </c>
      <c r="I43" s="23">
        <v>0.96759024628985102</v>
      </c>
      <c r="J43" s="24">
        <v>-9.3514770393620002E-3</v>
      </c>
      <c r="K43" s="23">
        <v>0.43705399988083898</v>
      </c>
      <c r="L43" s="25">
        <v>0.99645492786462198</v>
      </c>
      <c r="M43" s="24">
        <v>-4.4239538536384199E-3</v>
      </c>
      <c r="N43" s="23">
        <v>0.33825894122376599</v>
      </c>
      <c r="O43" s="23">
        <v>0.66636376788922103</v>
      </c>
      <c r="P43" s="24">
        <v>-3.4837198403875999E-3</v>
      </c>
      <c r="Q43" s="23">
        <v>0.43600603183914399</v>
      </c>
      <c r="R43" s="23">
        <v>0.79068451369793002</v>
      </c>
      <c r="S43" s="26"/>
    </row>
    <row r="44" spans="1:21" x14ac:dyDescent="0.2">
      <c r="A44" s="3" t="s">
        <v>126</v>
      </c>
      <c r="B44" s="3" t="s">
        <v>127</v>
      </c>
      <c r="C44" s="3" t="s">
        <v>128</v>
      </c>
      <c r="D44" s="24">
        <v>-1.2381243824730499</v>
      </c>
      <c r="E44" s="23">
        <v>1.22394309186997E-4</v>
      </c>
      <c r="F44" s="23">
        <v>3.2952314011883799E-3</v>
      </c>
      <c r="G44" s="24">
        <v>-4.2278909229507299E-2</v>
      </c>
      <c r="H44" s="23">
        <v>3.1784574061037199E-2</v>
      </c>
      <c r="I44" s="23">
        <v>0.45066264240821702</v>
      </c>
      <c r="J44" s="24">
        <v>-1.3449802118863499E-2</v>
      </c>
      <c r="K44" s="23">
        <v>0.45594708624830799</v>
      </c>
      <c r="L44" s="25">
        <v>0.99645492786462198</v>
      </c>
      <c r="M44" s="24">
        <v>-3.0011323980250301E-3</v>
      </c>
      <c r="N44" s="23">
        <v>0.73967362876589404</v>
      </c>
      <c r="O44" s="23">
        <v>0.90837112304583401</v>
      </c>
      <c r="P44" s="24">
        <v>5.5593154791263701E-3</v>
      </c>
      <c r="Q44" s="23">
        <v>0.40360677049914101</v>
      </c>
      <c r="R44" s="23">
        <v>0.77330366744430201</v>
      </c>
      <c r="S44" s="26"/>
      <c r="T44" s="3" t="s">
        <v>128</v>
      </c>
    </row>
    <row r="45" spans="1:21" x14ac:dyDescent="0.2">
      <c r="A45" s="3" t="s">
        <v>129</v>
      </c>
      <c r="B45" s="3" t="s">
        <v>130</v>
      </c>
      <c r="C45" s="3" t="s">
        <v>131</v>
      </c>
      <c r="D45" s="24">
        <v>0.73613362572093899</v>
      </c>
      <c r="E45" s="23">
        <v>1.3787933910456801E-4</v>
      </c>
      <c r="F45" s="23">
        <v>3.6193326514949E-3</v>
      </c>
      <c r="G45" s="24">
        <v>1.17640723555772E-2</v>
      </c>
      <c r="H45" s="23">
        <v>2.73662774484227E-2</v>
      </c>
      <c r="I45" s="23">
        <v>0.44972834818681401</v>
      </c>
      <c r="J45" s="24">
        <v>-1.93501193701996E-3</v>
      </c>
      <c r="K45" s="23">
        <v>0.79253177382599505</v>
      </c>
      <c r="L45" s="25">
        <v>0.99645492786462198</v>
      </c>
      <c r="M45" s="24">
        <v>-2.63784698948575E-3</v>
      </c>
      <c r="N45" s="23">
        <v>0.26054653508174802</v>
      </c>
      <c r="O45" s="23">
        <v>0.59350790654624797</v>
      </c>
      <c r="P45" s="24">
        <v>-5.9371785025149502E-3</v>
      </c>
      <c r="Q45" s="23">
        <v>2.5598751284493002E-2</v>
      </c>
      <c r="R45" s="23">
        <v>0.20675914499013601</v>
      </c>
      <c r="S45" s="26"/>
    </row>
    <row r="46" spans="1:21" x14ac:dyDescent="0.2">
      <c r="A46" s="3" t="s">
        <v>132</v>
      </c>
      <c r="B46" s="3" t="s">
        <v>133</v>
      </c>
      <c r="C46" s="3" t="s">
        <v>134</v>
      </c>
      <c r="D46" s="24">
        <v>-1.0098223162511899</v>
      </c>
      <c r="E46" s="23">
        <v>1.5415503683476501E-4</v>
      </c>
      <c r="F46" s="23">
        <v>3.9260671099540798E-3</v>
      </c>
      <c r="G46" s="24">
        <v>2.7463864703842399E-2</v>
      </c>
      <c r="H46" s="23">
        <v>0.15008611644389899</v>
      </c>
      <c r="I46" s="23">
        <v>0.63952724790739002</v>
      </c>
      <c r="J46" s="24">
        <v>3.2484896566603E-2</v>
      </c>
      <c r="K46" s="23">
        <v>4.5791861495610098E-2</v>
      </c>
      <c r="L46" s="25">
        <v>0.99645492786462198</v>
      </c>
      <c r="M46" s="24">
        <v>6.2773682639502299E-3</v>
      </c>
      <c r="N46" s="23">
        <v>0.48467482780286097</v>
      </c>
      <c r="O46" s="23">
        <v>0.76619641762469204</v>
      </c>
      <c r="P46" s="24">
        <v>-4.7029484376314698E-4</v>
      </c>
      <c r="Q46" s="23">
        <v>0.93925988138796901</v>
      </c>
      <c r="R46" s="23">
        <v>0.99341511302313201</v>
      </c>
      <c r="S46" s="26"/>
    </row>
    <row r="47" spans="1:21" x14ac:dyDescent="0.2">
      <c r="A47" s="3" t="s">
        <v>135</v>
      </c>
      <c r="B47" s="3" t="s">
        <v>136</v>
      </c>
      <c r="C47" s="3" t="s">
        <v>137</v>
      </c>
      <c r="D47" s="24">
        <v>3.8388398245506399</v>
      </c>
      <c r="E47" s="23">
        <v>1.58516788259283E-4</v>
      </c>
      <c r="F47" s="23">
        <v>3.9260671099540798E-3</v>
      </c>
      <c r="G47" s="24">
        <v>0.11162791549642501</v>
      </c>
      <c r="H47" s="23">
        <v>7.5362852090373397E-2</v>
      </c>
      <c r="I47" s="23">
        <v>0.54573099789580704</v>
      </c>
      <c r="J47" s="24">
        <v>5.8522853527286998E-2</v>
      </c>
      <c r="K47" s="23">
        <v>0.340564310561426</v>
      </c>
      <c r="L47" s="25">
        <v>0.99645492786462198</v>
      </c>
      <c r="M47" s="24">
        <v>8.3884692330341692E-3</v>
      </c>
      <c r="N47" s="23">
        <v>0.77184124555803002</v>
      </c>
      <c r="O47" s="23">
        <v>0.92447620701889499</v>
      </c>
      <c r="P47" s="24">
        <v>1.22891496343739E-2</v>
      </c>
      <c r="Q47" s="23">
        <v>0.59996125136666401</v>
      </c>
      <c r="R47" s="23">
        <v>0.88477431732443401</v>
      </c>
      <c r="S47" s="26" t="s">
        <v>137</v>
      </c>
      <c r="T47" s="3" t="s">
        <v>137</v>
      </c>
    </row>
    <row r="48" spans="1:21" x14ac:dyDescent="0.2">
      <c r="A48" s="3" t="s">
        <v>138</v>
      </c>
      <c r="C48" s="3" t="s">
        <v>139</v>
      </c>
      <c r="D48" s="24">
        <v>-1.19109959347663</v>
      </c>
      <c r="E48" s="23">
        <v>1.6078179593145299E-4</v>
      </c>
      <c r="F48" s="23">
        <v>3.9260671099540798E-3</v>
      </c>
      <c r="G48" s="24">
        <v>1.14485370937674E-2</v>
      </c>
      <c r="H48" s="23">
        <v>0.58871879180228603</v>
      </c>
      <c r="I48" s="23">
        <v>0.92538133441976</v>
      </c>
      <c r="J48" s="24">
        <v>1.9828801885846101E-2</v>
      </c>
      <c r="K48" s="23">
        <v>0.34571145442086998</v>
      </c>
      <c r="L48" s="25">
        <v>0.99645492786462198</v>
      </c>
      <c r="M48" s="24">
        <v>8.10621086915592E-3</v>
      </c>
      <c r="N48" s="23">
        <v>0.41121159771709198</v>
      </c>
      <c r="O48" s="23">
        <v>0.71962029600491095</v>
      </c>
      <c r="P48" s="24">
        <v>1.9383846273419701E-3</v>
      </c>
      <c r="Q48" s="23">
        <v>0.814985851325572</v>
      </c>
      <c r="R48" s="23">
        <v>0.97215909575633297</v>
      </c>
      <c r="S48" s="26"/>
    </row>
    <row r="49" spans="1:20" x14ac:dyDescent="0.2">
      <c r="A49" s="3" t="s">
        <v>140</v>
      </c>
      <c r="B49" s="3" t="s">
        <v>141</v>
      </c>
      <c r="C49" s="3" t="s">
        <v>142</v>
      </c>
      <c r="D49" s="24">
        <v>-1.1886217655859399</v>
      </c>
      <c r="E49" s="23">
        <v>1.6865359915073299E-4</v>
      </c>
      <c r="F49" s="23">
        <v>4.02468816155159E-3</v>
      </c>
      <c r="G49" s="24">
        <v>4.4753127626438998E-4</v>
      </c>
      <c r="H49" s="23">
        <v>0.98374297805676503</v>
      </c>
      <c r="I49" s="23">
        <v>0.99705900250332302</v>
      </c>
      <c r="J49" s="24">
        <v>-5.14024649819767E-3</v>
      </c>
      <c r="K49" s="23">
        <v>0.806270136941583</v>
      </c>
      <c r="L49" s="25">
        <v>0.99645492786462198</v>
      </c>
      <c r="M49" s="24">
        <v>1.8245720780769501E-2</v>
      </c>
      <c r="N49" s="23">
        <v>8.1138401156891499E-2</v>
      </c>
      <c r="O49" s="23">
        <v>0.33394107974440301</v>
      </c>
      <c r="P49" s="24">
        <v>1.06737346168651E-2</v>
      </c>
      <c r="Q49" s="23">
        <v>0.193703391479743</v>
      </c>
      <c r="R49" s="23">
        <v>0.56340321621531797</v>
      </c>
      <c r="S49" s="26"/>
      <c r="T49" s="3" t="s">
        <v>142</v>
      </c>
    </row>
    <row r="50" spans="1:20" x14ac:dyDescent="0.2">
      <c r="A50" s="3" t="s">
        <v>143</v>
      </c>
      <c r="B50" s="3" t="s">
        <v>144</v>
      </c>
      <c r="C50" s="3" t="s">
        <v>145</v>
      </c>
      <c r="D50" s="24">
        <v>-1.4012868111597701</v>
      </c>
      <c r="E50" s="23">
        <v>1.8848686739132399E-4</v>
      </c>
      <c r="F50" s="23">
        <v>4.3980269057975604E-3</v>
      </c>
      <c r="G50" s="24">
        <v>1.27213726281299E-2</v>
      </c>
      <c r="H50" s="23">
        <v>0.60287550923327404</v>
      </c>
      <c r="I50" s="23">
        <v>0.93439149201300398</v>
      </c>
      <c r="J50" s="24">
        <v>1.3485513928724701E-2</v>
      </c>
      <c r="K50" s="23">
        <v>0.56057250596640396</v>
      </c>
      <c r="L50" s="25">
        <v>0.99645492786462198</v>
      </c>
      <c r="M50" s="24">
        <v>2.09486802815252E-2</v>
      </c>
      <c r="N50" s="23">
        <v>7.2268362786298501E-2</v>
      </c>
      <c r="O50" s="23">
        <v>0.31854608439702098</v>
      </c>
      <c r="P50" s="24">
        <v>1.13003027135886E-2</v>
      </c>
      <c r="Q50" s="23">
        <v>0.19804259202395399</v>
      </c>
      <c r="R50" s="23">
        <v>0.56815497711789997</v>
      </c>
      <c r="S50" s="26"/>
      <c r="T50" s="3" t="s">
        <v>145</v>
      </c>
    </row>
    <row r="51" spans="1:20" x14ac:dyDescent="0.2">
      <c r="A51" s="3" t="s">
        <v>146</v>
      </c>
      <c r="B51" s="3" t="s">
        <v>147</v>
      </c>
      <c r="C51" s="3" t="s">
        <v>148</v>
      </c>
      <c r="D51" s="24">
        <v>-2.09678983396907</v>
      </c>
      <c r="E51" s="23">
        <v>2.0459298182589001E-4</v>
      </c>
      <c r="F51" s="23">
        <v>4.67005719385184E-3</v>
      </c>
      <c r="G51" s="24">
        <v>-3.66868338242783E-2</v>
      </c>
      <c r="H51" s="23">
        <v>0.35519942934873999</v>
      </c>
      <c r="I51" s="23">
        <v>0.80853954737269296</v>
      </c>
      <c r="J51" s="24">
        <v>-2.0415262513512202E-2</v>
      </c>
      <c r="K51" s="23">
        <v>0.62714878969251697</v>
      </c>
      <c r="L51" s="25">
        <v>0.99645492786462198</v>
      </c>
      <c r="M51" s="24">
        <v>-2.81087563018062E-2</v>
      </c>
      <c r="N51" s="23">
        <v>0.13530404574580801</v>
      </c>
      <c r="O51" s="23">
        <v>0.44396640010343302</v>
      </c>
      <c r="P51" s="24">
        <v>-1.39972346617591E-2</v>
      </c>
      <c r="Q51" s="23">
        <v>0.39944825089511499</v>
      </c>
      <c r="R51" s="23">
        <v>0.77330366744430201</v>
      </c>
      <c r="S51" s="26"/>
    </row>
    <row r="52" spans="1:20" x14ac:dyDescent="0.2">
      <c r="A52" s="3" t="s">
        <v>149</v>
      </c>
      <c r="B52" s="3" t="s">
        <v>150</v>
      </c>
      <c r="C52" s="3" t="s">
        <v>151</v>
      </c>
      <c r="D52" s="24">
        <v>0.65529357179909498</v>
      </c>
      <c r="E52" s="23">
        <v>2.1255571734764099E-4</v>
      </c>
      <c r="F52" s="23">
        <v>4.7485851747877299E-3</v>
      </c>
      <c r="G52" s="24">
        <v>1.61423755731461E-2</v>
      </c>
      <c r="H52" s="23">
        <v>3.8899992848500098E-2</v>
      </c>
      <c r="I52" s="23">
        <v>0.45788383101338198</v>
      </c>
      <c r="J52" s="24">
        <v>-1.13243283412146E-2</v>
      </c>
      <c r="K52" s="23">
        <v>0.34927058965039098</v>
      </c>
      <c r="L52" s="25">
        <v>0.99645492786462198</v>
      </c>
      <c r="M52" s="24">
        <v>-9.1785006846273592E-3</v>
      </c>
      <c r="N52" s="23">
        <v>1.0404725248604901E-2</v>
      </c>
      <c r="O52" s="23">
        <v>9.9467554032024202E-2</v>
      </c>
      <c r="P52" s="24">
        <v>-1.55309753796835E-4</v>
      </c>
      <c r="Q52" s="23">
        <v>0.97400086266458796</v>
      </c>
      <c r="R52" s="23">
        <v>0.99664284392360203</v>
      </c>
      <c r="S52" s="26"/>
    </row>
    <row r="53" spans="1:20" x14ac:dyDescent="0.2">
      <c r="A53" s="3" t="s">
        <v>152</v>
      </c>
      <c r="B53" s="3" t="s">
        <v>153</v>
      </c>
      <c r="C53" s="3" t="s">
        <v>154</v>
      </c>
      <c r="D53" s="24">
        <v>-1.0247224367293499</v>
      </c>
      <c r="E53" s="23">
        <v>3.13917340337754E-4</v>
      </c>
      <c r="F53" s="23">
        <v>6.86694181988836E-3</v>
      </c>
      <c r="G53" s="24">
        <v>-7.6366971024569605E-4</v>
      </c>
      <c r="H53" s="23">
        <v>0.96322998856925102</v>
      </c>
      <c r="I53" s="23">
        <v>0.99705900250332302</v>
      </c>
      <c r="J53" s="24">
        <v>-2.3655465915485099E-3</v>
      </c>
      <c r="K53" s="23">
        <v>0.89287738664341998</v>
      </c>
      <c r="L53" s="25">
        <v>0.99645492786462198</v>
      </c>
      <c r="M53" s="24">
        <v>3.2512229794838303E-2</v>
      </c>
      <c r="N53" s="23">
        <v>8.1620955975195998E-5</v>
      </c>
      <c r="O53" s="23">
        <v>6.1215716981396998E-3</v>
      </c>
      <c r="P53" s="24">
        <v>1.93986614834303E-2</v>
      </c>
      <c r="Q53" s="23">
        <v>4.7458332743134301E-3</v>
      </c>
      <c r="R53" s="23">
        <v>6.8261985452453502E-2</v>
      </c>
      <c r="S53" s="26"/>
      <c r="T53" s="3" t="s">
        <v>154</v>
      </c>
    </row>
    <row r="54" spans="1:20" x14ac:dyDescent="0.2">
      <c r="A54" s="3" t="s">
        <v>155</v>
      </c>
      <c r="B54" s="3" t="s">
        <v>156</v>
      </c>
      <c r="C54" s="3" t="s">
        <v>157</v>
      </c>
      <c r="D54" s="24">
        <v>0.37806351763319501</v>
      </c>
      <c r="E54" s="23">
        <v>3.3084516745581898E-4</v>
      </c>
      <c r="F54" s="23">
        <v>7.0895393026246803E-3</v>
      </c>
      <c r="G54" s="24">
        <v>1.7809267525605501E-3</v>
      </c>
      <c r="H54" s="23">
        <v>0.71901874110608699</v>
      </c>
      <c r="I54" s="23">
        <v>0.956708938223783</v>
      </c>
      <c r="J54" s="24">
        <v>4.7321738884884097E-3</v>
      </c>
      <c r="K54" s="23">
        <v>0.38358096349889498</v>
      </c>
      <c r="L54" s="25">
        <v>0.99645492786462198</v>
      </c>
      <c r="M54" s="24">
        <v>2.9049512041492398E-3</v>
      </c>
      <c r="N54" s="23">
        <v>0.202288317466083</v>
      </c>
      <c r="O54" s="23">
        <v>0.53704565187535802</v>
      </c>
      <c r="P54" s="24">
        <v>-1.6718997132724499E-3</v>
      </c>
      <c r="Q54" s="23">
        <v>0.39783417158937001</v>
      </c>
      <c r="R54" s="23">
        <v>0.77330366744430201</v>
      </c>
      <c r="S54" s="26"/>
      <c r="T54" s="3" t="s">
        <v>157</v>
      </c>
    </row>
    <row r="55" spans="1:20" x14ac:dyDescent="0.2">
      <c r="A55" s="3" t="s">
        <v>158</v>
      </c>
      <c r="B55" s="3" t="s">
        <v>95</v>
      </c>
      <c r="C55" s="3" t="s">
        <v>159</v>
      </c>
      <c r="D55" s="24">
        <v>-1.00678880039013</v>
      </c>
      <c r="E55" s="23">
        <v>3.43164450646355E-4</v>
      </c>
      <c r="F55" s="23">
        <v>7.2064534635734598E-3</v>
      </c>
      <c r="G55" s="24">
        <v>3.9930814144739299E-2</v>
      </c>
      <c r="H55" s="23">
        <v>4.24843423554268E-2</v>
      </c>
      <c r="I55" s="23">
        <v>0.463756819495585</v>
      </c>
      <c r="J55" s="24">
        <v>-1.9762818193518598E-2</v>
      </c>
      <c r="K55" s="23">
        <v>0.28366815823503599</v>
      </c>
      <c r="L55" s="25">
        <v>0.99645492786462198</v>
      </c>
      <c r="M55" s="24">
        <v>5.1723149240157501E-3</v>
      </c>
      <c r="N55" s="23">
        <v>0.570342226258165</v>
      </c>
      <c r="O55" s="23">
        <v>0.82267953514825698</v>
      </c>
      <c r="P55" s="24">
        <v>1.70230968786341E-4</v>
      </c>
      <c r="Q55" s="23">
        <v>0.98128164439718502</v>
      </c>
      <c r="R55" s="23">
        <v>0.99664284392360203</v>
      </c>
      <c r="S55" s="26"/>
    </row>
    <row r="56" spans="1:20" x14ac:dyDescent="0.2">
      <c r="A56" s="3" t="s">
        <v>160</v>
      </c>
      <c r="B56" s="3" t="s">
        <v>161</v>
      </c>
      <c r="C56" s="3" t="s">
        <v>162</v>
      </c>
      <c r="D56" s="24">
        <v>0.31921696142947897</v>
      </c>
      <c r="E56" s="23">
        <v>3.9625456832863699E-4</v>
      </c>
      <c r="F56" s="23">
        <v>8.1581822891189995E-3</v>
      </c>
      <c r="G56" s="24">
        <v>-4.0961520902441997E-3</v>
      </c>
      <c r="H56" s="23">
        <v>0.232209351049698</v>
      </c>
      <c r="I56" s="23">
        <v>0.7413693387011</v>
      </c>
      <c r="J56" s="24">
        <v>-7.38843931968721E-3</v>
      </c>
      <c r="K56" s="23">
        <v>6.0028134881689801E-2</v>
      </c>
      <c r="L56" s="25">
        <v>0.99645492786462198</v>
      </c>
      <c r="M56" s="24">
        <v>-2.6009479526650798E-3</v>
      </c>
      <c r="N56" s="23">
        <v>9.5089204949358505E-2</v>
      </c>
      <c r="O56" s="23">
        <v>0.36439293867454903</v>
      </c>
      <c r="P56" s="24">
        <v>-5.0356549827066796E-3</v>
      </c>
      <c r="Q56" s="23">
        <v>5.8858683689276298E-4</v>
      </c>
      <c r="R56" s="23">
        <v>1.8176946433452999E-2</v>
      </c>
      <c r="S56" s="26"/>
      <c r="T56" s="3" t="s">
        <v>162</v>
      </c>
    </row>
    <row r="57" spans="1:20" x14ac:dyDescent="0.2">
      <c r="A57" s="3" t="s">
        <v>163</v>
      </c>
      <c r="B57" s="3" t="s">
        <v>164</v>
      </c>
      <c r="C57" s="3" t="s">
        <v>165</v>
      </c>
      <c r="D57" s="24">
        <v>0.33097005057133799</v>
      </c>
      <c r="E57" s="23">
        <v>4.7084881707188102E-4</v>
      </c>
      <c r="F57" s="23">
        <v>9.2997602928585506E-3</v>
      </c>
      <c r="G57" s="24">
        <v>1.03060530414352E-2</v>
      </c>
      <c r="H57" s="23">
        <v>1.8094414623362198E-2</v>
      </c>
      <c r="I57" s="23">
        <v>0.44972834818681401</v>
      </c>
      <c r="J57" s="24">
        <v>6.0299396050364296E-3</v>
      </c>
      <c r="K57" s="23">
        <v>0.180745521974113</v>
      </c>
      <c r="L57" s="25">
        <v>0.99645492786462198</v>
      </c>
      <c r="M57" s="24">
        <v>7.9139820446849397E-3</v>
      </c>
      <c r="N57" s="23">
        <v>1.3841719324858299E-4</v>
      </c>
      <c r="O57" s="23">
        <v>8.54929723005954E-3</v>
      </c>
      <c r="P57" s="24">
        <v>5.4716316704704398E-3</v>
      </c>
      <c r="Q57" s="23">
        <v>1.36154757457554E-3</v>
      </c>
      <c r="R57" s="23">
        <v>3.1348397042023503E-2</v>
      </c>
      <c r="S57" s="26"/>
      <c r="T57" s="3" t="s">
        <v>165</v>
      </c>
    </row>
    <row r="58" spans="1:20" x14ac:dyDescent="0.2">
      <c r="A58" s="3" t="s">
        <v>166</v>
      </c>
      <c r="B58" s="3" t="s">
        <v>167</v>
      </c>
      <c r="C58" s="3" t="s">
        <v>168</v>
      </c>
      <c r="D58" s="24">
        <v>-1.1648588627877801</v>
      </c>
      <c r="E58" s="23">
        <v>4.7127360605905599E-4</v>
      </c>
      <c r="F58" s="23">
        <v>9.2997602928585506E-3</v>
      </c>
      <c r="G58" s="24">
        <v>2.4356321627644699E-3</v>
      </c>
      <c r="H58" s="23">
        <v>0.91384148910346596</v>
      </c>
      <c r="I58" s="23">
        <v>0.99705900250332302</v>
      </c>
      <c r="J58" s="24">
        <v>-1.2031451782074001E-3</v>
      </c>
      <c r="K58" s="23">
        <v>0.95267100823352802</v>
      </c>
      <c r="L58" s="25">
        <v>0.99645492786462198</v>
      </c>
      <c r="M58" s="24">
        <v>5.1996789690679501E-3</v>
      </c>
      <c r="N58" s="23">
        <v>0.62526029987110499</v>
      </c>
      <c r="O58" s="23">
        <v>0.83527139295758301</v>
      </c>
      <c r="P58" s="24">
        <v>2.4408425827409201E-3</v>
      </c>
      <c r="Q58" s="23">
        <v>0.75395074503595105</v>
      </c>
      <c r="R58" s="23">
        <v>0.95494925031642197</v>
      </c>
      <c r="S58" s="26"/>
    </row>
    <row r="59" spans="1:20" x14ac:dyDescent="0.2">
      <c r="A59" s="3" t="s">
        <v>169</v>
      </c>
      <c r="B59" s="3" t="s">
        <v>170</v>
      </c>
      <c r="C59" s="3" t="s">
        <v>171</v>
      </c>
      <c r="D59" s="24">
        <v>-1.4178765679438301</v>
      </c>
      <c r="E59" s="23">
        <v>4.7827338648986901E-4</v>
      </c>
      <c r="F59" s="23">
        <v>9.2997602928585506E-3</v>
      </c>
      <c r="G59" s="24">
        <v>1.09805152905158E-2</v>
      </c>
      <c r="H59" s="23">
        <v>0.66986057561293399</v>
      </c>
      <c r="I59" s="23">
        <v>0.94664011358489997</v>
      </c>
      <c r="J59" s="24">
        <v>-4.1440801520142699E-2</v>
      </c>
      <c r="K59" s="23">
        <v>0.14562288747219099</v>
      </c>
      <c r="L59" s="25">
        <v>0.99645492786462198</v>
      </c>
      <c r="M59" s="24">
        <v>-2.7985175858952702E-3</v>
      </c>
      <c r="N59" s="23">
        <v>0.81759360848343299</v>
      </c>
      <c r="O59" s="23">
        <v>0.94745629847614399</v>
      </c>
      <c r="P59" s="24">
        <v>2.2816912956950901E-3</v>
      </c>
      <c r="Q59" s="23">
        <v>0.83832368648669697</v>
      </c>
      <c r="R59" s="23">
        <v>0.97695879113322104</v>
      </c>
      <c r="S59" s="26"/>
      <c r="T59" s="3" t="s">
        <v>171</v>
      </c>
    </row>
    <row r="60" spans="1:20" x14ac:dyDescent="0.2">
      <c r="A60" s="3" t="s">
        <v>172</v>
      </c>
      <c r="B60" s="3" t="s">
        <v>173</v>
      </c>
      <c r="C60" s="3" t="s">
        <v>174</v>
      </c>
      <c r="D60" s="24">
        <v>-1.38507011955272</v>
      </c>
      <c r="E60" s="23">
        <v>5.5210306377727304E-4</v>
      </c>
      <c r="F60" s="23">
        <v>1.05401493993843E-2</v>
      </c>
      <c r="G60" s="24">
        <v>1.0820624409700601E-2</v>
      </c>
      <c r="H60" s="23">
        <v>0.663825447102532</v>
      </c>
      <c r="I60" s="23">
        <v>0.94318906557193305</v>
      </c>
      <c r="J60" s="24">
        <v>3.7096247964529699E-3</v>
      </c>
      <c r="K60" s="23">
        <v>0.87640558420972503</v>
      </c>
      <c r="L60" s="25">
        <v>0.99645492786462198</v>
      </c>
      <c r="M60" s="24">
        <v>4.2150548883386103E-3</v>
      </c>
      <c r="N60" s="23">
        <v>0.71801988614872003</v>
      </c>
      <c r="O60" s="23">
        <v>0.89781704759724001</v>
      </c>
      <c r="P60" s="24">
        <v>1.9932771758610801E-2</v>
      </c>
      <c r="Q60" s="23">
        <v>2.7384004115394E-2</v>
      </c>
      <c r="R60" s="23">
        <v>0.21503440518669401</v>
      </c>
      <c r="S60" s="26"/>
      <c r="T60" s="3" t="s">
        <v>174</v>
      </c>
    </row>
    <row r="61" spans="1:20" x14ac:dyDescent="0.2">
      <c r="A61" s="3" t="s">
        <v>175</v>
      </c>
      <c r="B61" s="3" t="s">
        <v>176</v>
      </c>
      <c r="C61" s="3" t="s">
        <v>177</v>
      </c>
      <c r="D61" s="24">
        <v>-1.1871444585395501</v>
      </c>
      <c r="E61" s="23">
        <v>6.0982001548564896E-4</v>
      </c>
      <c r="F61" s="23">
        <v>1.1434125290355901E-2</v>
      </c>
      <c r="G61" s="24">
        <v>-2.4533083092874299E-2</v>
      </c>
      <c r="H61" s="23">
        <v>0.27527845654761401</v>
      </c>
      <c r="I61" s="23">
        <v>0.75604735682106605</v>
      </c>
      <c r="J61" s="24">
        <v>-3.8247231261632299E-2</v>
      </c>
      <c r="K61" s="23">
        <v>0.103387866070139</v>
      </c>
      <c r="L61" s="25">
        <v>0.99645492786462198</v>
      </c>
      <c r="M61" s="24">
        <v>4.1665517042111903E-3</v>
      </c>
      <c r="N61" s="23">
        <v>0.69282087530218694</v>
      </c>
      <c r="O61" s="23">
        <v>0.88177202311187497</v>
      </c>
      <c r="P61" s="24">
        <v>3.5550584410703901E-3</v>
      </c>
      <c r="Q61" s="23">
        <v>0.69954030952719404</v>
      </c>
      <c r="R61" s="23">
        <v>0.92742086490347597</v>
      </c>
      <c r="S61" s="26"/>
      <c r="T61" s="3" t="s">
        <v>177</v>
      </c>
    </row>
    <row r="62" spans="1:20" x14ac:dyDescent="0.2">
      <c r="A62" s="3" t="s">
        <v>178</v>
      </c>
      <c r="B62" s="3" t="s">
        <v>179</v>
      </c>
      <c r="C62" s="3" t="s">
        <v>180</v>
      </c>
      <c r="D62" s="24">
        <v>-2.1190523418687199</v>
      </c>
      <c r="E62" s="23">
        <v>6.4343885747396095E-4</v>
      </c>
      <c r="F62" s="23">
        <v>1.17295046310912E-2</v>
      </c>
      <c r="G62" s="24">
        <v>-3.0927699679747299E-3</v>
      </c>
      <c r="H62" s="23">
        <v>0.92576159667361002</v>
      </c>
      <c r="I62" s="23">
        <v>0.99705900250332302</v>
      </c>
      <c r="J62" s="24">
        <v>-1.8729562100852099E-2</v>
      </c>
      <c r="K62" s="23">
        <v>0.59038726394399799</v>
      </c>
      <c r="L62" s="25">
        <v>0.99645492786462198</v>
      </c>
      <c r="M62" s="24">
        <v>1.8736751781119498E-2</v>
      </c>
      <c r="N62" s="23">
        <v>0.224638351632172</v>
      </c>
      <c r="O62" s="23">
        <v>0.56001150806573596</v>
      </c>
      <c r="P62" s="24">
        <v>-1.9192163683173701E-4</v>
      </c>
      <c r="Q62" s="23">
        <v>0.98803973775280196</v>
      </c>
      <c r="R62" s="23">
        <v>0.99804153419901198</v>
      </c>
      <c r="S62" s="26" t="s">
        <v>180</v>
      </c>
      <c r="T62" s="3" t="s">
        <v>180</v>
      </c>
    </row>
    <row r="63" spans="1:20" x14ac:dyDescent="0.2">
      <c r="A63" s="3" t="s">
        <v>181</v>
      </c>
      <c r="B63" s="3" t="s">
        <v>182</v>
      </c>
      <c r="C63" s="3" t="s">
        <v>183</v>
      </c>
      <c r="D63" s="24">
        <v>0.37730425176170002</v>
      </c>
      <c r="E63" s="23">
        <v>6.4791549390789504E-4</v>
      </c>
      <c r="F63" s="23">
        <v>1.17295046310912E-2</v>
      </c>
      <c r="G63" s="24">
        <v>-3.8516281442109602E-3</v>
      </c>
      <c r="H63" s="23">
        <v>0.47250499040607902</v>
      </c>
      <c r="I63" s="23">
        <v>0.884646932310717</v>
      </c>
      <c r="J63" s="24">
        <v>-3.9930749042816297E-3</v>
      </c>
      <c r="K63" s="23">
        <v>0.48185123711275302</v>
      </c>
      <c r="L63" s="25">
        <v>0.99645492786462198</v>
      </c>
      <c r="M63" s="24">
        <v>-1.3656543052435201E-4</v>
      </c>
      <c r="N63" s="23">
        <v>0.95565587137944197</v>
      </c>
      <c r="O63" s="23">
        <v>0.99008982300827697</v>
      </c>
      <c r="P63" s="24">
        <v>-6.0195651726107095E-4</v>
      </c>
      <c r="Q63" s="23">
        <v>0.77050527161198401</v>
      </c>
      <c r="R63" s="23">
        <v>0.95559103421700697</v>
      </c>
      <c r="S63" s="26"/>
      <c r="T63" s="3" t="s">
        <v>183</v>
      </c>
    </row>
    <row r="64" spans="1:20" x14ac:dyDescent="0.2">
      <c r="A64" s="3" t="s">
        <v>184</v>
      </c>
      <c r="B64" s="3" t="s">
        <v>185</v>
      </c>
      <c r="C64" s="3" t="s">
        <v>186</v>
      </c>
      <c r="D64" s="24">
        <v>0.36892522891595297</v>
      </c>
      <c r="E64" s="23">
        <v>6.7298916666014405E-4</v>
      </c>
      <c r="F64" s="23">
        <v>1.1976925847341601E-2</v>
      </c>
      <c r="G64" s="24">
        <v>-1.5047207929577899E-3</v>
      </c>
      <c r="H64" s="23">
        <v>0.79131063242713096</v>
      </c>
      <c r="I64" s="23">
        <v>0.96759024628985102</v>
      </c>
      <c r="J64" s="24">
        <v>-6.02899771234918E-3</v>
      </c>
      <c r="K64" s="23">
        <v>0.32466339223398299</v>
      </c>
      <c r="L64" s="25">
        <v>0.99645492786462198</v>
      </c>
      <c r="M64" s="24">
        <v>-7.4743762471688596E-3</v>
      </c>
      <c r="N64" s="23">
        <v>5.9143779087147399E-3</v>
      </c>
      <c r="O64" s="23">
        <v>8.0650607846110098E-2</v>
      </c>
      <c r="P64" s="24">
        <v>-7.5168453129943703E-3</v>
      </c>
      <c r="Q64" s="23">
        <v>1.3257095628729999E-3</v>
      </c>
      <c r="R64" s="23">
        <v>3.1348397042023503E-2</v>
      </c>
      <c r="S64" s="26"/>
    </row>
    <row r="65" spans="1:20" x14ac:dyDescent="0.2">
      <c r="A65" s="3" t="s">
        <v>187</v>
      </c>
      <c r="B65" s="3" t="s">
        <v>188</v>
      </c>
      <c r="C65" s="3" t="s">
        <v>189</v>
      </c>
      <c r="D65" s="24">
        <v>-1.6013382074114599</v>
      </c>
      <c r="E65" s="23">
        <v>7.51551148065245E-4</v>
      </c>
      <c r="F65" s="23">
        <v>1.2977699207713401E-2</v>
      </c>
      <c r="G65" s="24">
        <v>1.7082993286079502E-2</v>
      </c>
      <c r="H65" s="23">
        <v>0.53138575487645001</v>
      </c>
      <c r="I65" s="23">
        <v>0.89339482189438901</v>
      </c>
      <c r="J65" s="24">
        <v>-2.6846618851923399E-2</v>
      </c>
      <c r="K65" s="23">
        <v>0.333962986089131</v>
      </c>
      <c r="L65" s="25">
        <v>0.99645492786462198</v>
      </c>
      <c r="M65" s="24">
        <v>1.35567850313914E-2</v>
      </c>
      <c r="N65" s="23">
        <v>0.28746557047161497</v>
      </c>
      <c r="O65" s="23">
        <v>0.62121789246983405</v>
      </c>
      <c r="P65" s="24">
        <v>1.1478469188214701E-2</v>
      </c>
      <c r="Q65" s="23">
        <v>0.26487304645041798</v>
      </c>
      <c r="R65" s="23">
        <v>0.64707038075176604</v>
      </c>
      <c r="S65" s="26"/>
    </row>
    <row r="66" spans="1:20" x14ac:dyDescent="0.2">
      <c r="A66" s="3" t="s">
        <v>190</v>
      </c>
      <c r="B66" s="3" t="s">
        <v>191</v>
      </c>
      <c r="C66" s="3" t="s">
        <v>192</v>
      </c>
      <c r="D66" s="24">
        <v>0.33570170348463602</v>
      </c>
      <c r="E66" s="23">
        <v>7.5394252540049304E-4</v>
      </c>
      <c r="F66" s="23">
        <v>1.2977699207713401E-2</v>
      </c>
      <c r="G66" s="24">
        <v>2.4830361367087399E-3</v>
      </c>
      <c r="H66" s="23">
        <v>0.52816650829812195</v>
      </c>
      <c r="I66" s="23">
        <v>0.89339482189438901</v>
      </c>
      <c r="J66" s="24">
        <v>-1.28759487898013E-3</v>
      </c>
      <c r="K66" s="23">
        <v>0.79503542461931798</v>
      </c>
      <c r="L66" s="25">
        <v>0.99645492786462198</v>
      </c>
      <c r="M66" s="24">
        <v>2.6263809241961898E-3</v>
      </c>
      <c r="N66" s="23">
        <v>0.14328649567912399</v>
      </c>
      <c r="O66" s="23">
        <v>0.462925601424863</v>
      </c>
      <c r="P66" s="24">
        <v>-1.6488954750322E-3</v>
      </c>
      <c r="Q66" s="23">
        <v>0.35887480405545702</v>
      </c>
      <c r="R66" s="23">
        <v>0.74219169534315399</v>
      </c>
      <c r="S66" s="26"/>
    </row>
    <row r="67" spans="1:20" x14ac:dyDescent="0.2">
      <c r="A67" s="3" t="s">
        <v>193</v>
      </c>
      <c r="B67" s="3" t="s">
        <v>194</v>
      </c>
      <c r="C67" s="3" t="s">
        <v>195</v>
      </c>
      <c r="D67" s="24">
        <v>-1.5066643345363699</v>
      </c>
      <c r="E67" s="23">
        <v>8.3240932060074798E-4</v>
      </c>
      <c r="F67" s="23">
        <v>1.3921946549807799E-2</v>
      </c>
      <c r="G67" s="24">
        <v>1.4718160642639E-2</v>
      </c>
      <c r="H67" s="23">
        <v>0.64195389737846298</v>
      </c>
      <c r="I67" s="23">
        <v>0.94037549287515798</v>
      </c>
      <c r="J67" s="24">
        <v>-5.6361426297092697E-2</v>
      </c>
      <c r="K67" s="23">
        <v>6.8835764800831201E-2</v>
      </c>
      <c r="L67" s="25">
        <v>0.99645492786462198</v>
      </c>
      <c r="M67" s="24">
        <v>2.1519236259631598E-3</v>
      </c>
      <c r="N67" s="23">
        <v>0.88557550655589001</v>
      </c>
      <c r="O67" s="23">
        <v>0.97584534898841402</v>
      </c>
      <c r="P67" s="24">
        <v>8.6484919900708199E-3</v>
      </c>
      <c r="Q67" s="23">
        <v>0.476248013711774</v>
      </c>
      <c r="R67" s="23">
        <v>0.81587177264807897</v>
      </c>
      <c r="S67" s="26"/>
    </row>
    <row r="68" spans="1:20" x14ac:dyDescent="0.2">
      <c r="A68" s="3" t="s">
        <v>196</v>
      </c>
      <c r="B68" s="3" t="s">
        <v>197</v>
      </c>
      <c r="C68" s="3" t="s">
        <v>198</v>
      </c>
      <c r="D68" s="24">
        <v>2.4897116784790199</v>
      </c>
      <c r="E68" s="23">
        <v>8.3531679298846603E-4</v>
      </c>
      <c r="F68" s="23">
        <v>1.3921946549807799E-2</v>
      </c>
      <c r="G68" s="24">
        <v>6.3920218489011499E-2</v>
      </c>
      <c r="H68" s="23">
        <v>0.13933800343826699</v>
      </c>
      <c r="I68" s="23">
        <v>0.61509177014412997</v>
      </c>
      <c r="J68" s="24">
        <v>-9.3944151643878995E-2</v>
      </c>
      <c r="K68" s="23">
        <v>5.89807015009986E-2</v>
      </c>
      <c r="L68" s="25">
        <v>0.99645492786462198</v>
      </c>
      <c r="M68" s="24">
        <v>-3.00541724121315E-2</v>
      </c>
      <c r="N68" s="23">
        <v>0.13208887133189501</v>
      </c>
      <c r="O68" s="23">
        <v>0.43890289524838599</v>
      </c>
      <c r="P68" s="24">
        <v>-1.0591059556366101E-2</v>
      </c>
      <c r="Q68" s="23">
        <v>0.58656635037507598</v>
      </c>
      <c r="R68" s="23">
        <v>0.88237058437511495</v>
      </c>
      <c r="S68" s="26"/>
    </row>
    <row r="69" spans="1:20" x14ac:dyDescent="0.2">
      <c r="A69" s="3" t="s">
        <v>199</v>
      </c>
      <c r="B69" s="3" t="s">
        <v>200</v>
      </c>
      <c r="C69" s="3" t="s">
        <v>201</v>
      </c>
      <c r="D69" s="24">
        <v>1.21707554301937</v>
      </c>
      <c r="E69" s="23">
        <v>9.5699320778017702E-4</v>
      </c>
      <c r="F69" s="23">
        <v>1.5470203283469101E-2</v>
      </c>
      <c r="G69" s="24">
        <v>2.10741637215489E-2</v>
      </c>
      <c r="H69" s="23">
        <v>0.24956614281009001</v>
      </c>
      <c r="I69" s="23">
        <v>0.75604735682106605</v>
      </c>
      <c r="J69" s="24">
        <v>-2.96071626267531E-2</v>
      </c>
      <c r="K69" s="23">
        <v>0.20908536282193199</v>
      </c>
      <c r="L69" s="25">
        <v>0.99645492786462198</v>
      </c>
      <c r="M69" s="24">
        <v>-1.9892731244163599E-2</v>
      </c>
      <c r="N69" s="23">
        <v>1.9620190716504799E-2</v>
      </c>
      <c r="O69" s="23">
        <v>0.146107803208014</v>
      </c>
      <c r="P69" s="24">
        <v>-2.97568461178497E-3</v>
      </c>
      <c r="Q69" s="23">
        <v>0.748208490845087</v>
      </c>
      <c r="R69" s="23">
        <v>0.95494925031642197</v>
      </c>
      <c r="S69" s="26"/>
    </row>
    <row r="70" spans="1:20" x14ac:dyDescent="0.2">
      <c r="A70" s="3" t="s">
        <v>202</v>
      </c>
      <c r="B70" s="3" t="s">
        <v>203</v>
      </c>
      <c r="C70" s="3" t="s">
        <v>204</v>
      </c>
      <c r="D70" s="24">
        <v>0.36334554455706303</v>
      </c>
      <c r="E70" s="23">
        <v>9.5767925088142004E-4</v>
      </c>
      <c r="F70" s="23">
        <v>1.5470203283469101E-2</v>
      </c>
      <c r="G70" s="24">
        <v>-1.0487017722068699E-2</v>
      </c>
      <c r="H70" s="23">
        <v>5.8966315833586698E-2</v>
      </c>
      <c r="I70" s="23">
        <v>0.51277551347397998</v>
      </c>
      <c r="J70" s="24">
        <v>-4.4963695782189797E-3</v>
      </c>
      <c r="K70" s="23">
        <v>0.47143582179384202</v>
      </c>
      <c r="L70" s="25">
        <v>0.99645492786462198</v>
      </c>
      <c r="M70" s="24">
        <v>-3.8602349423237699E-3</v>
      </c>
      <c r="N70" s="23">
        <v>0.12504319406551101</v>
      </c>
      <c r="O70" s="23">
        <v>0.42906978355812597</v>
      </c>
      <c r="P70" s="24">
        <v>-7.0676372040659801E-3</v>
      </c>
      <c r="Q70" s="23">
        <v>3.5098501563722898E-3</v>
      </c>
      <c r="R70" s="23">
        <v>5.7583479127982902E-2</v>
      </c>
      <c r="S70" s="26"/>
    </row>
    <row r="71" spans="1:20" x14ac:dyDescent="0.2">
      <c r="A71" s="3" t="s">
        <v>205</v>
      </c>
      <c r="B71" s="3" t="s">
        <v>206</v>
      </c>
      <c r="C71" s="3" t="s">
        <v>207</v>
      </c>
      <c r="D71" s="24">
        <v>-0.67779367254053302</v>
      </c>
      <c r="E71" s="23">
        <v>1.3189593430134199E-3</v>
      </c>
      <c r="F71" s="23">
        <v>2.0983444093395399E-2</v>
      </c>
      <c r="G71" s="24">
        <v>-1.01148777060659E-2</v>
      </c>
      <c r="H71" s="23">
        <v>0.46152792545293397</v>
      </c>
      <c r="I71" s="23">
        <v>0.87316094004609102</v>
      </c>
      <c r="J71" s="24">
        <v>-1.13119862935642E-2</v>
      </c>
      <c r="K71" s="23">
        <v>0.429144930594135</v>
      </c>
      <c r="L71" s="25">
        <v>0.99645492786462198</v>
      </c>
      <c r="M71" s="24">
        <v>7.5267501441307703E-3</v>
      </c>
      <c r="N71" s="23">
        <v>0.247300386040188</v>
      </c>
      <c r="O71" s="23">
        <v>0.58483199401395802</v>
      </c>
      <c r="P71" s="24">
        <v>1.02042253968559E-2</v>
      </c>
      <c r="Q71" s="23">
        <v>6.3905780127945497E-2</v>
      </c>
      <c r="R71" s="23">
        <v>0.337191302182627</v>
      </c>
      <c r="S71" s="26"/>
    </row>
    <row r="72" spans="1:20" x14ac:dyDescent="0.2">
      <c r="A72" s="3" t="s">
        <v>208</v>
      </c>
      <c r="B72" s="3" t="s">
        <v>209</v>
      </c>
      <c r="C72" s="3" t="s">
        <v>210</v>
      </c>
      <c r="D72" s="24">
        <v>-1.0170364667030301</v>
      </c>
      <c r="E72" s="23">
        <v>1.4405464842803899E-3</v>
      </c>
      <c r="F72" s="23">
        <v>2.25757284849912E-2</v>
      </c>
      <c r="G72" s="24">
        <v>1.2060892307598201E-2</v>
      </c>
      <c r="H72" s="23">
        <v>0.58092994969671596</v>
      </c>
      <c r="I72" s="23">
        <v>0.92433066662373797</v>
      </c>
      <c r="J72" s="24">
        <v>9.4081897921703996E-3</v>
      </c>
      <c r="K72" s="23">
        <v>0.58782105359208803</v>
      </c>
      <c r="L72" s="25">
        <v>0.99645492786462198</v>
      </c>
      <c r="M72" s="24">
        <v>5.4062522001514799E-3</v>
      </c>
      <c r="N72" s="23">
        <v>0.59789270526643801</v>
      </c>
      <c r="O72" s="23">
        <v>0.82930956476850703</v>
      </c>
      <c r="P72" s="24">
        <v>1.4180542127912E-2</v>
      </c>
      <c r="Q72" s="23">
        <v>3.8383727144985898E-2</v>
      </c>
      <c r="R72" s="23">
        <v>0.256148477124997</v>
      </c>
      <c r="S72" s="26"/>
    </row>
    <row r="73" spans="1:20" x14ac:dyDescent="0.2">
      <c r="A73" s="3" t="s">
        <v>211</v>
      </c>
      <c r="B73" s="3" t="s">
        <v>212</v>
      </c>
      <c r="C73" s="3" t="s">
        <v>213</v>
      </c>
      <c r="D73" s="24">
        <v>0.84001891604871504</v>
      </c>
      <c r="E73" s="23">
        <v>1.5639974726846201E-3</v>
      </c>
      <c r="F73" s="23">
        <v>2.4149960975277301E-2</v>
      </c>
      <c r="G73" s="24">
        <v>2.4172302264328999E-2</v>
      </c>
      <c r="H73" s="23">
        <v>4.3703128565968301E-2</v>
      </c>
      <c r="I73" s="23">
        <v>0.468247806063946</v>
      </c>
      <c r="J73" s="24">
        <v>-5.3827008832734698E-3</v>
      </c>
      <c r="K73" s="23">
        <v>0.73329261118751499</v>
      </c>
      <c r="L73" s="25">
        <v>0.99645492786462198</v>
      </c>
      <c r="M73" s="24">
        <v>-7.2575901296668202E-3</v>
      </c>
      <c r="N73" s="23">
        <v>0.17733128818367599</v>
      </c>
      <c r="O73" s="23">
        <v>0.50597242552407495</v>
      </c>
      <c r="P73" s="24">
        <v>7.2949042977812602E-3</v>
      </c>
      <c r="Q73" s="23">
        <v>0.22023764126377601</v>
      </c>
      <c r="R73" s="23">
        <v>0.60271842135336196</v>
      </c>
      <c r="S73" s="26"/>
    </row>
    <row r="74" spans="1:20" x14ac:dyDescent="0.2">
      <c r="A74" s="3" t="s">
        <v>214</v>
      </c>
      <c r="B74" s="3" t="s">
        <v>215</v>
      </c>
      <c r="C74" s="3" t="s">
        <v>216</v>
      </c>
      <c r="D74" s="24">
        <v>1.67588125446798</v>
      </c>
      <c r="E74" s="23">
        <v>1.58805647366757E-3</v>
      </c>
      <c r="F74" s="23">
        <v>2.4166076773202101E-2</v>
      </c>
      <c r="G74" s="24">
        <v>5.2950582200613397E-2</v>
      </c>
      <c r="H74" s="23">
        <v>6.6627611912289803E-2</v>
      </c>
      <c r="I74" s="23">
        <v>0.53747011980977799</v>
      </c>
      <c r="J74" s="24">
        <v>3.3230553148958101E-3</v>
      </c>
      <c r="K74" s="23">
        <v>0.92430740499878705</v>
      </c>
      <c r="L74" s="25">
        <v>0.99645492786462198</v>
      </c>
      <c r="M74" s="24">
        <v>-3.24768048890786E-2</v>
      </c>
      <c r="N74" s="23">
        <v>1.5171248460586401E-2</v>
      </c>
      <c r="O74" s="23">
        <v>0.126427070504887</v>
      </c>
      <c r="P74" s="24">
        <v>-8.2896229460187008E-3</v>
      </c>
      <c r="Q74" s="23">
        <v>0.54861662342929296</v>
      </c>
      <c r="R74" s="23">
        <v>0.86925755196276899</v>
      </c>
      <c r="S74" s="26"/>
      <c r="T74" s="3" t="s">
        <v>216</v>
      </c>
    </row>
    <row r="75" spans="1:20" x14ac:dyDescent="0.2">
      <c r="A75" s="3" t="s">
        <v>217</v>
      </c>
      <c r="B75" s="3" t="s">
        <v>218</v>
      </c>
      <c r="C75" s="3" t="s">
        <v>219</v>
      </c>
      <c r="D75" s="24">
        <v>-2.1951982387872699</v>
      </c>
      <c r="E75" s="23">
        <v>1.70310150730148E-3</v>
      </c>
      <c r="F75" s="23">
        <v>2.5546522609522299E-2</v>
      </c>
      <c r="G75" s="24">
        <v>-3.7379734478272799E-3</v>
      </c>
      <c r="H75" s="23">
        <v>0.90975443851882998</v>
      </c>
      <c r="I75" s="23">
        <v>0.99608150202791601</v>
      </c>
      <c r="J75" s="24">
        <v>-7.8343354589118092E-3</v>
      </c>
      <c r="K75" s="23">
        <v>0.82045238262351805</v>
      </c>
      <c r="L75" s="25">
        <v>0.99645492786462198</v>
      </c>
      <c r="M75" s="24">
        <v>3.2047971079095398E-2</v>
      </c>
      <c r="N75" s="23">
        <v>3.7203226808206098E-2</v>
      </c>
      <c r="O75" s="23">
        <v>0.22195106902622999</v>
      </c>
      <c r="P75" s="24">
        <v>1.38471333749671E-2</v>
      </c>
      <c r="Q75" s="23">
        <v>0.26850529175675902</v>
      </c>
      <c r="R75" s="23">
        <v>0.64960957683086895</v>
      </c>
      <c r="S75" s="26" t="s">
        <v>219</v>
      </c>
      <c r="T75" s="3" t="s">
        <v>219</v>
      </c>
    </row>
    <row r="76" spans="1:20" x14ac:dyDescent="0.2">
      <c r="A76" s="3" t="s">
        <v>220</v>
      </c>
      <c r="B76" s="3" t="s">
        <v>221</v>
      </c>
      <c r="C76" s="3" t="s">
        <v>222</v>
      </c>
      <c r="D76" s="24">
        <v>0.865213870221199</v>
      </c>
      <c r="E76" s="23">
        <v>1.7942029625105901E-3</v>
      </c>
      <c r="F76" s="23">
        <v>2.64544827206455E-2</v>
      </c>
      <c r="G76" s="24">
        <v>5.7726873418682398E-3</v>
      </c>
      <c r="H76" s="23">
        <v>0.76685034515666795</v>
      </c>
      <c r="I76" s="23">
        <v>0.96759024628985102</v>
      </c>
      <c r="J76" s="24">
        <v>-3.9930993485535098E-3</v>
      </c>
      <c r="K76" s="23">
        <v>0.82899113346158304</v>
      </c>
      <c r="L76" s="25">
        <v>0.99645492786462198</v>
      </c>
      <c r="M76" s="24">
        <v>-6.2192394384527503E-3</v>
      </c>
      <c r="N76" s="23">
        <v>0.49993667104578299</v>
      </c>
      <c r="O76" s="23">
        <v>0.77883309287547697</v>
      </c>
      <c r="P76" s="24">
        <v>-3.8614934336774999E-3</v>
      </c>
      <c r="Q76" s="23">
        <v>0.59694624438621602</v>
      </c>
      <c r="R76" s="23">
        <v>0.88438978390919998</v>
      </c>
      <c r="S76" s="26"/>
    </row>
    <row r="77" spans="1:20" x14ac:dyDescent="0.2">
      <c r="A77" s="3" t="s">
        <v>223</v>
      </c>
      <c r="B77" s="3" t="s">
        <v>224</v>
      </c>
      <c r="C77" s="3" t="s">
        <v>225</v>
      </c>
      <c r="D77" s="24">
        <v>1.55026652455223</v>
      </c>
      <c r="E77" s="23">
        <v>1.8140216722728299E-3</v>
      </c>
      <c r="F77" s="23">
        <v>2.64544827206455E-2</v>
      </c>
      <c r="G77" s="24">
        <v>6.3041228430477506E-2</v>
      </c>
      <c r="H77" s="23">
        <v>2.4582894729471502E-2</v>
      </c>
      <c r="I77" s="23">
        <v>0.44972834818681401</v>
      </c>
      <c r="J77" s="24">
        <v>-2.5629713234849801E-2</v>
      </c>
      <c r="K77" s="23">
        <v>0.446629095019489</v>
      </c>
      <c r="L77" s="25">
        <v>0.99645492786462198</v>
      </c>
      <c r="M77" s="24">
        <v>-2.59811241036568E-2</v>
      </c>
      <c r="N77" s="23">
        <v>4.25597977882574E-2</v>
      </c>
      <c r="O77" s="23">
        <v>0.23519888251405399</v>
      </c>
      <c r="P77" s="24">
        <v>-1.8920173324755399E-3</v>
      </c>
      <c r="Q77" s="23">
        <v>0.88667022544695095</v>
      </c>
      <c r="R77" s="23">
        <v>0.98080775615712101</v>
      </c>
      <c r="S77" s="26"/>
      <c r="T77" s="3" t="s">
        <v>225</v>
      </c>
    </row>
    <row r="78" spans="1:20" x14ac:dyDescent="0.2">
      <c r="A78" s="3" t="s">
        <v>226</v>
      </c>
      <c r="B78" s="3" t="s">
        <v>227</v>
      </c>
      <c r="C78" s="3" t="s">
        <v>228</v>
      </c>
      <c r="D78" s="24">
        <v>-1.7320148805065301</v>
      </c>
      <c r="E78" s="23">
        <v>1.84822387445367E-3</v>
      </c>
      <c r="F78" s="23">
        <v>2.6584042029813099E-2</v>
      </c>
      <c r="G78" s="24">
        <v>-1.5677065846867198E-2</v>
      </c>
      <c r="H78" s="23">
        <v>0.644221967686335</v>
      </c>
      <c r="I78" s="23">
        <v>0.94037549287515798</v>
      </c>
      <c r="J78" s="24">
        <v>4.8139707031528596E-3</v>
      </c>
      <c r="K78" s="23">
        <v>0.89714195125945195</v>
      </c>
      <c r="L78" s="25">
        <v>0.99645492786462198</v>
      </c>
      <c r="M78" s="24">
        <v>4.6483977034414502E-2</v>
      </c>
      <c r="N78" s="23">
        <v>4.3213364818511998E-3</v>
      </c>
      <c r="O78" s="23">
        <v>6.5759468202083504E-2</v>
      </c>
      <c r="P78" s="24">
        <v>8.2462934309244992E-3</v>
      </c>
      <c r="Q78" s="23">
        <v>0.57512672075903204</v>
      </c>
      <c r="R78" s="23">
        <v>0.87773700115840603</v>
      </c>
      <c r="S78" s="26"/>
    </row>
    <row r="79" spans="1:20" x14ac:dyDescent="0.2">
      <c r="A79" s="3" t="s">
        <v>229</v>
      </c>
      <c r="B79" s="3" t="s">
        <v>230</v>
      </c>
      <c r="C79" s="3" t="s">
        <v>231</v>
      </c>
      <c r="D79" s="24">
        <v>0.64110246005945903</v>
      </c>
      <c r="E79" s="23">
        <v>2.0117912880733501E-3</v>
      </c>
      <c r="F79" s="23">
        <v>2.8430979502744001E-2</v>
      </c>
      <c r="G79" s="24">
        <v>9.4005360112263195E-3</v>
      </c>
      <c r="H79" s="23">
        <v>0.475314959364811</v>
      </c>
      <c r="I79" s="23">
        <v>0.884646932310717</v>
      </c>
      <c r="J79" s="24">
        <v>2.1504880312206601E-2</v>
      </c>
      <c r="K79" s="23">
        <v>0.117966262175632</v>
      </c>
      <c r="L79" s="25">
        <v>0.99645492786462198</v>
      </c>
      <c r="M79" s="24">
        <v>-4.4473809426817199E-3</v>
      </c>
      <c r="N79" s="23">
        <v>0.46511724148494499</v>
      </c>
      <c r="O79" s="23">
        <v>0.756074603547502</v>
      </c>
      <c r="P79" s="24">
        <v>1.42452517701104E-3</v>
      </c>
      <c r="Q79" s="23">
        <v>0.79182998743676303</v>
      </c>
      <c r="R79" s="23">
        <v>0.96488783391797295</v>
      </c>
      <c r="S79" s="26"/>
    </row>
    <row r="80" spans="1:20" x14ac:dyDescent="0.2">
      <c r="A80" s="3" t="s">
        <v>232</v>
      </c>
      <c r="C80" s="3" t="s">
        <v>233</v>
      </c>
      <c r="D80" s="24">
        <v>0.31275778491884199</v>
      </c>
      <c r="E80" s="23">
        <v>2.0329127966614399E-3</v>
      </c>
      <c r="F80" s="23">
        <v>2.8430979502744001E-2</v>
      </c>
      <c r="G80" s="24">
        <v>6.6281400517857903E-3</v>
      </c>
      <c r="H80" s="23">
        <v>7.2978638398808707E-2</v>
      </c>
      <c r="I80" s="23">
        <v>0.53963077689259997</v>
      </c>
      <c r="J80" s="24">
        <v>6.8169244107404697E-3</v>
      </c>
      <c r="K80" s="23">
        <v>0.18950495300498699</v>
      </c>
      <c r="L80" s="25">
        <v>0.99645492786462198</v>
      </c>
      <c r="M80" s="24">
        <v>6.4733290688005997E-3</v>
      </c>
      <c r="N80" s="23">
        <v>2.2383305528491E-4</v>
      </c>
      <c r="O80" s="23">
        <v>1.02263340362862E-2</v>
      </c>
      <c r="P80" s="24">
        <v>2.5694592278751802E-3</v>
      </c>
      <c r="Q80" s="23">
        <v>0.17363222739259801</v>
      </c>
      <c r="R80" s="23">
        <v>0.54260071060186899</v>
      </c>
      <c r="S80" s="26"/>
      <c r="T80" s="3" t="s">
        <v>233</v>
      </c>
    </row>
    <row r="81" spans="1:20" x14ac:dyDescent="0.2">
      <c r="A81" s="3" t="s">
        <v>234</v>
      </c>
      <c r="B81" s="3" t="s">
        <v>235</v>
      </c>
      <c r="C81" s="3" t="s">
        <v>236</v>
      </c>
      <c r="D81" s="24">
        <v>-1.5977492219438301</v>
      </c>
      <c r="E81" s="23">
        <v>2.0790689726529199E-3</v>
      </c>
      <c r="F81" s="23">
        <v>2.8430979502744001E-2</v>
      </c>
      <c r="G81" s="24">
        <v>-2.6581071408226398E-3</v>
      </c>
      <c r="H81" s="23">
        <v>0.93953193445708205</v>
      </c>
      <c r="I81" s="23">
        <v>0.99705900250332302</v>
      </c>
      <c r="J81" s="24">
        <v>-2.7397921782571E-2</v>
      </c>
      <c r="K81" s="23">
        <v>0.402040636404772</v>
      </c>
      <c r="L81" s="25">
        <v>0.99645492786462198</v>
      </c>
      <c r="M81" s="24">
        <v>-3.6576773957372301E-3</v>
      </c>
      <c r="N81" s="23">
        <v>0.82430479715064897</v>
      </c>
      <c r="O81" s="23">
        <v>0.952556941756041</v>
      </c>
      <c r="P81" s="24">
        <v>-6.82028059829453E-3</v>
      </c>
      <c r="Q81" s="23">
        <v>0.58299761932837102</v>
      </c>
      <c r="R81" s="23">
        <v>0.88078777020833099</v>
      </c>
      <c r="S81" s="26"/>
    </row>
    <row r="82" spans="1:20" x14ac:dyDescent="0.2">
      <c r="A82" s="3" t="s">
        <v>237</v>
      </c>
      <c r="B82" s="3" t="s">
        <v>238</v>
      </c>
      <c r="C82" s="3" t="s">
        <v>239</v>
      </c>
      <c r="D82" s="24">
        <v>0.35146559055263199</v>
      </c>
      <c r="E82" s="23">
        <v>2.0849384968678998E-3</v>
      </c>
      <c r="F82" s="23">
        <v>2.8430979502744001E-2</v>
      </c>
      <c r="G82" s="24">
        <v>9.6183573672418993E-3</v>
      </c>
      <c r="H82" s="23">
        <v>0.209921475753022</v>
      </c>
      <c r="I82" s="23">
        <v>0.70360458623355804</v>
      </c>
      <c r="J82" s="24">
        <v>5.00931664432508E-3</v>
      </c>
      <c r="K82" s="23">
        <v>0.55742242688927801</v>
      </c>
      <c r="L82" s="25">
        <v>0.99645492786462198</v>
      </c>
      <c r="M82" s="24">
        <v>-5.0793249004698398E-3</v>
      </c>
      <c r="N82" s="23">
        <v>0.161299266469285</v>
      </c>
      <c r="O82" s="23">
        <v>0.48667882124353301</v>
      </c>
      <c r="P82" s="24">
        <v>-8.3437640029200393E-3</v>
      </c>
      <c r="Q82" s="23">
        <v>1.46917197120501E-2</v>
      </c>
      <c r="R82" s="23">
        <v>0.14832986247742899</v>
      </c>
      <c r="S82" s="26"/>
      <c r="T82" s="3" t="s">
        <v>239</v>
      </c>
    </row>
    <row r="83" spans="1:20" x14ac:dyDescent="0.2">
      <c r="A83" s="3" t="s">
        <v>240</v>
      </c>
      <c r="B83" s="3" t="s">
        <v>241</v>
      </c>
      <c r="C83" s="3" t="s">
        <v>242</v>
      </c>
      <c r="D83" s="24">
        <v>-0.77726749451090604</v>
      </c>
      <c r="E83" s="23">
        <v>2.39273306237821E-3</v>
      </c>
      <c r="F83" s="23">
        <v>3.2209868147398998E-2</v>
      </c>
      <c r="G83" s="24">
        <v>-3.79664637054066E-2</v>
      </c>
      <c r="H83" s="23">
        <v>3.2619391260023299E-2</v>
      </c>
      <c r="I83" s="23">
        <v>0.45066264240821702</v>
      </c>
      <c r="J83" s="24">
        <v>-4.2691189651355502E-2</v>
      </c>
      <c r="K83" s="23">
        <v>1.1684208964701501E-2</v>
      </c>
      <c r="L83" s="25">
        <v>0.98723938426114799</v>
      </c>
      <c r="M83" s="24">
        <v>4.9189809338436603E-3</v>
      </c>
      <c r="N83" s="23">
        <v>0.55382640980850095</v>
      </c>
      <c r="O83" s="23">
        <v>0.81316848063478397</v>
      </c>
      <c r="P83" s="24">
        <v>8.5675034135651394E-3</v>
      </c>
      <c r="Q83" s="23">
        <v>0.19300786632021999</v>
      </c>
      <c r="R83" s="23">
        <v>0.56300722611198195</v>
      </c>
      <c r="S83" s="26"/>
      <c r="T83" s="3" t="s">
        <v>242</v>
      </c>
    </row>
    <row r="84" spans="1:20" x14ac:dyDescent="0.2">
      <c r="A84" s="3" t="s">
        <v>243</v>
      </c>
      <c r="B84" s="3" t="s">
        <v>244</v>
      </c>
      <c r="C84" s="3" t="s">
        <v>245</v>
      </c>
      <c r="D84" s="24">
        <v>0.93892986871159201</v>
      </c>
      <c r="E84" s="23">
        <v>2.44490346659194E-3</v>
      </c>
      <c r="F84" s="23">
        <v>3.2495552404070101E-2</v>
      </c>
      <c r="G84" s="24">
        <v>3.1383686540127603E-2</v>
      </c>
      <c r="H84" s="23">
        <v>0.13668516728631899</v>
      </c>
      <c r="I84" s="23">
        <v>0.61072096021546696</v>
      </c>
      <c r="J84" s="24">
        <v>-2.4577431733453598E-3</v>
      </c>
      <c r="K84" s="23">
        <v>0.90627452685012699</v>
      </c>
      <c r="L84" s="25">
        <v>0.99645492786462198</v>
      </c>
      <c r="M84" s="24">
        <v>1.5178826682256501E-2</v>
      </c>
      <c r="N84" s="23">
        <v>0.12290387951941199</v>
      </c>
      <c r="O84" s="23">
        <v>0.42546474225372899</v>
      </c>
      <c r="P84" s="24">
        <v>-4.1206326670204501E-3</v>
      </c>
      <c r="Q84" s="23">
        <v>0.61725901647266301</v>
      </c>
      <c r="R84" s="23">
        <v>0.890277427604803</v>
      </c>
      <c r="S84" s="26"/>
    </row>
    <row r="85" spans="1:20" x14ac:dyDescent="0.2">
      <c r="A85" s="3" t="s">
        <v>246</v>
      </c>
      <c r="B85" s="3" t="s">
        <v>247</v>
      </c>
      <c r="C85" s="3" t="s">
        <v>248</v>
      </c>
      <c r="D85" s="24">
        <v>-3.3893643284949402</v>
      </c>
      <c r="E85" s="23">
        <v>2.59202044836125E-3</v>
      </c>
      <c r="F85" s="23">
        <v>3.4020268384741502E-2</v>
      </c>
      <c r="G85" s="24">
        <v>2.17850263530972E-2</v>
      </c>
      <c r="H85" s="23">
        <v>0.71487316644877397</v>
      </c>
      <c r="I85" s="23">
        <v>0.956708938223783</v>
      </c>
      <c r="J85" s="24">
        <v>-0.124478374143147</v>
      </c>
      <c r="K85" s="23">
        <v>9.4315895906051897E-2</v>
      </c>
      <c r="L85" s="25">
        <v>0.99645492786462198</v>
      </c>
      <c r="M85" s="24">
        <v>5.3391578343895698E-4</v>
      </c>
      <c r="N85" s="23">
        <v>0.98448434778045801</v>
      </c>
      <c r="O85" s="23">
        <v>0.99395054343219402</v>
      </c>
      <c r="P85" s="24">
        <v>1.4638436885089401E-2</v>
      </c>
      <c r="Q85" s="23">
        <v>0.61305464545007304</v>
      </c>
      <c r="R85" s="23">
        <v>0.88846414375581695</v>
      </c>
      <c r="S85" s="26"/>
    </row>
    <row r="86" spans="1:20" x14ac:dyDescent="0.2">
      <c r="A86" s="3" t="s">
        <v>249</v>
      </c>
      <c r="B86" s="3" t="s">
        <v>250</v>
      </c>
      <c r="C86" s="3" t="s">
        <v>251</v>
      </c>
      <c r="D86" s="24">
        <v>-1.79284092427926</v>
      </c>
      <c r="E86" s="23">
        <v>2.7881220922965902E-3</v>
      </c>
      <c r="F86" s="23">
        <v>3.5901886385179299E-2</v>
      </c>
      <c r="G86" s="24">
        <v>-1.85889656508165E-2</v>
      </c>
      <c r="H86" s="23">
        <v>0.64424279465882806</v>
      </c>
      <c r="I86" s="23">
        <v>0.94037549287515798</v>
      </c>
      <c r="J86" s="24">
        <v>-5.3545785051889602E-2</v>
      </c>
      <c r="K86" s="23">
        <v>0.22028579947785501</v>
      </c>
      <c r="L86" s="25">
        <v>0.99645492786462198</v>
      </c>
      <c r="M86" s="24">
        <v>-2.2772548818372901E-3</v>
      </c>
      <c r="N86" s="23">
        <v>0.90439892899239105</v>
      </c>
      <c r="O86" s="23">
        <v>0.97657618642705901</v>
      </c>
      <c r="P86" s="24">
        <v>3.4767373684226298E-3</v>
      </c>
      <c r="Q86" s="23">
        <v>0.83962981761788602</v>
      </c>
      <c r="R86" s="23">
        <v>0.97730034230029605</v>
      </c>
      <c r="S86" s="26" t="s">
        <v>251</v>
      </c>
      <c r="T86" s="3" t="s">
        <v>251</v>
      </c>
    </row>
    <row r="87" spans="1:20" x14ac:dyDescent="0.2">
      <c r="A87" s="3" t="s">
        <v>252</v>
      </c>
      <c r="B87" s="3" t="s">
        <v>253</v>
      </c>
      <c r="C87" s="3" t="s">
        <v>254</v>
      </c>
      <c r="D87" s="24">
        <v>-0.97176986058402104</v>
      </c>
      <c r="E87" s="23">
        <v>2.8037663653187701E-3</v>
      </c>
      <c r="F87" s="23">
        <v>3.5901886385179299E-2</v>
      </c>
      <c r="G87" s="24">
        <v>4.1282619220505898E-3</v>
      </c>
      <c r="H87" s="23">
        <v>0.85855495068856003</v>
      </c>
      <c r="I87" s="23">
        <v>0.986304921469353</v>
      </c>
      <c r="J87" s="24">
        <v>8.7101052383061501E-3</v>
      </c>
      <c r="K87" s="23">
        <v>0.68432797064171103</v>
      </c>
      <c r="L87" s="25">
        <v>0.99645492786462198</v>
      </c>
      <c r="M87" s="24">
        <v>-1.60605211545643E-3</v>
      </c>
      <c r="N87" s="23">
        <v>0.88299370543004296</v>
      </c>
      <c r="O87" s="23">
        <v>0.97584534898841402</v>
      </c>
      <c r="P87" s="24">
        <v>-5.4537508496111504E-4</v>
      </c>
      <c r="Q87" s="23">
        <v>0.94800185071350296</v>
      </c>
      <c r="R87" s="23">
        <v>0.99341511302313201</v>
      </c>
      <c r="S87" s="26"/>
      <c r="T87" s="3" t="s">
        <v>254</v>
      </c>
    </row>
    <row r="88" spans="1:20" x14ac:dyDescent="0.2">
      <c r="A88" s="3" t="s">
        <v>255</v>
      </c>
      <c r="B88" s="3" t="s">
        <v>256</v>
      </c>
      <c r="C88" s="3" t="s">
        <v>257</v>
      </c>
      <c r="D88" s="24">
        <v>-1.30798707713636</v>
      </c>
      <c r="E88" s="23">
        <v>2.8550902120765601E-3</v>
      </c>
      <c r="F88" s="23">
        <v>3.61186111166312E-2</v>
      </c>
      <c r="G88" s="24">
        <v>4.6882465956705902E-3</v>
      </c>
      <c r="H88" s="23">
        <v>0.87081651975032104</v>
      </c>
      <c r="I88" s="23">
        <v>0.98816416387331296</v>
      </c>
      <c r="J88" s="24">
        <v>-2.1245155212331199E-2</v>
      </c>
      <c r="K88" s="23">
        <v>0.48420296046764699</v>
      </c>
      <c r="L88" s="25">
        <v>0.99645492786462198</v>
      </c>
      <c r="M88" s="24">
        <v>-1.2720408171278799E-2</v>
      </c>
      <c r="N88" s="23">
        <v>0.34930698153768502</v>
      </c>
      <c r="O88" s="23">
        <v>0.67297675342122898</v>
      </c>
      <c r="P88" s="24">
        <v>-6.6584400600803399E-3</v>
      </c>
      <c r="Q88" s="23">
        <v>0.56962962448482402</v>
      </c>
      <c r="R88" s="23">
        <v>0.875711721389554</v>
      </c>
      <c r="S88" s="26"/>
      <c r="T88" s="3" t="s">
        <v>257</v>
      </c>
    </row>
    <row r="89" spans="1:20" x14ac:dyDescent="0.2">
      <c r="A89" s="3" t="s">
        <v>258</v>
      </c>
      <c r="B89" s="3" t="s">
        <v>259</v>
      </c>
      <c r="C89" s="3" t="s">
        <v>260</v>
      </c>
      <c r="D89" s="24">
        <v>1.1861793212631</v>
      </c>
      <c r="E89" s="23">
        <v>2.9840690851743899E-3</v>
      </c>
      <c r="F89" s="23">
        <v>3.6918492757891802E-2</v>
      </c>
      <c r="G89" s="24">
        <v>5.31099958237665E-2</v>
      </c>
      <c r="H89" s="23">
        <v>2.2913855159739999E-2</v>
      </c>
      <c r="I89" s="23">
        <v>0.44972834818681401</v>
      </c>
      <c r="J89" s="24">
        <v>4.4031302671993199E-2</v>
      </c>
      <c r="K89" s="23">
        <v>8.0322832750679099E-2</v>
      </c>
      <c r="L89" s="25">
        <v>0.99645492786462198</v>
      </c>
      <c r="M89" s="24">
        <v>1.61624573783812E-2</v>
      </c>
      <c r="N89" s="23">
        <v>0.13304095748351599</v>
      </c>
      <c r="O89" s="23">
        <v>0.44067194119145803</v>
      </c>
      <c r="P89" s="24">
        <v>9.789335108593201E-4</v>
      </c>
      <c r="Q89" s="23">
        <v>0.91911319633170896</v>
      </c>
      <c r="R89" s="23">
        <v>0.99160217582753196</v>
      </c>
      <c r="S89" s="26"/>
      <c r="T89" s="3" t="s">
        <v>260</v>
      </c>
    </row>
    <row r="90" spans="1:20" x14ac:dyDescent="0.2">
      <c r="A90" s="3" t="s">
        <v>261</v>
      </c>
      <c r="B90" s="3" t="s">
        <v>262</v>
      </c>
      <c r="C90" s="3" t="s">
        <v>263</v>
      </c>
      <c r="D90" s="24">
        <v>0.71264810334367501</v>
      </c>
      <c r="E90" s="23">
        <v>2.99249833446759E-3</v>
      </c>
      <c r="F90" s="23">
        <v>3.6918492757891802E-2</v>
      </c>
      <c r="G90" s="24">
        <v>2.0238699767711001E-2</v>
      </c>
      <c r="H90" s="23">
        <v>0.161140147893479</v>
      </c>
      <c r="I90" s="23">
        <v>0.65835468983717105</v>
      </c>
      <c r="J90" s="24">
        <v>-1.2354218616276899E-2</v>
      </c>
      <c r="K90" s="23">
        <v>0.39769741345750098</v>
      </c>
      <c r="L90" s="25">
        <v>0.99645492786462198</v>
      </c>
      <c r="M90" s="24">
        <v>-1.1617781209439201E-3</v>
      </c>
      <c r="N90" s="23">
        <v>0.86248153914984005</v>
      </c>
      <c r="O90" s="23">
        <v>0.96700989688648098</v>
      </c>
      <c r="P90" s="24">
        <v>-3.9339838584037E-3</v>
      </c>
      <c r="Q90" s="23">
        <v>0.46918228525280897</v>
      </c>
      <c r="R90" s="23">
        <v>0.81547075058065099</v>
      </c>
      <c r="S90" s="26"/>
      <c r="T90" s="3" t="s">
        <v>263</v>
      </c>
    </row>
    <row r="91" spans="1:20" x14ac:dyDescent="0.2">
      <c r="A91" s="3" t="s">
        <v>264</v>
      </c>
      <c r="B91" s="3" t="s">
        <v>265</v>
      </c>
      <c r="C91" s="3" t="s">
        <v>266</v>
      </c>
      <c r="D91" s="24">
        <v>-0.723703211496458</v>
      </c>
      <c r="E91" s="23">
        <v>3.0249130114943499E-3</v>
      </c>
      <c r="F91" s="23">
        <v>3.6918492757891802E-2</v>
      </c>
      <c r="G91" s="24">
        <v>-2.91935215193702E-4</v>
      </c>
      <c r="H91" s="23">
        <v>0.98681241019283605</v>
      </c>
      <c r="I91" s="23">
        <v>0.99705900250332302</v>
      </c>
      <c r="J91" s="24">
        <v>-1.4157595528971399E-3</v>
      </c>
      <c r="K91" s="23">
        <v>0.93734704910028999</v>
      </c>
      <c r="L91" s="25">
        <v>0.99645492786462198</v>
      </c>
      <c r="M91" s="24">
        <v>1.9058289075482099E-2</v>
      </c>
      <c r="N91" s="23">
        <v>2.42162699932356E-2</v>
      </c>
      <c r="O91" s="23">
        <v>0.16579451316486199</v>
      </c>
      <c r="P91" s="24">
        <v>5.0676731303562397E-3</v>
      </c>
      <c r="Q91" s="23">
        <v>0.476577583349161</v>
      </c>
      <c r="R91" s="23">
        <v>0.81587177264807897</v>
      </c>
      <c r="S91" s="26"/>
      <c r="T91" s="3" t="s">
        <v>266</v>
      </c>
    </row>
    <row r="92" spans="1:20" x14ac:dyDescent="0.2">
      <c r="A92" s="3" t="s">
        <v>267</v>
      </c>
      <c r="B92" s="3" t="s">
        <v>268</v>
      </c>
      <c r="C92" s="3" t="s">
        <v>269</v>
      </c>
      <c r="D92" s="24">
        <v>-0.87944258354947202</v>
      </c>
      <c r="E92" s="23">
        <v>3.0589608285110301E-3</v>
      </c>
      <c r="F92" s="23">
        <v>3.6918492757891802E-2</v>
      </c>
      <c r="G92" s="24">
        <v>7.6978974340869699E-3</v>
      </c>
      <c r="H92" s="23">
        <v>0.71474415757462395</v>
      </c>
      <c r="I92" s="23">
        <v>0.956708938223783</v>
      </c>
      <c r="J92" s="24">
        <v>-3.4205659274843703E-2</v>
      </c>
      <c r="K92" s="23">
        <v>9.8821184784968805E-2</v>
      </c>
      <c r="L92" s="25">
        <v>0.99645492786462198</v>
      </c>
      <c r="M92" s="24">
        <v>-6.1473859873394099E-3</v>
      </c>
      <c r="N92" s="23">
        <v>0.53713873805293999</v>
      </c>
      <c r="O92" s="23">
        <v>0.80225663482680798</v>
      </c>
      <c r="P92" s="24">
        <v>-6.5584685954680198E-4</v>
      </c>
      <c r="Q92" s="23">
        <v>0.93565721893765197</v>
      </c>
      <c r="R92" s="23">
        <v>0.99341511302313201</v>
      </c>
      <c r="S92" s="26"/>
    </row>
    <row r="93" spans="1:20" x14ac:dyDescent="0.2">
      <c r="A93" s="3" t="s">
        <v>270</v>
      </c>
      <c r="B93" s="3" t="s">
        <v>95</v>
      </c>
      <c r="C93" s="3" t="s">
        <v>271</v>
      </c>
      <c r="D93" s="24">
        <v>1.3147467537609401</v>
      </c>
      <c r="E93" s="23">
        <v>3.10996474099275E-3</v>
      </c>
      <c r="F93" s="23">
        <v>3.7107533841390802E-2</v>
      </c>
      <c r="G93" s="24">
        <v>5.5081563133738696E-4</v>
      </c>
      <c r="H93" s="23">
        <v>0.97904072700714495</v>
      </c>
      <c r="I93" s="23">
        <v>0.99705900250332302</v>
      </c>
      <c r="J93" s="24">
        <v>-1.4926215957289E-3</v>
      </c>
      <c r="K93" s="23">
        <v>0.95372502800602399</v>
      </c>
      <c r="L93" s="25">
        <v>0.99645492786462198</v>
      </c>
      <c r="M93" s="24">
        <v>-1.45094958156783E-2</v>
      </c>
      <c r="N93" s="23">
        <v>0.131840691193226</v>
      </c>
      <c r="O93" s="23">
        <v>0.43890289524838599</v>
      </c>
      <c r="P93" s="24">
        <v>-8.3191900751080298E-3</v>
      </c>
      <c r="Q93" s="23">
        <v>0.38809557001787998</v>
      </c>
      <c r="R93" s="23">
        <v>0.77032201988426097</v>
      </c>
      <c r="S93" s="26"/>
      <c r="T93" s="3" t="s">
        <v>271</v>
      </c>
    </row>
    <row r="94" spans="1:20" x14ac:dyDescent="0.2">
      <c r="A94" s="3" t="s">
        <v>272</v>
      </c>
      <c r="B94" s="3" t="s">
        <v>273</v>
      </c>
      <c r="C94" s="3" t="s">
        <v>274</v>
      </c>
      <c r="D94" s="24">
        <v>-1.31480179525168</v>
      </c>
      <c r="E94" s="23">
        <v>3.31325146780061E-3</v>
      </c>
      <c r="F94" s="23">
        <v>3.8684829625145099E-2</v>
      </c>
      <c r="G94" s="24">
        <v>3.0726787051126702E-3</v>
      </c>
      <c r="H94" s="23">
        <v>0.92418343031361005</v>
      </c>
      <c r="I94" s="23">
        <v>0.99705900250332302</v>
      </c>
      <c r="J94" s="24">
        <v>-4.6961710930799698E-3</v>
      </c>
      <c r="K94" s="23">
        <v>0.87487019598844995</v>
      </c>
      <c r="L94" s="25">
        <v>0.99645492786462198</v>
      </c>
      <c r="M94" s="24">
        <v>3.5429296578194402E-3</v>
      </c>
      <c r="N94" s="23">
        <v>0.81643390044365005</v>
      </c>
      <c r="O94" s="23">
        <v>0.94724375189594701</v>
      </c>
      <c r="P94" s="24">
        <v>-1.18165077373654E-2</v>
      </c>
      <c r="Q94" s="23">
        <v>0.305032906707709</v>
      </c>
      <c r="R94" s="23">
        <v>0.69105001122810705</v>
      </c>
      <c r="S94" s="26"/>
      <c r="T94" s="3" t="s">
        <v>274</v>
      </c>
    </row>
    <row r="95" spans="1:20" x14ac:dyDescent="0.2">
      <c r="A95" s="3" t="s">
        <v>275</v>
      </c>
      <c r="B95" s="3" t="s">
        <v>276</v>
      </c>
      <c r="C95" s="3" t="s">
        <v>277</v>
      </c>
      <c r="D95" s="24">
        <v>-1.5080274418840001</v>
      </c>
      <c r="E95" s="23">
        <v>3.3158425392981498E-3</v>
      </c>
      <c r="F95" s="23">
        <v>3.8684829625145099E-2</v>
      </c>
      <c r="G95" s="24">
        <v>-1.4455982038729E-2</v>
      </c>
      <c r="H95" s="23">
        <v>0.61044122819596802</v>
      </c>
      <c r="I95" s="23">
        <v>0.93708083275696896</v>
      </c>
      <c r="J95" s="24">
        <v>2.3499410229682301E-3</v>
      </c>
      <c r="K95" s="23">
        <v>0.93939681650364204</v>
      </c>
      <c r="L95" s="25">
        <v>0.99645492786462198</v>
      </c>
      <c r="M95" s="24">
        <v>1.32079475109214E-2</v>
      </c>
      <c r="N95" s="23">
        <v>0.31218864275251101</v>
      </c>
      <c r="O95" s="23">
        <v>0.64654452641052595</v>
      </c>
      <c r="P95" s="24">
        <v>1.20535492564548E-2</v>
      </c>
      <c r="Q95" s="23">
        <v>0.29366680660786398</v>
      </c>
      <c r="R95" s="23">
        <v>0.68522254875168198</v>
      </c>
      <c r="S95" s="26" t="s">
        <v>277</v>
      </c>
      <c r="T95" s="3" t="s">
        <v>277</v>
      </c>
    </row>
    <row r="96" spans="1:20" x14ac:dyDescent="0.2">
      <c r="A96" s="3" t="s">
        <v>278</v>
      </c>
      <c r="B96" s="3" t="s">
        <v>279</v>
      </c>
      <c r="C96" s="3" t="s">
        <v>280</v>
      </c>
      <c r="D96" s="24">
        <v>-1.3063256058639301</v>
      </c>
      <c r="E96" s="23">
        <v>3.5486322564055798E-3</v>
      </c>
      <c r="F96" s="23">
        <v>4.0291683462114598E-2</v>
      </c>
      <c r="G96" s="24">
        <v>1.5169277766221999E-2</v>
      </c>
      <c r="H96" s="23">
        <v>0.52839582397867402</v>
      </c>
      <c r="I96" s="23">
        <v>0.89339482189438901</v>
      </c>
      <c r="J96" s="24">
        <v>-2.1601091175673302E-2</v>
      </c>
      <c r="K96" s="23">
        <v>0.421208426885192</v>
      </c>
      <c r="L96" s="25">
        <v>0.99645492786462198</v>
      </c>
      <c r="M96" s="24">
        <v>1.0873782020321099E-2</v>
      </c>
      <c r="N96" s="23">
        <v>0.32601862513866198</v>
      </c>
      <c r="O96" s="23">
        <v>0.65813704589991495</v>
      </c>
      <c r="P96" s="24">
        <v>1.74296065552395E-2</v>
      </c>
      <c r="Q96" s="23">
        <v>8.7874652069282702E-2</v>
      </c>
      <c r="R96" s="23">
        <v>0.39600165095599499</v>
      </c>
      <c r="S96" s="26"/>
    </row>
    <row r="97" spans="1:20" x14ac:dyDescent="0.2">
      <c r="A97" s="3" t="s">
        <v>281</v>
      </c>
      <c r="B97" s="3" t="s">
        <v>282</v>
      </c>
      <c r="C97" s="3" t="s">
        <v>283</v>
      </c>
      <c r="D97" s="24">
        <v>1.49667804413817</v>
      </c>
      <c r="E97" s="23">
        <v>3.5599253185787999E-3</v>
      </c>
      <c r="F97" s="23">
        <v>4.0291683462114598E-2</v>
      </c>
      <c r="G97" s="24">
        <v>-2.41748543737958E-4</v>
      </c>
      <c r="H97" s="23">
        <v>0.99326068249378696</v>
      </c>
      <c r="I97" s="23">
        <v>0.99705900250332302</v>
      </c>
      <c r="J97" s="24">
        <v>-2.9324223120000398E-2</v>
      </c>
      <c r="K97" s="23">
        <v>0.427274492101688</v>
      </c>
      <c r="L97" s="25">
        <v>0.99645492786462198</v>
      </c>
      <c r="M97" s="24">
        <v>-4.7902187904214799E-2</v>
      </c>
      <c r="N97" s="23">
        <v>5.8388577752444199E-4</v>
      </c>
      <c r="O97" s="23">
        <v>1.9158752075020699E-2</v>
      </c>
      <c r="P97" s="24">
        <v>-6.1213688405452604E-3</v>
      </c>
      <c r="Q97" s="23">
        <v>0.67428660958049003</v>
      </c>
      <c r="R97" s="23">
        <v>0.91689310058625195</v>
      </c>
      <c r="S97" s="26"/>
    </row>
    <row r="98" spans="1:20" x14ac:dyDescent="0.2">
      <c r="A98" s="3" t="s">
        <v>284</v>
      </c>
      <c r="B98" s="3" t="s">
        <v>285</v>
      </c>
      <c r="C98" s="3" t="s">
        <v>286</v>
      </c>
      <c r="D98" s="24">
        <v>0.492195364929222</v>
      </c>
      <c r="E98" s="23">
        <v>3.5686919637873001E-3</v>
      </c>
      <c r="F98" s="23">
        <v>4.0291683462114598E-2</v>
      </c>
      <c r="G98" s="24">
        <v>9.4300237719246605E-3</v>
      </c>
      <c r="H98" s="23">
        <v>0.269340346057799</v>
      </c>
      <c r="I98" s="23">
        <v>0.75604735682106605</v>
      </c>
      <c r="J98" s="24">
        <v>4.7403218926486699E-3</v>
      </c>
      <c r="K98" s="23">
        <v>0.61110939429829803</v>
      </c>
      <c r="L98" s="25">
        <v>0.99645492786462198</v>
      </c>
      <c r="M98" s="24">
        <v>1.28572981088314E-2</v>
      </c>
      <c r="N98" s="23">
        <v>1.589099168226E-3</v>
      </c>
      <c r="O98" s="23">
        <v>4.1326973981428997E-2</v>
      </c>
      <c r="P98" s="24">
        <v>8.8639259685699707E-3</v>
      </c>
      <c r="Q98" s="23">
        <v>1.1634994746206899E-2</v>
      </c>
      <c r="R98" s="23">
        <v>0.125945819417704</v>
      </c>
      <c r="S98" s="26"/>
    </row>
    <row r="99" spans="1:20" x14ac:dyDescent="0.2">
      <c r="A99" s="3" t="s">
        <v>287</v>
      </c>
      <c r="B99" s="3" t="s">
        <v>288</v>
      </c>
      <c r="C99" s="3" t="s">
        <v>289</v>
      </c>
      <c r="D99" s="24">
        <v>-1.1282073989418</v>
      </c>
      <c r="E99" s="23">
        <v>3.6846624064311999E-3</v>
      </c>
      <c r="F99" s="23">
        <v>4.1135108260770603E-2</v>
      </c>
      <c r="G99" s="24">
        <v>-1.47168815893493E-2</v>
      </c>
      <c r="H99" s="23">
        <v>0.57934957139568999</v>
      </c>
      <c r="I99" s="23">
        <v>0.92433066662373797</v>
      </c>
      <c r="J99" s="24">
        <v>1.0229699393823899E-3</v>
      </c>
      <c r="K99" s="23">
        <v>0.97056676310536105</v>
      </c>
      <c r="L99" s="25">
        <v>0.99645492786462198</v>
      </c>
      <c r="M99" s="24">
        <v>-1.40476731319334E-2</v>
      </c>
      <c r="N99" s="23">
        <v>0.26057823325506702</v>
      </c>
      <c r="O99" s="23">
        <v>0.59350790654624797</v>
      </c>
      <c r="P99" s="24">
        <v>1.83143685584638E-3</v>
      </c>
      <c r="Q99" s="23">
        <v>0.86711645671727799</v>
      </c>
      <c r="R99" s="23">
        <v>0.980459086561559</v>
      </c>
      <c r="S99" s="26"/>
    </row>
    <row r="100" spans="1:20" x14ac:dyDescent="0.2">
      <c r="A100" s="3" t="s">
        <v>290</v>
      </c>
      <c r="B100" s="3" t="s">
        <v>291</v>
      </c>
      <c r="C100" s="3" t="s">
        <v>292</v>
      </c>
      <c r="D100" s="24">
        <v>0.36122794755996801</v>
      </c>
      <c r="E100" s="23">
        <v>3.7217478902601998E-3</v>
      </c>
      <c r="F100" s="23">
        <v>4.1135108260770603E-2</v>
      </c>
      <c r="G100" s="24">
        <v>6.7872423478579601E-3</v>
      </c>
      <c r="H100" s="23">
        <v>0.21466307706649301</v>
      </c>
      <c r="I100" s="23">
        <v>0.70932262844505101</v>
      </c>
      <c r="J100" s="24">
        <v>4.9946909041559602E-4</v>
      </c>
      <c r="K100" s="23">
        <v>0.952662926598705</v>
      </c>
      <c r="L100" s="25">
        <v>0.99645492786462198</v>
      </c>
      <c r="M100" s="24">
        <v>-5.34647306185701E-3</v>
      </c>
      <c r="N100" s="23">
        <v>3.5986430795510102E-2</v>
      </c>
      <c r="O100" s="23">
        <v>0.21591858477306</v>
      </c>
      <c r="P100" s="24">
        <v>-8.1873868679852406E-3</v>
      </c>
      <c r="Q100" s="23">
        <v>1.19125188554354E-2</v>
      </c>
      <c r="R100" s="23">
        <v>0.12763413059395101</v>
      </c>
      <c r="S100" s="26"/>
      <c r="T100" s="3" t="s">
        <v>292</v>
      </c>
    </row>
    <row r="101" spans="1:20" x14ac:dyDescent="0.2">
      <c r="A101" s="3" t="s">
        <v>293</v>
      </c>
      <c r="B101" s="3" t="s">
        <v>294</v>
      </c>
      <c r="C101" s="3" t="s">
        <v>295</v>
      </c>
      <c r="D101" s="24">
        <v>-1.0707907302737201</v>
      </c>
      <c r="E101" s="23">
        <v>3.9573967518802397E-3</v>
      </c>
      <c r="F101" s="23">
        <v>4.3284026973690097E-2</v>
      </c>
      <c r="G101" s="24">
        <v>-1.2323543318857001E-3</v>
      </c>
      <c r="H101" s="23">
        <v>0.95544183264023996</v>
      </c>
      <c r="I101" s="23">
        <v>0.99705900250332302</v>
      </c>
      <c r="J101" s="24">
        <v>-2.0806910966596499E-2</v>
      </c>
      <c r="K101" s="23">
        <v>0.35245141095687599</v>
      </c>
      <c r="L101" s="25">
        <v>0.99645492786462198</v>
      </c>
      <c r="M101" s="24">
        <v>8.0976454718020095E-3</v>
      </c>
      <c r="N101" s="23">
        <v>0.43091358608636898</v>
      </c>
      <c r="O101" s="23">
        <v>0.73213473364188897</v>
      </c>
      <c r="P101" s="24">
        <v>-1.3183787097251799E-3</v>
      </c>
      <c r="Q101" s="23">
        <v>0.87386463493748301</v>
      </c>
      <c r="R101" s="23">
        <v>0.980459086561559</v>
      </c>
      <c r="S101" s="26"/>
      <c r="T101" s="3" t="s">
        <v>295</v>
      </c>
    </row>
    <row r="102" spans="1:20" x14ac:dyDescent="0.2">
      <c r="A102" s="3" t="s">
        <v>296</v>
      </c>
      <c r="B102" s="3" t="s">
        <v>95</v>
      </c>
      <c r="C102" s="3" t="s">
        <v>297</v>
      </c>
      <c r="D102" s="24">
        <v>-3.1100452812552302</v>
      </c>
      <c r="E102" s="23">
        <v>4.1487528774376402E-3</v>
      </c>
      <c r="F102" s="23">
        <v>4.4627694216357698E-2</v>
      </c>
      <c r="G102" s="24">
        <v>-0.145107412818719</v>
      </c>
      <c r="H102" s="23">
        <v>3.8542191028704903E-2</v>
      </c>
      <c r="I102" s="23">
        <v>0.45788383101338198</v>
      </c>
      <c r="J102" s="24">
        <v>-0.175420749446316</v>
      </c>
      <c r="K102" s="23">
        <v>1.6924103730191101E-2</v>
      </c>
      <c r="L102" s="25">
        <v>0.98723938426114799</v>
      </c>
      <c r="M102" s="24">
        <v>8.1209305488745401E-2</v>
      </c>
      <c r="N102" s="23">
        <v>1.4233772484360099E-2</v>
      </c>
      <c r="O102" s="23">
        <v>0.12257553463726401</v>
      </c>
      <c r="P102" s="24">
        <v>4.1879503537445899E-2</v>
      </c>
      <c r="Q102" s="23">
        <v>0.14491048071186299</v>
      </c>
      <c r="R102" s="23">
        <v>0.49562216530115999</v>
      </c>
      <c r="S102" s="26"/>
    </row>
    <row r="103" spans="1:20" x14ac:dyDescent="0.2">
      <c r="A103" s="3" t="s">
        <v>298</v>
      </c>
      <c r="B103" s="3" t="s">
        <v>299</v>
      </c>
      <c r="C103" s="3" t="s">
        <v>300</v>
      </c>
      <c r="D103" s="24">
        <v>0.887173595397314</v>
      </c>
      <c r="E103" s="23">
        <v>4.16525146019338E-3</v>
      </c>
      <c r="F103" s="23">
        <v>4.4627694216357698E-2</v>
      </c>
      <c r="G103" s="24">
        <v>3.9923156316489003E-2</v>
      </c>
      <c r="H103" s="23">
        <v>6.5060893188726501E-2</v>
      </c>
      <c r="I103" s="23">
        <v>0.53747011980977799</v>
      </c>
      <c r="J103" s="24">
        <v>2.81754892976659E-2</v>
      </c>
      <c r="K103" s="23">
        <v>0.26297985856355899</v>
      </c>
      <c r="L103" s="25">
        <v>0.99645492786462198</v>
      </c>
      <c r="M103" s="24">
        <v>1.4049102665487799E-3</v>
      </c>
      <c r="N103" s="23">
        <v>0.88981207830897702</v>
      </c>
      <c r="O103" s="23">
        <v>0.97657618642705901</v>
      </c>
      <c r="P103" s="24">
        <v>-4.9062994987564296E-3</v>
      </c>
      <c r="Q103" s="23">
        <v>0.62057356134619801</v>
      </c>
      <c r="R103" s="23">
        <v>0.89260580741576501</v>
      </c>
      <c r="S103" s="26"/>
    </row>
    <row r="104" spans="1:20" x14ac:dyDescent="0.2">
      <c r="A104" s="3" t="s">
        <v>301</v>
      </c>
      <c r="B104" s="3" t="s">
        <v>302</v>
      </c>
      <c r="C104" s="3" t="s">
        <v>303</v>
      </c>
      <c r="D104" s="24">
        <v>0.70141958599820797</v>
      </c>
      <c r="E104" s="23">
        <v>4.2946810959282704E-3</v>
      </c>
      <c r="F104" s="23">
        <v>4.5549647987117997E-2</v>
      </c>
      <c r="G104" s="24">
        <v>-6.1072186755686203E-3</v>
      </c>
      <c r="H104" s="23">
        <v>0.70887502808885905</v>
      </c>
      <c r="I104" s="23">
        <v>0.956708938223783</v>
      </c>
      <c r="J104" s="24">
        <v>3.7792783107951301E-3</v>
      </c>
      <c r="K104" s="23">
        <v>0.81051098920529197</v>
      </c>
      <c r="L104" s="25">
        <v>0.99645492786462198</v>
      </c>
      <c r="M104" s="24">
        <v>3.39869890363296E-3</v>
      </c>
      <c r="N104" s="23">
        <v>0.65839496691329902</v>
      </c>
      <c r="O104" s="23">
        <v>0.85664772646711795</v>
      </c>
      <c r="P104" s="24">
        <v>2.38809158276228E-3</v>
      </c>
      <c r="Q104" s="23">
        <v>0.69463938565699301</v>
      </c>
      <c r="R104" s="23">
        <v>0.92559816616731305</v>
      </c>
      <c r="S104" s="26"/>
    </row>
    <row r="105" spans="1:20" x14ac:dyDescent="0.2">
      <c r="A105" s="3" t="s">
        <v>304</v>
      </c>
      <c r="B105" s="3" t="s">
        <v>305</v>
      </c>
      <c r="C105" s="3" t="s">
        <v>306</v>
      </c>
      <c r="D105" s="24">
        <v>-1.3400695392533899</v>
      </c>
      <c r="E105" s="23">
        <v>4.3621865471864E-3</v>
      </c>
      <c r="F105" s="23">
        <v>4.5802958745457201E-2</v>
      </c>
      <c r="G105" s="24">
        <v>1.0931368993073899E-2</v>
      </c>
      <c r="H105" s="23">
        <v>0.73914190522868395</v>
      </c>
      <c r="I105" s="23">
        <v>0.96759024628985102</v>
      </c>
      <c r="J105" s="24">
        <v>4.3539912517148597E-3</v>
      </c>
      <c r="K105" s="23">
        <v>0.89517693129662801</v>
      </c>
      <c r="L105" s="25">
        <v>0.99645492786462198</v>
      </c>
      <c r="M105" s="24">
        <v>1.39024440966993E-2</v>
      </c>
      <c r="N105" s="23">
        <v>0.371085435161225</v>
      </c>
      <c r="O105" s="23">
        <v>0.68814601922575702</v>
      </c>
      <c r="P105" s="24">
        <v>-5.3083787127353697E-3</v>
      </c>
      <c r="Q105" s="23">
        <v>0.68145209573155796</v>
      </c>
      <c r="R105" s="23">
        <v>0.92088121044805105</v>
      </c>
      <c r="S105" s="26"/>
    </row>
    <row r="106" spans="1:20" x14ac:dyDescent="0.2">
      <c r="A106" s="3" t="s">
        <v>307</v>
      </c>
      <c r="B106" s="3" t="s">
        <v>95</v>
      </c>
      <c r="C106" s="3" t="s">
        <v>308</v>
      </c>
      <c r="D106" s="24">
        <v>-0.54964305204340702</v>
      </c>
      <c r="E106" s="23">
        <v>4.4270772157744701E-3</v>
      </c>
      <c r="F106" s="23">
        <v>4.6024070064982103E-2</v>
      </c>
      <c r="G106" s="24">
        <v>-6.0607374016046602E-3</v>
      </c>
      <c r="H106" s="23">
        <v>0.48130094360943898</v>
      </c>
      <c r="I106" s="23">
        <v>0.884646932310717</v>
      </c>
      <c r="J106" s="24">
        <v>-7.7158367693647301E-3</v>
      </c>
      <c r="K106" s="23">
        <v>0.381875118708632</v>
      </c>
      <c r="L106" s="25">
        <v>0.99645492786462198</v>
      </c>
      <c r="M106" s="24">
        <v>7.5193276604094703E-3</v>
      </c>
      <c r="N106" s="23">
        <v>5.7415926889136E-2</v>
      </c>
      <c r="O106" s="23">
        <v>0.28241873670845802</v>
      </c>
      <c r="P106" s="24">
        <v>3.6512970648799898E-3</v>
      </c>
      <c r="Q106" s="23">
        <v>0.25061771831437302</v>
      </c>
      <c r="R106" s="23">
        <v>0.63409302224118402</v>
      </c>
      <c r="S106" s="26"/>
    </row>
    <row r="107" spans="1:20" x14ac:dyDescent="0.2">
      <c r="A107" s="3" t="s">
        <v>309</v>
      </c>
      <c r="B107" s="3" t="s">
        <v>310</v>
      </c>
      <c r="C107" s="3" t="s">
        <v>311</v>
      </c>
      <c r="D107" s="24">
        <v>0.255595501232317</v>
      </c>
      <c r="E107" s="23">
        <v>4.8695274744995198E-3</v>
      </c>
      <c r="F107" s="23">
        <v>4.9754793358973197E-2</v>
      </c>
      <c r="G107" s="24">
        <v>2.5303964279271601E-3</v>
      </c>
      <c r="H107" s="23">
        <v>0.62881271956458895</v>
      </c>
      <c r="I107" s="23">
        <v>0.94037549287515798</v>
      </c>
      <c r="J107" s="24">
        <v>7.2970530066771297E-3</v>
      </c>
      <c r="K107" s="23">
        <v>0.16740320432342801</v>
      </c>
      <c r="L107" s="25">
        <v>0.99645492786462198</v>
      </c>
      <c r="M107" s="24">
        <v>5.6307454150554201E-3</v>
      </c>
      <c r="N107" s="23">
        <v>2.2100959170515602E-2</v>
      </c>
      <c r="O107" s="23">
        <v>0.15480450725189501</v>
      </c>
      <c r="P107" s="24">
        <v>5.5636031637598497E-3</v>
      </c>
      <c r="Q107" s="23">
        <v>6.36147074752036E-3</v>
      </c>
      <c r="R107" s="23">
        <v>8.5635183139697105E-2</v>
      </c>
      <c r="S107" s="26"/>
    </row>
    <row r="108" spans="1:20" x14ac:dyDescent="0.2">
      <c r="A108" s="3" t="s">
        <v>312</v>
      </c>
      <c r="B108" s="3" t="s">
        <v>313</v>
      </c>
      <c r="C108" s="3" t="s">
        <v>314</v>
      </c>
      <c r="D108" s="24">
        <v>1.4394305883963201</v>
      </c>
      <c r="E108" s="23">
        <v>4.8807083009278496E-3</v>
      </c>
      <c r="F108" s="23">
        <v>4.9754793358973197E-2</v>
      </c>
      <c r="G108" s="24">
        <v>4.1157854707767401E-2</v>
      </c>
      <c r="H108" s="23">
        <v>0.189230002535589</v>
      </c>
      <c r="I108" s="23">
        <v>0.67407930654710202</v>
      </c>
      <c r="J108" s="24">
        <v>3.9212231054376601E-2</v>
      </c>
      <c r="K108" s="23">
        <v>0.225918031230569</v>
      </c>
      <c r="L108" s="25">
        <v>0.99645492786462198</v>
      </c>
      <c r="M108" s="24">
        <v>-2.0585684143127499E-2</v>
      </c>
      <c r="N108" s="23">
        <v>0.15668303921585</v>
      </c>
      <c r="O108" s="23">
        <v>0.48231184788160703</v>
      </c>
      <c r="P108" s="24">
        <v>-9.4737552647238595E-3</v>
      </c>
      <c r="Q108" s="23">
        <v>0.441308017379968</v>
      </c>
      <c r="R108" s="23">
        <v>0.79672106017741395</v>
      </c>
      <c r="S108" s="26"/>
    </row>
    <row r="109" spans="1:20" x14ac:dyDescent="0.2">
      <c r="A109" s="3" t="s">
        <v>315</v>
      </c>
      <c r="B109" s="3" t="s">
        <v>316</v>
      </c>
      <c r="C109" s="3" t="s">
        <v>317</v>
      </c>
      <c r="D109" s="24">
        <v>0.96547140508704099</v>
      </c>
      <c r="E109" s="23">
        <v>5.00493849202062E-3</v>
      </c>
      <c r="F109" s="23">
        <v>5.0530629005977497E-2</v>
      </c>
      <c r="G109" s="24">
        <v>2.2439183445826698E-3</v>
      </c>
      <c r="H109" s="23">
        <v>0.91952897881530704</v>
      </c>
      <c r="I109" s="23">
        <v>0.99705900250332302</v>
      </c>
      <c r="J109" s="24">
        <v>-1.69626839794801E-2</v>
      </c>
      <c r="K109" s="23">
        <v>0.47808999282569897</v>
      </c>
      <c r="L109" s="25">
        <v>0.99645492786462198</v>
      </c>
      <c r="M109" s="24">
        <v>-1.27767737682079E-2</v>
      </c>
      <c r="N109" s="23">
        <v>0.22529468930615201</v>
      </c>
      <c r="O109" s="23">
        <v>0.56001150806573596</v>
      </c>
      <c r="P109" s="24">
        <v>-2.3042870276872799E-2</v>
      </c>
      <c r="Q109" s="23">
        <v>1.6039393510607399E-2</v>
      </c>
      <c r="R109" s="23">
        <v>0.15593854801979401</v>
      </c>
      <c r="S109" s="26"/>
      <c r="T109" s="3" t="s">
        <v>317</v>
      </c>
    </row>
    <row r="110" spans="1:20" x14ac:dyDescent="0.2">
      <c r="A110" s="3" t="s">
        <v>318</v>
      </c>
      <c r="C110" s="3" t="s">
        <v>319</v>
      </c>
      <c r="D110" s="24">
        <v>1.0053457836042801</v>
      </c>
      <c r="E110" s="23">
        <v>5.30242910655999E-3</v>
      </c>
      <c r="F110" s="23">
        <v>5.3024291065599902E-2</v>
      </c>
      <c r="G110" s="24">
        <v>2.7563394020250698E-2</v>
      </c>
      <c r="H110" s="23">
        <v>0.25342188200501597</v>
      </c>
      <c r="I110" s="23">
        <v>0.75604735682106605</v>
      </c>
      <c r="J110" s="24">
        <v>-1.3012745006347399E-2</v>
      </c>
      <c r="K110" s="23">
        <v>0.51093938183363097</v>
      </c>
      <c r="L110" s="25">
        <v>0.99645492786462198</v>
      </c>
      <c r="M110" s="24">
        <v>-5.8807756982764397E-3</v>
      </c>
      <c r="N110" s="23">
        <v>0.60522800563480394</v>
      </c>
      <c r="O110" s="23">
        <v>0.83288257656165698</v>
      </c>
      <c r="P110" s="24">
        <v>-2.8993901446817301E-3</v>
      </c>
      <c r="Q110" s="23">
        <v>0.68783091859836998</v>
      </c>
      <c r="R110" s="23">
        <v>0.92139015503455202</v>
      </c>
      <c r="S110" s="26"/>
    </row>
    <row r="111" spans="1:20" x14ac:dyDescent="0.2">
      <c r="A111" s="3" t="s">
        <v>320</v>
      </c>
      <c r="B111" s="3" t="s">
        <v>321</v>
      </c>
      <c r="C111" s="3" t="s">
        <v>322</v>
      </c>
      <c r="D111" s="24">
        <v>-1.3176493813738499</v>
      </c>
      <c r="E111" s="23">
        <v>5.4611683204036999E-3</v>
      </c>
      <c r="F111" s="23">
        <v>5.3606522426785402E-2</v>
      </c>
      <c r="G111" s="24">
        <v>-2.91059294980887E-3</v>
      </c>
      <c r="H111" s="23">
        <v>0.90827271738408499</v>
      </c>
      <c r="I111" s="23">
        <v>0.99608150202791601</v>
      </c>
      <c r="J111" s="24">
        <v>9.0759043400581805E-3</v>
      </c>
      <c r="K111" s="23">
        <v>0.72661175248010001</v>
      </c>
      <c r="L111" s="25">
        <v>0.99645492786462198</v>
      </c>
      <c r="M111" s="24">
        <v>4.7307669383117E-3</v>
      </c>
      <c r="N111" s="23">
        <v>0.68291098346537005</v>
      </c>
      <c r="O111" s="23">
        <v>0.87552690187867999</v>
      </c>
      <c r="P111" s="24">
        <v>1.28067475286431E-3</v>
      </c>
      <c r="Q111" s="23">
        <v>0.893572419148015</v>
      </c>
      <c r="R111" s="23">
        <v>0.98389964875600999</v>
      </c>
      <c r="S111" s="26"/>
      <c r="T111" s="3" t="s">
        <v>322</v>
      </c>
    </row>
    <row r="112" spans="1:20" x14ac:dyDescent="0.2">
      <c r="A112" s="3" t="s">
        <v>323</v>
      </c>
      <c r="C112" s="3" t="s">
        <v>324</v>
      </c>
      <c r="D112" s="24">
        <v>1.2287696849746801</v>
      </c>
      <c r="E112" s="23">
        <v>5.4627599044438499E-3</v>
      </c>
      <c r="F112" s="23">
        <v>5.3606522426785402E-2</v>
      </c>
      <c r="G112" s="24">
        <v>3.1503221146265602E-2</v>
      </c>
      <c r="H112" s="23">
        <v>0.25061157016462698</v>
      </c>
      <c r="I112" s="23">
        <v>0.75604735682106605</v>
      </c>
      <c r="J112" s="24">
        <v>4.3382489784190598E-2</v>
      </c>
      <c r="K112" s="23">
        <v>0.12661791573970799</v>
      </c>
      <c r="L112" s="25">
        <v>0.99645492786462198</v>
      </c>
      <c r="M112" s="24">
        <v>-1.4992037187239E-3</v>
      </c>
      <c r="N112" s="23">
        <v>0.90573630512844105</v>
      </c>
      <c r="O112" s="23">
        <v>0.97657618642705901</v>
      </c>
      <c r="P112" s="24">
        <v>-1.63867114741791E-2</v>
      </c>
      <c r="Q112" s="23">
        <v>0.13253371546812701</v>
      </c>
      <c r="R112" s="23">
        <v>0.47657671658059397</v>
      </c>
      <c r="S112" s="26"/>
    </row>
    <row r="113" spans="1:20" x14ac:dyDescent="0.2">
      <c r="A113" s="3" t="s">
        <v>325</v>
      </c>
      <c r="B113" s="3" t="s">
        <v>326</v>
      </c>
      <c r="C113" s="3" t="s">
        <v>327</v>
      </c>
      <c r="D113" s="24">
        <v>0.40660493570475498</v>
      </c>
      <c r="E113" s="23">
        <v>5.6329129666526897E-3</v>
      </c>
      <c r="F113" s="23">
        <v>5.4733318501309199E-2</v>
      </c>
      <c r="G113" s="24">
        <v>8.2785310966008406E-3</v>
      </c>
      <c r="H113" s="23">
        <v>0.242641748054298</v>
      </c>
      <c r="I113" s="23">
        <v>0.75127711368328798</v>
      </c>
      <c r="J113" s="24">
        <v>-1.21106125379222E-2</v>
      </c>
      <c r="K113" s="23">
        <v>0.25724529108753202</v>
      </c>
      <c r="L113" s="25">
        <v>0.99645492786462198</v>
      </c>
      <c r="M113" s="24">
        <v>-1.4366015952838301E-2</v>
      </c>
      <c r="N113" s="23">
        <v>3.7002971236573102E-5</v>
      </c>
      <c r="O113" s="23">
        <v>4.1070073964953897E-3</v>
      </c>
      <c r="P113" s="24">
        <v>-5.0946950911521099E-3</v>
      </c>
      <c r="Q113" s="23">
        <v>0.227526548782923</v>
      </c>
      <c r="R113" s="23">
        <v>0.60697929606635004</v>
      </c>
      <c r="S113" s="26"/>
      <c r="T113" s="3" t="s">
        <v>327</v>
      </c>
    </row>
    <row r="114" spans="1:20" x14ac:dyDescent="0.2">
      <c r="A114" s="3" t="s">
        <v>328</v>
      </c>
      <c r="B114" s="3" t="s">
        <v>329</v>
      </c>
      <c r="C114" s="3" t="s">
        <v>330</v>
      </c>
      <c r="D114" s="24">
        <v>0.26729269303983999</v>
      </c>
      <c r="E114" s="23">
        <v>5.6818397301359102E-3</v>
      </c>
      <c r="F114" s="23">
        <v>5.4733318501309199E-2</v>
      </c>
      <c r="G114" s="24">
        <v>4.2702705529891697E-3</v>
      </c>
      <c r="H114" s="23">
        <v>0.36972647053150398</v>
      </c>
      <c r="I114" s="23">
        <v>0.81758381544402603</v>
      </c>
      <c r="J114" s="24">
        <v>-3.19649663629408E-3</v>
      </c>
      <c r="K114" s="23">
        <v>0.59266754155225598</v>
      </c>
      <c r="L114" s="25">
        <v>0.99645492786462198</v>
      </c>
      <c r="M114" s="24">
        <v>-4.9634122335157904E-3</v>
      </c>
      <c r="N114" s="23">
        <v>2.4723367300773999E-2</v>
      </c>
      <c r="O114" s="23">
        <v>0.16579451316486199</v>
      </c>
      <c r="P114" s="24">
        <v>-4.0900698220914904E-3</v>
      </c>
      <c r="Q114" s="23">
        <v>7.6240869386287199E-2</v>
      </c>
      <c r="R114" s="23">
        <v>0.36387687661637103</v>
      </c>
      <c r="S114" s="26"/>
    </row>
    <row r="115" spans="1:20" x14ac:dyDescent="0.2">
      <c r="A115" s="3" t="s">
        <v>331</v>
      </c>
      <c r="C115" s="3" t="s">
        <v>332</v>
      </c>
      <c r="D115" s="24">
        <v>-1.1008264836196799</v>
      </c>
      <c r="E115" s="23">
        <v>5.9621863453342304E-3</v>
      </c>
      <c r="F115" s="23">
        <v>5.6911778750917602E-2</v>
      </c>
      <c r="G115" s="24">
        <v>4.5167557408898301E-2</v>
      </c>
      <c r="H115" s="23">
        <v>3.9141888045482E-2</v>
      </c>
      <c r="I115" s="23">
        <v>0.45788383101338198</v>
      </c>
      <c r="J115" s="24">
        <v>-1.07317018659165E-2</v>
      </c>
      <c r="K115" s="23">
        <v>0.61723869973274104</v>
      </c>
      <c r="L115" s="25">
        <v>0.99645492786462198</v>
      </c>
      <c r="M115" s="24">
        <v>-6.22034956810581E-4</v>
      </c>
      <c r="N115" s="23">
        <v>0.94952426628773601</v>
      </c>
      <c r="O115" s="23">
        <v>0.98896764446000995</v>
      </c>
      <c r="P115" s="24">
        <v>6.0186049901596299E-3</v>
      </c>
      <c r="Q115" s="23">
        <v>0.44580181600454899</v>
      </c>
      <c r="R115" s="23">
        <v>0.79743084634544503</v>
      </c>
      <c r="S115" s="26"/>
    </row>
    <row r="116" spans="1:20" x14ac:dyDescent="0.2">
      <c r="A116" s="3" t="s">
        <v>333</v>
      </c>
      <c r="C116" s="3" t="s">
        <v>334</v>
      </c>
      <c r="D116" s="24">
        <v>0.87835475258336304</v>
      </c>
      <c r="E116" s="23">
        <v>6.1135725805873901E-3</v>
      </c>
      <c r="F116" s="23">
        <v>5.78310919785293E-2</v>
      </c>
      <c r="G116" s="24">
        <v>5.6155186339284903E-3</v>
      </c>
      <c r="H116" s="23">
        <v>0.75544212220293006</v>
      </c>
      <c r="I116" s="23">
        <v>0.96759024628985102</v>
      </c>
      <c r="J116" s="24">
        <v>-1.7917768229765998E-2</v>
      </c>
      <c r="K116" s="23">
        <v>0.33500737113050399</v>
      </c>
      <c r="L116" s="25">
        <v>0.99645492786462198</v>
      </c>
      <c r="M116" s="24">
        <v>-1.1670227452985E-2</v>
      </c>
      <c r="N116" s="23">
        <v>0.16250593539854799</v>
      </c>
      <c r="O116" s="23">
        <v>0.48860619328493399</v>
      </c>
      <c r="P116" s="24">
        <v>-1.3558306279121499E-2</v>
      </c>
      <c r="Q116" s="23">
        <v>5.3057341150405599E-2</v>
      </c>
      <c r="R116" s="23">
        <v>0.30787941916598499</v>
      </c>
      <c r="S116" s="26"/>
    </row>
    <row r="117" spans="1:20" x14ac:dyDescent="0.2">
      <c r="A117" s="3" t="s">
        <v>335</v>
      </c>
      <c r="B117" s="3" t="s">
        <v>336</v>
      </c>
      <c r="C117" s="3" t="s">
        <v>337</v>
      </c>
      <c r="D117" s="24">
        <v>0.26858855295987699</v>
      </c>
      <c r="E117" s="23">
        <v>6.6461867393990603E-3</v>
      </c>
      <c r="F117" s="23">
        <v>6.1464323398930702E-2</v>
      </c>
      <c r="G117" s="24">
        <v>-9.2825487508107704E-4</v>
      </c>
      <c r="H117" s="23">
        <v>0.778882307789869</v>
      </c>
      <c r="I117" s="23">
        <v>0.96759024628985102</v>
      </c>
      <c r="J117" s="24">
        <v>-4.7912881819868599E-3</v>
      </c>
      <c r="K117" s="23">
        <v>0.26999647666986398</v>
      </c>
      <c r="L117" s="25">
        <v>0.99645492786462198</v>
      </c>
      <c r="M117" s="24">
        <v>1.3315673040141501E-3</v>
      </c>
      <c r="N117" s="23">
        <v>0.37119420448816098</v>
      </c>
      <c r="O117" s="23">
        <v>0.68814601922575702</v>
      </c>
      <c r="P117" s="24">
        <v>-2.29686226766593E-3</v>
      </c>
      <c r="Q117" s="23">
        <v>0.14198077761755201</v>
      </c>
      <c r="R117" s="23">
        <v>0.494650587588436</v>
      </c>
      <c r="S117" s="26"/>
      <c r="T117" s="3" t="s">
        <v>337</v>
      </c>
    </row>
    <row r="118" spans="1:20" x14ac:dyDescent="0.2">
      <c r="A118" s="3" t="s">
        <v>338</v>
      </c>
      <c r="B118" s="3" t="s">
        <v>339</v>
      </c>
      <c r="C118" s="3" t="s">
        <v>340</v>
      </c>
      <c r="D118" s="24">
        <v>0.23695632342283701</v>
      </c>
      <c r="E118" s="23">
        <v>6.6668994389158199E-3</v>
      </c>
      <c r="F118" s="23">
        <v>6.1464323398930702E-2</v>
      </c>
      <c r="G118" s="24">
        <v>-3.2563301915309001E-3</v>
      </c>
      <c r="H118" s="23">
        <v>0.58257523825506496</v>
      </c>
      <c r="I118" s="23">
        <v>0.92433066662373797</v>
      </c>
      <c r="J118" s="24">
        <v>4.2077171576236699E-3</v>
      </c>
      <c r="K118" s="23">
        <v>0.47561031435047002</v>
      </c>
      <c r="L118" s="25">
        <v>0.99645492786462198</v>
      </c>
      <c r="M118" s="24">
        <v>-4.7301238488451697E-4</v>
      </c>
      <c r="N118" s="23">
        <v>0.86576910080983704</v>
      </c>
      <c r="O118" s="23">
        <v>0.96726327094656395</v>
      </c>
      <c r="P118" s="24">
        <v>-1.57636234459845E-3</v>
      </c>
      <c r="Q118" s="23">
        <v>0.48432420196970399</v>
      </c>
      <c r="R118" s="23">
        <v>0.82421460626934995</v>
      </c>
      <c r="S118" s="26"/>
    </row>
    <row r="119" spans="1:20" x14ac:dyDescent="0.2">
      <c r="A119" s="3" t="s">
        <v>341</v>
      </c>
      <c r="B119" s="3" t="s">
        <v>342</v>
      </c>
      <c r="C119" s="3" t="s">
        <v>343</v>
      </c>
      <c r="D119" s="24">
        <v>-0.95591576027393999</v>
      </c>
      <c r="E119" s="23">
        <v>6.6732693975981904E-3</v>
      </c>
      <c r="F119" s="23">
        <v>6.1464323398930702E-2</v>
      </c>
      <c r="G119" s="24">
        <v>-1.6671844321835699E-2</v>
      </c>
      <c r="H119" s="23">
        <v>0.49063787002676201</v>
      </c>
      <c r="I119" s="23">
        <v>0.88587527229764795</v>
      </c>
      <c r="J119" s="24">
        <v>-8.0516101896151802E-3</v>
      </c>
      <c r="K119" s="23">
        <v>0.72497901530913</v>
      </c>
      <c r="L119" s="25">
        <v>0.99645492786462198</v>
      </c>
      <c r="M119" s="24">
        <v>9.4395285155246603E-3</v>
      </c>
      <c r="N119" s="23">
        <v>0.40920518644785903</v>
      </c>
      <c r="O119" s="23">
        <v>0.71850408991681003</v>
      </c>
      <c r="P119" s="24">
        <v>1.0616098697568001E-2</v>
      </c>
      <c r="Q119" s="23">
        <v>0.24091348548214001</v>
      </c>
      <c r="R119" s="23">
        <v>0.61999794057903801</v>
      </c>
      <c r="S119" s="26"/>
    </row>
    <row r="120" spans="1:20" x14ac:dyDescent="0.2">
      <c r="A120" s="3" t="s">
        <v>344</v>
      </c>
      <c r="B120" s="3" t="s">
        <v>95</v>
      </c>
      <c r="C120" s="3" t="s">
        <v>345</v>
      </c>
      <c r="D120" s="24">
        <v>0.379607346254978</v>
      </c>
      <c r="E120" s="23">
        <v>6.8036982367052998E-3</v>
      </c>
      <c r="F120" s="23">
        <v>6.21207230307875E-2</v>
      </c>
      <c r="G120" s="24">
        <v>7.0990491748962803E-3</v>
      </c>
      <c r="H120" s="23">
        <v>0.30003261470293202</v>
      </c>
      <c r="I120" s="23">
        <v>0.77509496401354105</v>
      </c>
      <c r="J120" s="24">
        <v>5.6009234686837505E-4</v>
      </c>
      <c r="K120" s="23">
        <v>0.91674971877556299</v>
      </c>
      <c r="L120" s="25">
        <v>0.99645492786462198</v>
      </c>
      <c r="M120" s="24">
        <v>9.5488510408844505E-4</v>
      </c>
      <c r="N120" s="23">
        <v>0.75879345414043198</v>
      </c>
      <c r="O120" s="23">
        <v>0.919280264068009</v>
      </c>
      <c r="P120" s="24">
        <v>-1.3825607203684701E-3</v>
      </c>
      <c r="Q120" s="23">
        <v>0.46480728497422902</v>
      </c>
      <c r="R120" s="23">
        <v>0.81388011835062901</v>
      </c>
      <c r="S120" s="26"/>
      <c r="T120" s="3" t="s">
        <v>345</v>
      </c>
    </row>
    <row r="121" spans="1:20" x14ac:dyDescent="0.2">
      <c r="A121" s="3" t="s">
        <v>346</v>
      </c>
      <c r="B121" s="3" t="s">
        <v>347</v>
      </c>
      <c r="C121" s="3" t="s">
        <v>348</v>
      </c>
      <c r="D121" s="24">
        <v>1.0831877954439399</v>
      </c>
      <c r="E121" s="23">
        <v>7.0330636285214397E-3</v>
      </c>
      <c r="F121" s="23">
        <v>6.3661351809892394E-2</v>
      </c>
      <c r="G121" s="24">
        <v>4.68565177935968E-2</v>
      </c>
      <c r="H121" s="23">
        <v>7.19749549055715E-2</v>
      </c>
      <c r="I121" s="23">
        <v>0.53747011980977799</v>
      </c>
      <c r="J121" s="24">
        <v>-3.1710641568787098E-2</v>
      </c>
      <c r="K121" s="23">
        <v>0.21551184503403101</v>
      </c>
      <c r="L121" s="25">
        <v>0.99645492786462198</v>
      </c>
      <c r="M121" s="24">
        <v>-3.3774462728083703E-2</v>
      </c>
      <c r="N121" s="23">
        <v>6.2060043003228102E-3</v>
      </c>
      <c r="O121" s="23">
        <v>8.1191455981342101E-2</v>
      </c>
      <c r="P121" s="24">
        <v>-1.9637525641606899E-2</v>
      </c>
      <c r="Q121" s="23">
        <v>4.84750192003056E-2</v>
      </c>
      <c r="R121" s="23">
        <v>0.29252409399996498</v>
      </c>
      <c r="S121" s="26"/>
    </row>
    <row r="122" spans="1:20" x14ac:dyDescent="0.2">
      <c r="A122" s="3" t="s">
        <v>349</v>
      </c>
      <c r="B122" s="3" t="s">
        <v>350</v>
      </c>
      <c r="C122" s="3" t="s">
        <v>351</v>
      </c>
      <c r="D122" s="24">
        <v>-1.82580441565518</v>
      </c>
      <c r="E122" s="23">
        <v>7.4244712003780104E-3</v>
      </c>
      <c r="F122" s="23">
        <v>6.6629869746982207E-2</v>
      </c>
      <c r="G122" s="24">
        <v>-5.6902091204801995E-4</v>
      </c>
      <c r="H122" s="23">
        <v>0.990784041640286</v>
      </c>
      <c r="I122" s="23">
        <v>0.99705900250332302</v>
      </c>
      <c r="J122" s="24">
        <v>1.20882070433205E-2</v>
      </c>
      <c r="K122" s="23">
        <v>0.79223261686026403</v>
      </c>
      <c r="L122" s="25">
        <v>0.99645492786462198</v>
      </c>
      <c r="M122" s="24">
        <v>1.8643083667102298E-2</v>
      </c>
      <c r="N122" s="23">
        <v>0.42423622060613803</v>
      </c>
      <c r="O122" s="23">
        <v>0.72800025779251898</v>
      </c>
      <c r="P122" s="24">
        <v>3.8333533605496101E-2</v>
      </c>
      <c r="Q122" s="23">
        <v>3.4193047323821397E-2</v>
      </c>
      <c r="R122" s="23">
        <v>0.24590890198638701</v>
      </c>
      <c r="S122" s="26" t="s">
        <v>351</v>
      </c>
      <c r="T122" s="3" t="s">
        <v>351</v>
      </c>
    </row>
    <row r="123" spans="1:20" x14ac:dyDescent="0.2">
      <c r="A123" s="3" t="s">
        <v>352</v>
      </c>
      <c r="B123" s="3" t="s">
        <v>353</v>
      </c>
      <c r="C123" s="3" t="s">
        <v>354</v>
      </c>
      <c r="D123" s="24">
        <v>-1.85568107477926</v>
      </c>
      <c r="E123" s="23">
        <v>7.5556988628280603E-3</v>
      </c>
      <c r="F123" s="23">
        <v>6.6882842261884803E-2</v>
      </c>
      <c r="G123" s="24">
        <v>-3.8394838675086701E-4</v>
      </c>
      <c r="H123" s="23">
        <v>0.98917539011913602</v>
      </c>
      <c r="I123" s="23">
        <v>0.99705900250332302</v>
      </c>
      <c r="J123" s="24">
        <v>-2.0626279240359199E-3</v>
      </c>
      <c r="K123" s="23">
        <v>0.95605295694932102</v>
      </c>
      <c r="L123" s="25">
        <v>0.99645492786462198</v>
      </c>
      <c r="M123" s="24">
        <v>1.5460290505520301E-2</v>
      </c>
      <c r="N123" s="23">
        <v>0.230467770904075</v>
      </c>
      <c r="O123" s="23">
        <v>0.56411813042343595</v>
      </c>
      <c r="P123" s="24">
        <v>-1.10732247164925E-2</v>
      </c>
      <c r="Q123" s="23">
        <v>0.421562466243248</v>
      </c>
      <c r="R123" s="23">
        <v>0.78761670739396805</v>
      </c>
      <c r="S123" s="26"/>
    </row>
    <row r="124" spans="1:20" x14ac:dyDescent="0.2">
      <c r="A124" s="3" t="s">
        <v>355</v>
      </c>
      <c r="B124" s="3" t="s">
        <v>356</v>
      </c>
      <c r="C124" s="3" t="s">
        <v>357</v>
      </c>
      <c r="D124" s="24">
        <v>-1.17174801451045</v>
      </c>
      <c r="E124" s="23">
        <v>7.6240992432739301E-3</v>
      </c>
      <c r="F124" s="23">
        <v>6.6882842261884803E-2</v>
      </c>
      <c r="G124" s="24">
        <v>2.0143877354698001E-2</v>
      </c>
      <c r="H124" s="23">
        <v>0.512935937688763</v>
      </c>
      <c r="I124" s="23">
        <v>0.89246498482570003</v>
      </c>
      <c r="J124" s="24">
        <v>1.0907698267980499E-2</v>
      </c>
      <c r="K124" s="23">
        <v>0.738688213356963</v>
      </c>
      <c r="L124" s="25">
        <v>0.99645492786462198</v>
      </c>
      <c r="M124" s="24">
        <v>5.0234857006443603E-2</v>
      </c>
      <c r="N124" s="23">
        <v>7.8619513591262095E-4</v>
      </c>
      <c r="O124" s="23">
        <v>2.42795556678898E-2</v>
      </c>
      <c r="P124" s="24">
        <v>4.1998049263912797E-2</v>
      </c>
      <c r="Q124" s="23">
        <v>1.5265657454155499E-3</v>
      </c>
      <c r="R124" s="23">
        <v>3.33936256809651E-2</v>
      </c>
      <c r="S124" s="26"/>
    </row>
    <row r="125" spans="1:20" x14ac:dyDescent="0.2">
      <c r="A125" s="3" t="s">
        <v>358</v>
      </c>
      <c r="B125" s="3" t="s">
        <v>359</v>
      </c>
      <c r="C125" s="3" t="s">
        <v>360</v>
      </c>
      <c r="D125" s="24">
        <v>1.1791116559375501</v>
      </c>
      <c r="E125" s="23">
        <v>7.6750145504588998E-3</v>
      </c>
      <c r="F125" s="23">
        <v>6.6882842261884803E-2</v>
      </c>
      <c r="G125" s="24">
        <v>3.0801914654673801E-2</v>
      </c>
      <c r="H125" s="23">
        <v>0.26428637140966499</v>
      </c>
      <c r="I125" s="23">
        <v>0.75604735682106605</v>
      </c>
      <c r="J125" s="24">
        <v>-1.83308005298627E-2</v>
      </c>
      <c r="K125" s="23">
        <v>0.55056787310301003</v>
      </c>
      <c r="L125" s="25">
        <v>0.99645492786462198</v>
      </c>
      <c r="M125" s="24">
        <v>-3.9839640854118202E-2</v>
      </c>
      <c r="N125" s="23">
        <v>2.7372006939082498E-3</v>
      </c>
      <c r="O125" s="23">
        <v>5.6354131933405202E-2</v>
      </c>
      <c r="P125" s="24">
        <v>-1.1977994558485101E-2</v>
      </c>
      <c r="Q125" s="23">
        <v>0.32390403172722299</v>
      </c>
      <c r="R125" s="23">
        <v>0.705790849495878</v>
      </c>
      <c r="S125" s="26"/>
    </row>
    <row r="126" spans="1:20" x14ac:dyDescent="0.2">
      <c r="A126" s="3" t="s">
        <v>361</v>
      </c>
      <c r="B126" s="3" t="s">
        <v>362</v>
      </c>
      <c r="C126" s="3" t="s">
        <v>363</v>
      </c>
      <c r="D126" s="24">
        <v>0.486071845140846</v>
      </c>
      <c r="E126" s="23">
        <v>7.7074513463695803E-3</v>
      </c>
      <c r="F126" s="23">
        <v>6.6882842261884803E-2</v>
      </c>
      <c r="G126" s="24">
        <v>8.2371148156393098E-3</v>
      </c>
      <c r="H126" s="23">
        <v>0.37536580775171002</v>
      </c>
      <c r="I126" s="23">
        <v>0.81988490413019199</v>
      </c>
      <c r="J126" s="24">
        <v>-5.6819407947858696E-4</v>
      </c>
      <c r="K126" s="23">
        <v>0.95664660373656396</v>
      </c>
      <c r="L126" s="25">
        <v>0.99645492786462198</v>
      </c>
      <c r="M126" s="24">
        <v>-4.2364539866308303E-3</v>
      </c>
      <c r="N126" s="23">
        <v>0.31922104885934899</v>
      </c>
      <c r="O126" s="23">
        <v>0.65535280662858197</v>
      </c>
      <c r="P126" s="24">
        <v>-2.53280273365649E-3</v>
      </c>
      <c r="Q126" s="23">
        <v>0.53010685402291702</v>
      </c>
      <c r="R126" s="23">
        <v>0.85764591174740001</v>
      </c>
      <c r="S126" s="26"/>
    </row>
    <row r="127" spans="1:20" x14ac:dyDescent="0.2">
      <c r="A127" s="3" t="s">
        <v>364</v>
      </c>
      <c r="B127" s="3" t="s">
        <v>365</v>
      </c>
      <c r="C127" s="3" t="s">
        <v>366</v>
      </c>
      <c r="D127" s="24">
        <v>0.138841208941689</v>
      </c>
      <c r="E127" s="23">
        <v>7.8306627757382501E-3</v>
      </c>
      <c r="F127" s="23">
        <v>6.7059360606476798E-2</v>
      </c>
      <c r="G127" s="24">
        <v>-7.1209577627699705E-4</v>
      </c>
      <c r="H127" s="23">
        <v>0.78921422501204397</v>
      </c>
      <c r="I127" s="23">
        <v>0.96759024628985102</v>
      </c>
      <c r="J127" s="24">
        <v>-2.2022937354953501E-3</v>
      </c>
      <c r="K127" s="23">
        <v>0.41973259402373198</v>
      </c>
      <c r="L127" s="25">
        <v>0.99645492786462198</v>
      </c>
      <c r="M127" s="24">
        <v>1.3006706744680999E-3</v>
      </c>
      <c r="N127" s="23">
        <v>0.28550929092973099</v>
      </c>
      <c r="O127" s="23">
        <v>0.62121789246983405</v>
      </c>
      <c r="P127" s="24">
        <v>4.00720322152129E-4</v>
      </c>
      <c r="Q127" s="23">
        <v>0.68972634462586502</v>
      </c>
      <c r="R127" s="23">
        <v>0.92139015503455202</v>
      </c>
      <c r="S127" s="26"/>
      <c r="T127" s="3" t="s">
        <v>366</v>
      </c>
    </row>
    <row r="128" spans="1:20" x14ac:dyDescent="0.2">
      <c r="A128" s="3" t="s">
        <v>367</v>
      </c>
      <c r="B128" s="3" t="s">
        <v>368</v>
      </c>
      <c r="C128" s="3" t="s">
        <v>369</v>
      </c>
      <c r="D128" s="24">
        <v>-0.32679566988442399</v>
      </c>
      <c r="E128" s="23">
        <v>7.9053802912686898E-3</v>
      </c>
      <c r="F128" s="23">
        <v>6.7059360606476798E-2</v>
      </c>
      <c r="G128" s="24">
        <v>-2.64138235507846E-3</v>
      </c>
      <c r="H128" s="23">
        <v>0.66091361138177196</v>
      </c>
      <c r="I128" s="23">
        <v>0.94281135848536402</v>
      </c>
      <c r="J128" s="24">
        <v>2.3248373775333299E-3</v>
      </c>
      <c r="K128" s="23">
        <v>0.77418532988187905</v>
      </c>
      <c r="L128" s="25">
        <v>0.99645492786462198</v>
      </c>
      <c r="M128" s="24">
        <v>8.1527445064219703E-3</v>
      </c>
      <c r="N128" s="23">
        <v>3.9949856128106698E-3</v>
      </c>
      <c r="O128" s="23">
        <v>6.2707938551451695E-2</v>
      </c>
      <c r="P128" s="24">
        <v>5.3930188643750796E-3</v>
      </c>
      <c r="Q128" s="23">
        <v>9.4093740007827498E-2</v>
      </c>
      <c r="R128" s="23">
        <v>0.409951979287215</v>
      </c>
      <c r="S128" s="26"/>
    </row>
    <row r="129" spans="1:20" x14ac:dyDescent="0.2">
      <c r="A129" s="3" t="s">
        <v>370</v>
      </c>
      <c r="B129" s="3" t="s">
        <v>371</v>
      </c>
      <c r="C129" s="3" t="s">
        <v>372</v>
      </c>
      <c r="D129" s="24">
        <v>0.72657054624585304</v>
      </c>
      <c r="E129" s="23">
        <v>7.9843492906979396E-3</v>
      </c>
      <c r="F129" s="23">
        <v>6.7059360606476798E-2</v>
      </c>
      <c r="G129" s="24">
        <v>3.37818384436172E-2</v>
      </c>
      <c r="H129" s="23">
        <v>5.6513322786922295E-4</v>
      </c>
      <c r="I129" s="23">
        <v>0.148347472315671</v>
      </c>
      <c r="J129" s="24">
        <v>1.3017018645047101E-2</v>
      </c>
      <c r="K129" s="23">
        <v>0.218432404838659</v>
      </c>
      <c r="L129" s="25">
        <v>0.99645492786462198</v>
      </c>
      <c r="M129" s="24">
        <v>2.7082027982730201E-2</v>
      </c>
      <c r="N129" s="23">
        <v>2.8597592719283499E-8</v>
      </c>
      <c r="O129" s="23">
        <v>3.0027472355247699E-5</v>
      </c>
      <c r="P129" s="24">
        <v>1.4513845610399201E-2</v>
      </c>
      <c r="Q129" s="23">
        <v>2.5063579387525501E-4</v>
      </c>
      <c r="R129" s="23">
        <v>9.7147551516721803E-3</v>
      </c>
      <c r="S129" s="26"/>
      <c r="T129" s="3" t="s">
        <v>372</v>
      </c>
    </row>
    <row r="130" spans="1:20" x14ac:dyDescent="0.2">
      <c r="A130" s="3" t="s">
        <v>373</v>
      </c>
      <c r="B130" s="3" t="s">
        <v>374</v>
      </c>
      <c r="C130" s="3" t="s">
        <v>375</v>
      </c>
      <c r="D130" s="24">
        <v>0.87417721462157005</v>
      </c>
      <c r="E130" s="23">
        <v>8.0255050776351002E-3</v>
      </c>
      <c r="F130" s="23">
        <v>6.7059360606476798E-2</v>
      </c>
      <c r="G130" s="24">
        <v>1.99530352954834E-3</v>
      </c>
      <c r="H130" s="23">
        <v>0.91862260649003402</v>
      </c>
      <c r="I130" s="23">
        <v>0.99705900250332302</v>
      </c>
      <c r="J130" s="24">
        <v>2.0838613126843699E-3</v>
      </c>
      <c r="K130" s="23">
        <v>0.92322819724328498</v>
      </c>
      <c r="L130" s="25">
        <v>0.99645492786462198</v>
      </c>
      <c r="M130" s="24">
        <v>5.5945925446972801E-3</v>
      </c>
      <c r="N130" s="23">
        <v>0.537251228675523</v>
      </c>
      <c r="O130" s="23">
        <v>0.80225663482680798</v>
      </c>
      <c r="P130" s="24">
        <v>-1.0986971333343301E-2</v>
      </c>
      <c r="Q130" s="23">
        <v>0.18209790708238199</v>
      </c>
      <c r="R130" s="23">
        <v>0.554136192579328</v>
      </c>
      <c r="S130" s="26"/>
    </row>
    <row r="131" spans="1:20" x14ac:dyDescent="0.2">
      <c r="A131" s="3" t="s">
        <v>376</v>
      </c>
      <c r="B131" s="3" t="s">
        <v>377</v>
      </c>
      <c r="C131" s="3" t="s">
        <v>378</v>
      </c>
      <c r="D131" s="24">
        <v>1.52438083761704</v>
      </c>
      <c r="E131" s="23">
        <v>8.0471232727772207E-3</v>
      </c>
      <c r="F131" s="23">
        <v>6.7059360606476798E-2</v>
      </c>
      <c r="G131" s="24">
        <v>6.3282489732734801E-2</v>
      </c>
      <c r="H131" s="23">
        <v>1.5229475764761E-2</v>
      </c>
      <c r="I131" s="23">
        <v>0.44972834818681401</v>
      </c>
      <c r="J131" s="24">
        <v>3.9944893609005702E-3</v>
      </c>
      <c r="K131" s="23">
        <v>0.92138224752077102</v>
      </c>
      <c r="L131" s="25">
        <v>0.99645492786462198</v>
      </c>
      <c r="M131" s="24">
        <v>-3.97452864783761E-2</v>
      </c>
      <c r="N131" s="23">
        <v>1.0463353863923799E-3</v>
      </c>
      <c r="O131" s="23">
        <v>3.1390061591771302E-2</v>
      </c>
      <c r="P131" s="24">
        <v>-5.8860308568860903E-3</v>
      </c>
      <c r="Q131" s="23">
        <v>0.71267320327552897</v>
      </c>
      <c r="R131" s="23">
        <v>0.93091995450450704</v>
      </c>
      <c r="S131" s="26"/>
    </row>
    <row r="132" spans="1:20" x14ac:dyDescent="0.2">
      <c r="A132" s="3" t="s">
        <v>379</v>
      </c>
      <c r="B132" s="3" t="s">
        <v>380</v>
      </c>
      <c r="C132" s="3" t="s">
        <v>381</v>
      </c>
      <c r="D132" s="24">
        <v>0.24147994299892001</v>
      </c>
      <c r="E132" s="23">
        <v>8.8623287899556296E-3</v>
      </c>
      <c r="F132" s="23">
        <v>7.3271222279160705E-2</v>
      </c>
      <c r="G132" s="24">
        <v>-6.1325210147147296E-3</v>
      </c>
      <c r="H132" s="23">
        <v>0.183611420461289</v>
      </c>
      <c r="I132" s="23">
        <v>0.67407930654710202</v>
      </c>
      <c r="J132" s="24">
        <v>-3.9371162708853697E-3</v>
      </c>
      <c r="K132" s="23">
        <v>0.45608873754465001</v>
      </c>
      <c r="L132" s="25">
        <v>0.99645492786462198</v>
      </c>
      <c r="M132" s="24">
        <v>-1.9053665132555101E-3</v>
      </c>
      <c r="N132" s="23">
        <v>0.36137571204789298</v>
      </c>
      <c r="O132" s="23">
        <v>0.68368377955006698</v>
      </c>
      <c r="P132" s="24">
        <v>-4.9002299363729096E-3</v>
      </c>
      <c r="Q132" s="23">
        <v>1.55020544603335E-2</v>
      </c>
      <c r="R132" s="23">
        <v>0.15355808663537901</v>
      </c>
      <c r="S132" s="26"/>
      <c r="T132" s="3" t="s">
        <v>381</v>
      </c>
    </row>
    <row r="133" spans="1:20" x14ac:dyDescent="0.2">
      <c r="A133" s="3" t="s">
        <v>382</v>
      </c>
      <c r="B133" s="3" t="s">
        <v>383</v>
      </c>
      <c r="C133" s="3" t="s">
        <v>384</v>
      </c>
      <c r="D133" s="24">
        <v>1.13990792278247</v>
      </c>
      <c r="E133" s="23">
        <v>9.0031841219331901E-3</v>
      </c>
      <c r="F133" s="23">
        <v>7.3854244750233194E-2</v>
      </c>
      <c r="G133" s="24">
        <v>4.0659260037078697E-2</v>
      </c>
      <c r="H133" s="23">
        <v>0.15044117165059501</v>
      </c>
      <c r="I133" s="23">
        <v>0.63952724790739002</v>
      </c>
      <c r="J133" s="24">
        <v>9.3562502358787002E-3</v>
      </c>
      <c r="K133" s="23">
        <v>0.72635953526670605</v>
      </c>
      <c r="L133" s="25">
        <v>0.99645492786462198</v>
      </c>
      <c r="M133" s="24">
        <v>-8.7164216808337594E-3</v>
      </c>
      <c r="N133" s="23">
        <v>0.50742910768226601</v>
      </c>
      <c r="O133" s="23">
        <v>0.78080185666271695</v>
      </c>
      <c r="P133" s="24">
        <v>1.71440974271697E-3</v>
      </c>
      <c r="Q133" s="23">
        <v>0.86470756429933604</v>
      </c>
      <c r="R133" s="23">
        <v>0.980459086561559</v>
      </c>
      <c r="S133" s="26"/>
    </row>
    <row r="134" spans="1:20" x14ac:dyDescent="0.2">
      <c r="A134" s="3" t="s">
        <v>385</v>
      </c>
      <c r="B134" s="3" t="s">
        <v>386</v>
      </c>
      <c r="C134" s="3" t="s">
        <v>387</v>
      </c>
      <c r="D134" s="24">
        <v>-0.62564574979837195</v>
      </c>
      <c r="E134" s="23">
        <v>9.2812117525218705E-3</v>
      </c>
      <c r="F134" s="23">
        <v>7.5544746822852393E-2</v>
      </c>
      <c r="G134" s="24">
        <v>5.27765580216474E-3</v>
      </c>
      <c r="H134" s="23">
        <v>0.73999088184048101</v>
      </c>
      <c r="I134" s="23">
        <v>0.96759024628985102</v>
      </c>
      <c r="J134" s="24">
        <v>1.92824758662162E-2</v>
      </c>
      <c r="K134" s="23">
        <v>0.19779358536731401</v>
      </c>
      <c r="L134" s="25">
        <v>0.99645492786462198</v>
      </c>
      <c r="M134" s="24">
        <v>2.6739647618745101E-3</v>
      </c>
      <c r="N134" s="23">
        <v>0.71996376578750099</v>
      </c>
      <c r="O134" s="23">
        <v>0.89781704759724001</v>
      </c>
      <c r="P134" s="24">
        <v>1.0130646767921401E-3</v>
      </c>
      <c r="Q134" s="23">
        <v>0.85671706351756804</v>
      </c>
      <c r="R134" s="23">
        <v>0.980459086561559</v>
      </c>
      <c r="S134" s="26"/>
    </row>
    <row r="135" spans="1:20" x14ac:dyDescent="0.2">
      <c r="A135" s="3" t="s">
        <v>388</v>
      </c>
      <c r="B135" s="3" t="s">
        <v>389</v>
      </c>
      <c r="C135" s="3" t="s">
        <v>390</v>
      </c>
      <c r="D135" s="24">
        <v>0.29362466445569102</v>
      </c>
      <c r="E135" s="23">
        <v>9.6011054932326392E-3</v>
      </c>
      <c r="F135" s="23">
        <v>7.7547390522263601E-2</v>
      </c>
      <c r="G135" s="24">
        <v>7.2329197506734999E-3</v>
      </c>
      <c r="H135" s="23">
        <v>0.117938007523233</v>
      </c>
      <c r="I135" s="23">
        <v>0.60613565298074601</v>
      </c>
      <c r="J135" s="24">
        <v>8.4351126033543303E-4</v>
      </c>
      <c r="K135" s="23">
        <v>0.87264588213037597</v>
      </c>
      <c r="L135" s="25">
        <v>0.99645492786462198</v>
      </c>
      <c r="M135" s="24">
        <v>8.0895615289825395E-4</v>
      </c>
      <c r="N135" s="23">
        <v>0.69477882716731998</v>
      </c>
      <c r="O135" s="23">
        <v>0.88319342436523796</v>
      </c>
      <c r="P135" s="24">
        <v>-9.6072057586597794E-6</v>
      </c>
      <c r="Q135" s="23">
        <v>0.995952682869087</v>
      </c>
      <c r="R135" s="23">
        <v>0.99892268753217295</v>
      </c>
      <c r="S135" s="26"/>
    </row>
    <row r="136" spans="1:20" x14ac:dyDescent="0.2">
      <c r="A136" s="3" t="s">
        <v>391</v>
      </c>
      <c r="B136" s="3" t="s">
        <v>392</v>
      </c>
      <c r="C136" s="3" t="s">
        <v>393</v>
      </c>
      <c r="D136" s="24">
        <v>1.45689657760339</v>
      </c>
      <c r="E136" s="23">
        <v>9.8572823715283499E-3</v>
      </c>
      <c r="F136" s="23">
        <v>7.8694131381271099E-2</v>
      </c>
      <c r="G136" s="24">
        <v>3.03011907866392E-2</v>
      </c>
      <c r="H136" s="23">
        <v>0.40797716931272698</v>
      </c>
      <c r="I136" s="23">
        <v>0.84826936193735303</v>
      </c>
      <c r="J136" s="24">
        <v>-6.7861511320564602E-3</v>
      </c>
      <c r="K136" s="23">
        <v>0.85314229298845301</v>
      </c>
      <c r="L136" s="25">
        <v>0.99645492786462198</v>
      </c>
      <c r="M136" s="24">
        <v>-5.30113277209159E-2</v>
      </c>
      <c r="N136" s="23">
        <v>2.7044000635458899E-3</v>
      </c>
      <c r="O136" s="23">
        <v>5.6354131933405202E-2</v>
      </c>
      <c r="P136" s="24">
        <v>-2.8960313149325002E-2</v>
      </c>
      <c r="Q136" s="23">
        <v>4.7568405171358699E-2</v>
      </c>
      <c r="R136" s="23">
        <v>0.290388519941434</v>
      </c>
      <c r="S136" s="26"/>
    </row>
    <row r="137" spans="1:20" x14ac:dyDescent="0.2">
      <c r="A137" s="3" t="s">
        <v>394</v>
      </c>
      <c r="B137" s="3" t="s">
        <v>395</v>
      </c>
      <c r="C137" s="3" t="s">
        <v>396</v>
      </c>
      <c r="D137" s="24">
        <v>0.56161466859855003</v>
      </c>
      <c r="E137" s="23">
        <v>9.8929765165026492E-3</v>
      </c>
      <c r="F137" s="23">
        <v>7.8694131381271099E-2</v>
      </c>
      <c r="G137" s="24">
        <v>1.06597718275645E-2</v>
      </c>
      <c r="H137" s="23">
        <v>0.26046465748115999</v>
      </c>
      <c r="I137" s="23">
        <v>0.75604735682106605</v>
      </c>
      <c r="J137" s="24">
        <v>-1.31959964468534E-2</v>
      </c>
      <c r="K137" s="23">
        <v>0.37907509909966602</v>
      </c>
      <c r="L137" s="25">
        <v>0.99645492786462198</v>
      </c>
      <c r="M137" s="24">
        <v>-9.0159075475335099E-3</v>
      </c>
      <c r="N137" s="23">
        <v>3.8382287757414299E-2</v>
      </c>
      <c r="O137" s="23">
        <v>0.225429010934665</v>
      </c>
      <c r="P137" s="24">
        <v>3.6385389228255202E-3</v>
      </c>
      <c r="Q137" s="23">
        <v>0.53856060180299403</v>
      </c>
      <c r="R137" s="23">
        <v>0.86407342174381696</v>
      </c>
      <c r="S137" s="26"/>
    </row>
    <row r="138" spans="1:20" x14ac:dyDescent="0.2">
      <c r="A138" s="3" t="s">
        <v>397</v>
      </c>
      <c r="B138" s="3" t="s">
        <v>398</v>
      </c>
      <c r="C138" s="3" t="s">
        <v>399</v>
      </c>
      <c r="D138" s="24">
        <v>0.80889930159550405</v>
      </c>
      <c r="E138" s="23">
        <v>1.00649372347641E-2</v>
      </c>
      <c r="F138" s="23">
        <v>7.9460030800768897E-2</v>
      </c>
      <c r="G138" s="24">
        <v>3.5421521576237798E-2</v>
      </c>
      <c r="H138" s="23">
        <v>8.9513041610977201E-2</v>
      </c>
      <c r="I138" s="23">
        <v>0.58655954125078802</v>
      </c>
      <c r="J138" s="24">
        <v>-1.3527778662971199E-2</v>
      </c>
      <c r="K138" s="23">
        <v>0.53163994114735502</v>
      </c>
      <c r="L138" s="25">
        <v>0.99645492786462198</v>
      </c>
      <c r="M138" s="24">
        <v>-1.9000736640648101E-2</v>
      </c>
      <c r="N138" s="23">
        <v>5.5303547804725003E-2</v>
      </c>
      <c r="O138" s="23">
        <v>0.27520722841213902</v>
      </c>
      <c r="P138" s="24">
        <v>-1.6071367670364298E-2</v>
      </c>
      <c r="Q138" s="23">
        <v>6.1831260545932201E-2</v>
      </c>
      <c r="R138" s="23">
        <v>0.33638768690792098</v>
      </c>
      <c r="S138" s="26"/>
    </row>
    <row r="139" spans="1:20" x14ac:dyDescent="0.2">
      <c r="A139" s="3" t="s">
        <v>400</v>
      </c>
      <c r="C139" s="3" t="s">
        <v>401</v>
      </c>
      <c r="D139" s="24">
        <v>-1.0289075264810801</v>
      </c>
      <c r="E139" s="23">
        <v>1.04893690770576E-2</v>
      </c>
      <c r="F139" s="23">
        <v>8.2183019859706302E-2</v>
      </c>
      <c r="G139" s="24">
        <v>-3.9606916969107397E-2</v>
      </c>
      <c r="H139" s="23">
        <v>0.17077299302454901</v>
      </c>
      <c r="I139" s="23">
        <v>0.67407930654710202</v>
      </c>
      <c r="J139" s="24">
        <v>-3.6977258542774498E-2</v>
      </c>
      <c r="K139" s="23">
        <v>0.240564895551521</v>
      </c>
      <c r="L139" s="25">
        <v>0.99645492786462198</v>
      </c>
      <c r="M139" s="24">
        <v>3.8148344216764598E-3</v>
      </c>
      <c r="N139" s="23">
        <v>4.3614312285082599E-2</v>
      </c>
      <c r="O139" s="23">
        <v>0.239764543975585</v>
      </c>
      <c r="P139" s="24">
        <v>4.27601464811154E-3</v>
      </c>
      <c r="Q139" s="23">
        <v>1.8564633555413799E-2</v>
      </c>
      <c r="R139" s="23">
        <v>0.172503232152075</v>
      </c>
      <c r="S139" s="26"/>
    </row>
    <row r="140" spans="1:20" x14ac:dyDescent="0.2">
      <c r="A140" s="3" t="s">
        <v>402</v>
      </c>
      <c r="C140" s="3" t="s">
        <v>403</v>
      </c>
      <c r="D140" s="24">
        <v>1.7440973371861701</v>
      </c>
      <c r="E140" s="23">
        <v>1.05663882676765E-2</v>
      </c>
      <c r="F140" s="23">
        <v>8.2183019859706302E-2</v>
      </c>
      <c r="G140" s="24">
        <v>9.9032265357877597E-2</v>
      </c>
      <c r="H140" s="23">
        <v>2.4101149194134301E-2</v>
      </c>
      <c r="I140" s="23">
        <v>0.44972834818681401</v>
      </c>
      <c r="J140" s="24">
        <v>4.0555537366810397E-2</v>
      </c>
      <c r="K140" s="23">
        <v>0.359756977920072</v>
      </c>
      <c r="L140" s="25">
        <v>0.99645492786462198</v>
      </c>
      <c r="M140" s="24">
        <v>1.6266634227422201E-2</v>
      </c>
      <c r="N140" s="23">
        <v>0.42456855132158999</v>
      </c>
      <c r="O140" s="23">
        <v>0.72800025779251898</v>
      </c>
      <c r="P140" s="24">
        <v>4.5660910018551701E-3</v>
      </c>
      <c r="Q140" s="23">
        <v>0.78356752576878597</v>
      </c>
      <c r="R140" s="23">
        <v>0.95911300377915798</v>
      </c>
      <c r="S140" s="26"/>
    </row>
    <row r="141" spans="1:20" x14ac:dyDescent="0.2">
      <c r="A141" s="3" t="s">
        <v>404</v>
      </c>
      <c r="B141" s="3" t="s">
        <v>405</v>
      </c>
      <c r="C141" s="3" t="s">
        <v>406</v>
      </c>
      <c r="D141" s="24">
        <v>0.52392000885760304</v>
      </c>
      <c r="E141" s="23">
        <v>1.06729924402931E-2</v>
      </c>
      <c r="F141" s="23">
        <v>8.2401779869909902E-2</v>
      </c>
      <c r="G141" s="24">
        <v>1.0306785098258201E-2</v>
      </c>
      <c r="H141" s="23">
        <v>0.50295940999765798</v>
      </c>
      <c r="I141" s="23">
        <v>0.88986154067356604</v>
      </c>
      <c r="J141" s="24">
        <v>-3.2087216219689497E-2</v>
      </c>
      <c r="K141" s="23">
        <v>2.1282642571867801E-2</v>
      </c>
      <c r="L141" s="25">
        <v>0.99645492786462198</v>
      </c>
      <c r="M141" s="24">
        <v>-2.1413713926433701E-3</v>
      </c>
      <c r="N141" s="23">
        <v>0.76821163404079995</v>
      </c>
      <c r="O141" s="23">
        <v>0.92447620701889499</v>
      </c>
      <c r="P141" s="24">
        <v>-2.42154532806512E-4</v>
      </c>
      <c r="Q141" s="23">
        <v>0.96440299493258497</v>
      </c>
      <c r="R141" s="23">
        <v>0.99664284392360203</v>
      </c>
      <c r="S141" s="26"/>
    </row>
    <row r="142" spans="1:20" x14ac:dyDescent="0.2">
      <c r="A142" s="3" t="s">
        <v>407</v>
      </c>
      <c r="B142" s="3" t="s">
        <v>408</v>
      </c>
      <c r="C142" s="3" t="s">
        <v>409</v>
      </c>
      <c r="D142" s="24">
        <v>1.16118268141573</v>
      </c>
      <c r="E142" s="23">
        <v>1.0770533558839101E-2</v>
      </c>
      <c r="F142" s="23">
        <v>8.2547884940007796E-2</v>
      </c>
      <c r="G142" s="24">
        <v>2.5371002244035198E-2</v>
      </c>
      <c r="H142" s="23">
        <v>0.21403610435196899</v>
      </c>
      <c r="I142" s="23">
        <v>0.70932262844505101</v>
      </c>
      <c r="J142" s="24">
        <v>-2.3014747821798302E-2</v>
      </c>
      <c r="K142" s="23">
        <v>0.435715296532598</v>
      </c>
      <c r="L142" s="25">
        <v>0.99645492786462198</v>
      </c>
      <c r="M142" s="24">
        <v>-2.5709555210320902E-2</v>
      </c>
      <c r="N142" s="23">
        <v>6.9262055076889104E-3</v>
      </c>
      <c r="O142" s="23">
        <v>8.4663288893407407E-2</v>
      </c>
      <c r="P142" s="24">
        <v>2.1980542692251002E-3</v>
      </c>
      <c r="Q142" s="23">
        <v>0.85021147742987002</v>
      </c>
      <c r="R142" s="23">
        <v>0.980459086561559</v>
      </c>
      <c r="S142" s="26"/>
      <c r="T142" s="3" t="s">
        <v>409</v>
      </c>
    </row>
    <row r="143" spans="1:20" x14ac:dyDescent="0.2">
      <c r="A143" s="3" t="s">
        <v>410</v>
      </c>
      <c r="B143" s="3" t="s">
        <v>411</v>
      </c>
      <c r="C143" s="3" t="s">
        <v>412</v>
      </c>
      <c r="D143" s="24">
        <v>0.33184707909097999</v>
      </c>
      <c r="E143" s="23">
        <v>1.12689708982463E-2</v>
      </c>
      <c r="F143" s="23">
        <v>8.5742169877961003E-2</v>
      </c>
      <c r="G143" s="24">
        <v>1.69169993962896E-2</v>
      </c>
      <c r="H143" s="23">
        <v>9.5070432589991292E-3</v>
      </c>
      <c r="I143" s="23">
        <v>0.36971834896107703</v>
      </c>
      <c r="J143" s="24">
        <v>-2.5613210055577102E-3</v>
      </c>
      <c r="K143" s="23">
        <v>0.69264652312899599</v>
      </c>
      <c r="L143" s="25">
        <v>0.99645492786462198</v>
      </c>
      <c r="M143" s="24">
        <v>1.0347675200657099E-3</v>
      </c>
      <c r="N143" s="23">
        <v>0.71986068544370196</v>
      </c>
      <c r="O143" s="23">
        <v>0.89781704759724001</v>
      </c>
      <c r="P143" s="24">
        <v>3.9078604640953299E-3</v>
      </c>
      <c r="Q143" s="23">
        <v>9.9038865011287905E-2</v>
      </c>
      <c r="R143" s="23">
        <v>0.417633768119889</v>
      </c>
      <c r="S143" s="26"/>
    </row>
    <row r="144" spans="1:20" x14ac:dyDescent="0.2">
      <c r="A144" s="3" t="s">
        <v>413</v>
      </c>
      <c r="B144" s="3" t="s">
        <v>414</v>
      </c>
      <c r="C144" s="3" t="s">
        <v>415</v>
      </c>
      <c r="D144" s="24">
        <v>0.43599460816326702</v>
      </c>
      <c r="E144" s="23">
        <v>1.13680029401193E-2</v>
      </c>
      <c r="F144" s="23">
        <v>8.5873403504498E-2</v>
      </c>
      <c r="G144" s="24">
        <v>-6.9707355686486503E-3</v>
      </c>
      <c r="H144" s="23">
        <v>0.23451390929781901</v>
      </c>
      <c r="I144" s="23">
        <v>0.74392629837676705</v>
      </c>
      <c r="J144" s="24">
        <v>2.7096694707680201E-3</v>
      </c>
      <c r="K144" s="23">
        <v>0.68421203554870802</v>
      </c>
      <c r="L144" s="25">
        <v>0.99645492786462198</v>
      </c>
      <c r="M144" s="24">
        <v>5.97432912901537E-3</v>
      </c>
      <c r="N144" s="23">
        <v>2.60351673244275E-2</v>
      </c>
      <c r="O144" s="23">
        <v>0.173018517029423</v>
      </c>
      <c r="P144" s="24">
        <v>2.79168045017878E-3</v>
      </c>
      <c r="Q144" s="23">
        <v>0.23701351914674701</v>
      </c>
      <c r="R144" s="23">
        <v>0.61296599779330996</v>
      </c>
      <c r="S144" s="26"/>
      <c r="T144" s="3" t="s">
        <v>415</v>
      </c>
    </row>
    <row r="145" spans="1:20" x14ac:dyDescent="0.2">
      <c r="A145" s="3" t="s">
        <v>416</v>
      </c>
      <c r="B145" s="3" t="s">
        <v>417</v>
      </c>
      <c r="C145" s="3" t="s">
        <v>418</v>
      </c>
      <c r="D145" s="24">
        <v>1.1579374983964199</v>
      </c>
      <c r="E145" s="23">
        <v>1.14776012968709E-2</v>
      </c>
      <c r="F145" s="23">
        <v>8.6082009726531794E-2</v>
      </c>
      <c r="G145" s="24">
        <v>2.5522237294040701E-2</v>
      </c>
      <c r="H145" s="23">
        <v>0.37636621313405</v>
      </c>
      <c r="I145" s="23">
        <v>0.81988490413019199</v>
      </c>
      <c r="J145" s="24">
        <v>-2.6031357688518698E-2</v>
      </c>
      <c r="K145" s="23">
        <v>0.43424380807905799</v>
      </c>
      <c r="L145" s="25">
        <v>0.99645492786462198</v>
      </c>
      <c r="M145" s="24">
        <v>-3.6489739508115203E-2</v>
      </c>
      <c r="N145" s="23">
        <v>8.3052114039992592E-3</v>
      </c>
      <c r="O145" s="23">
        <v>8.9901772929888907E-2</v>
      </c>
      <c r="P145" s="24">
        <v>-2.9098121849890201E-3</v>
      </c>
      <c r="Q145" s="23">
        <v>0.82452166909938396</v>
      </c>
      <c r="R145" s="23">
        <v>0.97494116278643295</v>
      </c>
      <c r="S145" s="26"/>
      <c r="T145" s="3" t="s">
        <v>418</v>
      </c>
    </row>
    <row r="146" spans="1:20" x14ac:dyDescent="0.2">
      <c r="A146" s="3" t="s">
        <v>419</v>
      </c>
      <c r="B146" s="3" t="s">
        <v>420</v>
      </c>
      <c r="C146" s="3" t="s">
        <v>421</v>
      </c>
      <c r="D146" s="24">
        <v>0.63248506644098601</v>
      </c>
      <c r="E146" s="23">
        <v>1.18238482987432E-2</v>
      </c>
      <c r="F146" s="23">
        <v>8.8049934139576999E-2</v>
      </c>
      <c r="G146" s="24">
        <v>3.2436122873905703E-2</v>
      </c>
      <c r="H146" s="23">
        <v>2.6797440547138402E-3</v>
      </c>
      <c r="I146" s="23">
        <v>0.200980804103538</v>
      </c>
      <c r="J146" s="24">
        <v>-8.9129910289643902E-3</v>
      </c>
      <c r="K146" s="23">
        <v>0.55509538612946996</v>
      </c>
      <c r="L146" s="25">
        <v>0.99645492786462198</v>
      </c>
      <c r="M146" s="24">
        <v>-1.05064021350694E-2</v>
      </c>
      <c r="N146" s="23">
        <v>2.7965117901240601E-2</v>
      </c>
      <c r="O146" s="23">
        <v>0.181255393804338</v>
      </c>
      <c r="P146" s="24">
        <v>-2.02091894589328E-3</v>
      </c>
      <c r="Q146" s="23">
        <v>0.728892046349774</v>
      </c>
      <c r="R146" s="23">
        <v>0.94602799588042397</v>
      </c>
      <c r="S146" s="26"/>
    </row>
    <row r="147" spans="1:20" x14ac:dyDescent="0.2">
      <c r="A147" s="3" t="s">
        <v>422</v>
      </c>
      <c r="B147" s="3" t="s">
        <v>423</v>
      </c>
      <c r="C147" s="3" t="s">
        <v>424</v>
      </c>
      <c r="D147" s="24">
        <v>1.02469201550259</v>
      </c>
      <c r="E147" s="23">
        <v>1.2096066911681001E-2</v>
      </c>
      <c r="F147" s="23">
        <v>8.9442748290599006E-2</v>
      </c>
      <c r="G147" s="24">
        <v>5.21035710179397E-2</v>
      </c>
      <c r="H147" s="23">
        <v>6.5377648310970607E-2</v>
      </c>
      <c r="I147" s="23">
        <v>0.53747011980977799</v>
      </c>
      <c r="J147" s="24">
        <v>3.1851609578299402E-3</v>
      </c>
      <c r="K147" s="23">
        <v>0.91127669929349497</v>
      </c>
      <c r="L147" s="25">
        <v>0.99645492786462198</v>
      </c>
      <c r="M147" s="24">
        <v>-4.5980616089181803E-3</v>
      </c>
      <c r="N147" s="23">
        <v>0.72864917504850202</v>
      </c>
      <c r="O147" s="23">
        <v>0.90328410129979597</v>
      </c>
      <c r="P147" s="24">
        <v>1.04708268280558E-3</v>
      </c>
      <c r="Q147" s="23">
        <v>0.92557819164024602</v>
      </c>
      <c r="R147" s="23">
        <v>0.99160217582753196</v>
      </c>
      <c r="S147" s="26"/>
    </row>
    <row r="148" spans="1:20" x14ac:dyDescent="0.2">
      <c r="A148" s="3" t="s">
        <v>425</v>
      </c>
      <c r="B148" s="3" t="s">
        <v>426</v>
      </c>
      <c r="C148" s="3" t="s">
        <v>427</v>
      </c>
      <c r="D148" s="24">
        <v>0.26743914938903202</v>
      </c>
      <c r="E148" s="23">
        <v>1.2628420882731599E-2</v>
      </c>
      <c r="F148" s="23">
        <v>9.2726167320756697E-2</v>
      </c>
      <c r="G148" s="24">
        <v>9.7822358790480395E-3</v>
      </c>
      <c r="H148" s="23">
        <v>0.176627225847129</v>
      </c>
      <c r="I148" s="23">
        <v>0.67407930654710202</v>
      </c>
      <c r="J148" s="24">
        <v>7.9030165158730497E-3</v>
      </c>
      <c r="K148" s="23">
        <v>0.33278696670158803</v>
      </c>
      <c r="L148" s="25">
        <v>0.99645492786462198</v>
      </c>
      <c r="M148" s="24">
        <v>1.1972843612492399E-2</v>
      </c>
      <c r="N148" s="23">
        <v>6.9816914876935697E-4</v>
      </c>
      <c r="O148" s="23">
        <v>2.2214472915388601E-2</v>
      </c>
      <c r="P148" s="24">
        <v>6.9647605219494398E-3</v>
      </c>
      <c r="Q148" s="23">
        <v>3.2200082392374499E-2</v>
      </c>
      <c r="R148" s="23">
        <v>0.235554130734834</v>
      </c>
      <c r="S148" s="26"/>
    </row>
    <row r="149" spans="1:20" x14ac:dyDescent="0.2">
      <c r="A149" s="3" t="s">
        <v>428</v>
      </c>
      <c r="B149" s="3" t="s">
        <v>429</v>
      </c>
      <c r="C149" s="3" t="s">
        <v>430</v>
      </c>
      <c r="D149" s="24">
        <v>0.32489777047220197</v>
      </c>
      <c r="E149" s="23">
        <v>1.27699087810915E-2</v>
      </c>
      <c r="F149" s="23">
        <v>9.3113918195458806E-2</v>
      </c>
      <c r="G149" s="24">
        <v>1.33721398614881E-2</v>
      </c>
      <c r="H149" s="23">
        <v>2.3681895735572198E-2</v>
      </c>
      <c r="I149" s="23">
        <v>0.44972834818681401</v>
      </c>
      <c r="J149" s="24">
        <v>1.9848857709494198E-3</v>
      </c>
      <c r="K149" s="23">
        <v>0.69003807222674096</v>
      </c>
      <c r="L149" s="25">
        <v>0.99645492786462198</v>
      </c>
      <c r="M149" s="24">
        <v>-1.3106117997509501E-3</v>
      </c>
      <c r="N149" s="23">
        <v>0.61713876269700296</v>
      </c>
      <c r="O149" s="23">
        <v>0.83397126966233603</v>
      </c>
      <c r="P149" s="24">
        <v>-2.6612015958094802E-4</v>
      </c>
      <c r="Q149" s="23">
        <v>0.879350163806352</v>
      </c>
      <c r="R149" s="23">
        <v>0.98080775615712101</v>
      </c>
      <c r="S149" s="26"/>
    </row>
    <row r="150" spans="1:20" x14ac:dyDescent="0.2">
      <c r="A150" s="3" t="s">
        <v>431</v>
      </c>
      <c r="B150" s="3" t="s">
        <v>432</v>
      </c>
      <c r="C150" s="3" t="s">
        <v>433</v>
      </c>
      <c r="D150" s="24">
        <v>0.67055703403394695</v>
      </c>
      <c r="E150" s="23">
        <v>1.3268223929558599E-2</v>
      </c>
      <c r="F150" s="23">
        <v>9.5724427172722101E-2</v>
      </c>
      <c r="G150" s="24">
        <v>3.5483280300946298E-3</v>
      </c>
      <c r="H150" s="23">
        <v>0.53348433650264904</v>
      </c>
      <c r="I150" s="23">
        <v>0.89339482189438901</v>
      </c>
      <c r="J150" s="24">
        <v>-3.8209934127693798E-3</v>
      </c>
      <c r="K150" s="23">
        <v>0.61496240061142604</v>
      </c>
      <c r="L150" s="25">
        <v>0.99645492786462198</v>
      </c>
      <c r="M150" s="24">
        <v>-9.1290064250364297E-4</v>
      </c>
      <c r="N150" s="23">
        <v>0.71915960832734804</v>
      </c>
      <c r="O150" s="23">
        <v>0.89781704759724001</v>
      </c>
      <c r="P150" s="24">
        <v>-8.0426277853497697E-3</v>
      </c>
      <c r="Q150" s="23">
        <v>3.4102638437498601E-3</v>
      </c>
      <c r="R150" s="23">
        <v>5.7583479127982902E-2</v>
      </c>
      <c r="S150" s="26"/>
    </row>
    <row r="151" spans="1:20" x14ac:dyDescent="0.2">
      <c r="A151" s="3" t="s">
        <v>434</v>
      </c>
      <c r="B151" s="3" t="s">
        <v>435</v>
      </c>
      <c r="C151" s="3" t="s">
        <v>436</v>
      </c>
      <c r="D151" s="24">
        <v>0.64430625883399795</v>
      </c>
      <c r="E151" s="23">
        <v>1.33102536830642E-2</v>
      </c>
      <c r="F151" s="23">
        <v>9.5724427172722101E-2</v>
      </c>
      <c r="G151" s="24">
        <v>1.49236748881821E-2</v>
      </c>
      <c r="H151" s="23">
        <v>0.232417020904681</v>
      </c>
      <c r="I151" s="23">
        <v>0.7413693387011</v>
      </c>
      <c r="J151" s="24">
        <v>-1.9134955850602198E-2</v>
      </c>
      <c r="K151" s="23">
        <v>0.26778538118050299</v>
      </c>
      <c r="L151" s="25">
        <v>0.99645492786462198</v>
      </c>
      <c r="M151" s="24">
        <v>-1.4700785573418199E-2</v>
      </c>
      <c r="N151" s="23">
        <v>1.1482839618955101E-2</v>
      </c>
      <c r="O151" s="23">
        <v>0.10669895221153</v>
      </c>
      <c r="P151" s="24">
        <v>-4.7065231076694203E-4</v>
      </c>
      <c r="Q151" s="23">
        <v>0.94478032426242597</v>
      </c>
      <c r="R151" s="23">
        <v>0.99341511302313201</v>
      </c>
      <c r="S151" s="26"/>
    </row>
    <row r="152" spans="1:20" x14ac:dyDescent="0.2">
      <c r="A152" s="3" t="s">
        <v>437</v>
      </c>
      <c r="B152" s="3" t="s">
        <v>438</v>
      </c>
      <c r="C152" s="3" t="s">
        <v>439</v>
      </c>
      <c r="D152" s="24">
        <v>1.00828510568801</v>
      </c>
      <c r="E152" s="23">
        <v>1.3577303058138E-2</v>
      </c>
      <c r="F152" s="23">
        <v>9.6980736129557099E-2</v>
      </c>
      <c r="G152" s="24">
        <v>1.7569548541993298E-2</v>
      </c>
      <c r="H152" s="23">
        <v>0.49497532109500603</v>
      </c>
      <c r="I152" s="23">
        <v>0.88587527229764795</v>
      </c>
      <c r="J152" s="24">
        <v>1.27097675871349E-2</v>
      </c>
      <c r="K152" s="23">
        <v>0.605289112918866</v>
      </c>
      <c r="L152" s="25">
        <v>0.99645492786462198</v>
      </c>
      <c r="M152" s="24">
        <v>-6.4416395677743604E-3</v>
      </c>
      <c r="N152" s="23">
        <v>0.59021280124749698</v>
      </c>
      <c r="O152" s="23">
        <v>0.82660927625910097</v>
      </c>
      <c r="P152" s="24">
        <v>-4.7474373935298799E-3</v>
      </c>
      <c r="Q152" s="23">
        <v>0.60429147728656896</v>
      </c>
      <c r="R152" s="23">
        <v>0.88741379159823797</v>
      </c>
      <c r="S152" s="26"/>
      <c r="T152" s="3" t="s">
        <v>439</v>
      </c>
    </row>
    <row r="153" spans="1:20" x14ac:dyDescent="0.2">
      <c r="A153" s="3" t="s">
        <v>440</v>
      </c>
      <c r="C153" s="3" t="s">
        <v>441</v>
      </c>
      <c r="D153" s="24">
        <v>-0.520621453497074</v>
      </c>
      <c r="E153" s="23">
        <v>1.38650323450203E-2</v>
      </c>
      <c r="F153" s="23">
        <v>9.7278115513142693E-2</v>
      </c>
      <c r="G153" s="24">
        <v>-2.0737683717930999E-2</v>
      </c>
      <c r="H153" s="23">
        <v>0.16802946700066501</v>
      </c>
      <c r="I153" s="23">
        <v>0.67407930654710202</v>
      </c>
      <c r="J153" s="24">
        <v>1.35461256796451E-2</v>
      </c>
      <c r="K153" s="23">
        <v>0.34932857395754802</v>
      </c>
      <c r="L153" s="25">
        <v>0.99645492786462198</v>
      </c>
      <c r="M153" s="24">
        <v>-6.2430498567366301E-3</v>
      </c>
      <c r="N153" s="23">
        <v>0.37854708060793701</v>
      </c>
      <c r="O153" s="23">
        <v>0.69125988632753699</v>
      </c>
      <c r="P153" s="24">
        <v>3.3701305114923899E-3</v>
      </c>
      <c r="Q153" s="23">
        <v>0.543786391151587</v>
      </c>
      <c r="R153" s="23">
        <v>0.86511471319570699</v>
      </c>
      <c r="S153" s="26"/>
    </row>
    <row r="154" spans="1:20" x14ac:dyDescent="0.2">
      <c r="A154" s="3" t="s">
        <v>442</v>
      </c>
      <c r="B154" s="3" t="s">
        <v>443</v>
      </c>
      <c r="C154" s="3" t="s">
        <v>444</v>
      </c>
      <c r="D154" s="24">
        <v>-0.39146848608547502</v>
      </c>
      <c r="E154" s="23">
        <v>1.3895709049280299E-2</v>
      </c>
      <c r="F154" s="23">
        <v>9.7278115513142693E-2</v>
      </c>
      <c r="G154" s="24">
        <v>-1.45032281020627E-2</v>
      </c>
      <c r="H154" s="23">
        <v>8.6786068109091494E-2</v>
      </c>
      <c r="I154" s="23">
        <v>0.58655954125078802</v>
      </c>
      <c r="J154" s="24">
        <v>5.5355157119862204E-3</v>
      </c>
      <c r="K154" s="23">
        <v>0.60562959184976495</v>
      </c>
      <c r="L154" s="25">
        <v>0.99645492786462198</v>
      </c>
      <c r="M154" s="24">
        <v>5.1083878307632601E-3</v>
      </c>
      <c r="N154" s="23">
        <v>0.18523433666962999</v>
      </c>
      <c r="O154" s="23">
        <v>0.51137967045229304</v>
      </c>
      <c r="P154" s="24">
        <v>4.0315285992619302E-4</v>
      </c>
      <c r="Q154" s="23">
        <v>0.92276200171720202</v>
      </c>
      <c r="R154" s="23">
        <v>0.99160217582753196</v>
      </c>
      <c r="S154" s="26" t="s">
        <v>444</v>
      </c>
      <c r="T154" s="3" t="s">
        <v>444</v>
      </c>
    </row>
    <row r="155" spans="1:20" x14ac:dyDescent="0.2">
      <c r="A155" s="3" t="s">
        <v>445</v>
      </c>
      <c r="B155" s="3" t="s">
        <v>446</v>
      </c>
      <c r="C155" s="3" t="s">
        <v>447</v>
      </c>
      <c r="D155" s="24">
        <v>-1.7197969651915199</v>
      </c>
      <c r="E155" s="23">
        <v>1.38968736447347E-2</v>
      </c>
      <c r="F155" s="23">
        <v>9.7278115513142693E-2</v>
      </c>
      <c r="G155" s="24">
        <v>-4.38072848410533E-3</v>
      </c>
      <c r="H155" s="23">
        <v>0.90965508928442196</v>
      </c>
      <c r="I155" s="23">
        <v>0.99608150202791601</v>
      </c>
      <c r="J155" s="24">
        <v>-9.5331717173439204E-3</v>
      </c>
      <c r="K155" s="23">
        <v>0.79501019066928902</v>
      </c>
      <c r="L155" s="25">
        <v>0.99645492786462198</v>
      </c>
      <c r="M155" s="24">
        <v>1.91197290068644E-2</v>
      </c>
      <c r="N155" s="23">
        <v>0.28429686130347898</v>
      </c>
      <c r="O155" s="23">
        <v>0.62068939257328104</v>
      </c>
      <c r="P155" s="24">
        <v>2.5076270000548899E-2</v>
      </c>
      <c r="Q155" s="23">
        <v>6.5628372634660703E-2</v>
      </c>
      <c r="R155" s="23">
        <v>0.34102212309262903</v>
      </c>
      <c r="S155" s="26"/>
    </row>
    <row r="156" spans="1:20" x14ac:dyDescent="0.2">
      <c r="A156" s="3" t="s">
        <v>448</v>
      </c>
      <c r="B156" s="3" t="s">
        <v>449</v>
      </c>
      <c r="C156" s="3" t="s">
        <v>450</v>
      </c>
      <c r="D156" s="24">
        <v>1.0748681644806899</v>
      </c>
      <c r="E156" s="23">
        <v>1.40117938153473E-2</v>
      </c>
      <c r="F156" s="23">
        <v>9.7433003351752701E-2</v>
      </c>
      <c r="G156" s="24">
        <v>2.31021558656406E-2</v>
      </c>
      <c r="H156" s="23">
        <v>0.26826203084801797</v>
      </c>
      <c r="I156" s="23">
        <v>0.75604735682106605</v>
      </c>
      <c r="J156" s="24">
        <v>-3.1433008526028899E-2</v>
      </c>
      <c r="K156" s="23">
        <v>0.27116696253330203</v>
      </c>
      <c r="L156" s="25">
        <v>0.99645492786462198</v>
      </c>
      <c r="M156" s="24">
        <v>-2.5562177230225001E-2</v>
      </c>
      <c r="N156" s="23">
        <v>8.7079653167057292E-3</v>
      </c>
      <c r="O156" s="23">
        <v>9.1563847099109794E-2</v>
      </c>
      <c r="P156" s="24">
        <v>3.1193989541604801E-4</v>
      </c>
      <c r="Q156" s="23">
        <v>0.97786314052460599</v>
      </c>
      <c r="R156" s="23">
        <v>0.99664284392360203</v>
      </c>
      <c r="S156" s="26"/>
    </row>
    <row r="157" spans="1:20" x14ac:dyDescent="0.2">
      <c r="A157" s="3" t="s">
        <v>451</v>
      </c>
      <c r="B157" s="3" t="s">
        <v>452</v>
      </c>
      <c r="C157" s="3" t="s">
        <v>453</v>
      </c>
      <c r="D157" s="24">
        <v>0.91309783853940496</v>
      </c>
      <c r="E157" s="23">
        <v>1.4496965769648601E-2</v>
      </c>
      <c r="F157" s="23">
        <v>0.100143513540336</v>
      </c>
      <c r="G157" s="24">
        <v>1.81043649775041E-2</v>
      </c>
      <c r="H157" s="23">
        <v>0.47710030864877201</v>
      </c>
      <c r="I157" s="23">
        <v>0.884646932310717</v>
      </c>
      <c r="J157" s="24">
        <v>-2.40937561878827E-2</v>
      </c>
      <c r="K157" s="23">
        <v>0.37442741971584398</v>
      </c>
      <c r="L157" s="25">
        <v>0.99645492786462198</v>
      </c>
      <c r="M157" s="24">
        <v>1.3096508095667699E-2</v>
      </c>
      <c r="N157" s="23">
        <v>0.27759547971536203</v>
      </c>
      <c r="O157" s="23">
        <v>0.61363211305500998</v>
      </c>
      <c r="P157" s="24">
        <v>8.9385940482432993E-3</v>
      </c>
      <c r="Q157" s="23">
        <v>0.40376716416541197</v>
      </c>
      <c r="R157" s="23">
        <v>0.77330366744430201</v>
      </c>
      <c r="S157" s="26"/>
    </row>
    <row r="158" spans="1:20" x14ac:dyDescent="0.2">
      <c r="A158" s="3" t="s">
        <v>454</v>
      </c>
      <c r="B158" s="3" t="s">
        <v>455</v>
      </c>
      <c r="C158" s="3" t="s">
        <v>456</v>
      </c>
      <c r="D158" s="24">
        <v>-0.830699378064234</v>
      </c>
      <c r="E158" s="23">
        <v>1.49324809260047E-2</v>
      </c>
      <c r="F158" s="23">
        <v>0.10227585608749799</v>
      </c>
      <c r="G158" s="24">
        <v>-1.1924180421598001E-2</v>
      </c>
      <c r="H158" s="23">
        <v>0.52692109816682398</v>
      </c>
      <c r="I158" s="23">
        <v>0.89339482189438901</v>
      </c>
      <c r="J158" s="24">
        <v>-8.8755341639942999E-3</v>
      </c>
      <c r="K158" s="23">
        <v>0.67784045938799298</v>
      </c>
      <c r="L158" s="25">
        <v>0.99645492786462198</v>
      </c>
      <c r="M158" s="24">
        <v>-2.5262278260501899E-3</v>
      </c>
      <c r="N158" s="23">
        <v>0.77091624687172799</v>
      </c>
      <c r="O158" s="23">
        <v>0.92447620701889499</v>
      </c>
      <c r="P158" s="24">
        <v>1.6796265302617399E-3</v>
      </c>
      <c r="Q158" s="23">
        <v>0.83404577747120201</v>
      </c>
      <c r="R158" s="23">
        <v>0.97695879113322104</v>
      </c>
      <c r="S158" s="26" t="s">
        <v>456</v>
      </c>
      <c r="T158" s="3" t="s">
        <v>456</v>
      </c>
    </row>
    <row r="159" spans="1:20" x14ac:dyDescent="0.2">
      <c r="A159" s="3" t="s">
        <v>457</v>
      </c>
      <c r="B159" s="3" t="s">
        <v>458</v>
      </c>
      <c r="C159" s="3" t="s">
        <v>459</v>
      </c>
      <c r="D159" s="24">
        <v>-1.06701872117019</v>
      </c>
      <c r="E159" s="23">
        <v>1.5000458892833E-2</v>
      </c>
      <c r="F159" s="23">
        <v>0.10227585608749799</v>
      </c>
      <c r="G159" s="24">
        <v>-3.9432930655703101E-2</v>
      </c>
      <c r="H159" s="23">
        <v>0.202035393902465</v>
      </c>
      <c r="I159" s="23">
        <v>0.69480725329136295</v>
      </c>
      <c r="J159" s="24">
        <v>-1.5438543069011899E-2</v>
      </c>
      <c r="K159" s="23">
        <v>0.61086338350112102</v>
      </c>
      <c r="L159" s="25">
        <v>0.99645492786462198</v>
      </c>
      <c r="M159" s="24">
        <v>6.2840145945350205E-4</v>
      </c>
      <c r="N159" s="23">
        <v>0.96519259616481401</v>
      </c>
      <c r="O159" s="23">
        <v>0.99260746912150299</v>
      </c>
      <c r="P159" s="24">
        <v>-3.6553294817222998E-4</v>
      </c>
      <c r="Q159" s="23">
        <v>0.97563760733459404</v>
      </c>
      <c r="R159" s="23">
        <v>0.99664284392360203</v>
      </c>
      <c r="S159" s="26"/>
    </row>
    <row r="160" spans="1:20" x14ac:dyDescent="0.2">
      <c r="A160" s="3" t="s">
        <v>460</v>
      </c>
      <c r="B160" s="3" t="s">
        <v>461</v>
      </c>
      <c r="C160" s="3" t="s">
        <v>462</v>
      </c>
      <c r="D160" s="24">
        <v>1.2490609554269201</v>
      </c>
      <c r="E160" s="23">
        <v>1.51163071621468E-2</v>
      </c>
      <c r="F160" s="23">
        <v>0.102400790453252</v>
      </c>
      <c r="G160" s="24">
        <v>1.08913758582785E-2</v>
      </c>
      <c r="H160" s="23">
        <v>0.68203091267576599</v>
      </c>
      <c r="I160" s="23">
        <v>0.94977779616651803</v>
      </c>
      <c r="J160" s="24">
        <v>-6.4117186943617302E-2</v>
      </c>
      <c r="K160" s="23">
        <v>4.3689255021076401E-2</v>
      </c>
      <c r="L160" s="25">
        <v>0.99645492786462198</v>
      </c>
      <c r="M160" s="24">
        <v>-1.46049327224184E-2</v>
      </c>
      <c r="N160" s="23">
        <v>0.23160617830038599</v>
      </c>
      <c r="O160" s="23">
        <v>0.56411813042343595</v>
      </c>
      <c r="P160" s="24">
        <v>-9.3483677342132299E-3</v>
      </c>
      <c r="Q160" s="23">
        <v>0.45210289360239098</v>
      </c>
      <c r="R160" s="23">
        <v>0.80322849117175998</v>
      </c>
      <c r="S160" s="26"/>
    </row>
    <row r="161" spans="1:20" x14ac:dyDescent="0.2">
      <c r="A161" s="3" t="s">
        <v>463</v>
      </c>
      <c r="B161" s="3" t="s">
        <v>464</v>
      </c>
      <c r="C161" s="3" t="s">
        <v>465</v>
      </c>
      <c r="D161" s="24">
        <v>0.21262234922863499</v>
      </c>
      <c r="E161" s="23">
        <v>1.5357677013066401E-2</v>
      </c>
      <c r="F161" s="23">
        <v>0.10336897989563899</v>
      </c>
      <c r="G161" s="24">
        <v>9.3450275498857505E-4</v>
      </c>
      <c r="H161" s="23">
        <v>0.79632871307047304</v>
      </c>
      <c r="I161" s="23">
        <v>0.96759024628985102</v>
      </c>
      <c r="J161" s="24">
        <v>-3.54549535056579E-3</v>
      </c>
      <c r="K161" s="23">
        <v>0.28692350122872201</v>
      </c>
      <c r="L161" s="25">
        <v>0.99645492786462198</v>
      </c>
      <c r="M161" s="24">
        <v>-8.1713131024310597E-4</v>
      </c>
      <c r="N161" s="23">
        <v>0.61798417460841604</v>
      </c>
      <c r="O161" s="23">
        <v>0.83397126966233603</v>
      </c>
      <c r="P161" s="24">
        <v>-2.36367951949605E-3</v>
      </c>
      <c r="Q161" s="23">
        <v>4.5896692546149302E-2</v>
      </c>
      <c r="R161" s="23">
        <v>0.28347957160856901</v>
      </c>
      <c r="S161" s="26"/>
    </row>
    <row r="162" spans="1:20" x14ac:dyDescent="0.2">
      <c r="A162" s="3" t="s">
        <v>466</v>
      </c>
      <c r="B162" s="3" t="s">
        <v>467</v>
      </c>
      <c r="C162" s="3" t="s">
        <v>468</v>
      </c>
      <c r="D162" s="24">
        <v>-1.4843967113954899</v>
      </c>
      <c r="E162" s="23">
        <v>1.6028067127603601E-2</v>
      </c>
      <c r="F162" s="23">
        <v>0.10719407951582</v>
      </c>
      <c r="G162" s="24">
        <v>1.7937206495549401E-2</v>
      </c>
      <c r="H162" s="23">
        <v>0.57954416263037301</v>
      </c>
      <c r="I162" s="23">
        <v>0.92433066662373797</v>
      </c>
      <c r="J162" s="24">
        <v>-1.5523445801889101E-2</v>
      </c>
      <c r="K162" s="23">
        <v>0.70424441136440596</v>
      </c>
      <c r="L162" s="25">
        <v>0.99645492786462198</v>
      </c>
      <c r="M162" s="24">
        <v>-4.4729220824913502E-4</v>
      </c>
      <c r="N162" s="23">
        <v>0.97597521307867796</v>
      </c>
      <c r="O162" s="23">
        <v>0.99395054343219402</v>
      </c>
      <c r="P162" s="24">
        <v>-2.58065473895343E-2</v>
      </c>
      <c r="Q162" s="23">
        <v>0.105745916671136</v>
      </c>
      <c r="R162" s="23">
        <v>0.43203584632176001</v>
      </c>
      <c r="S162" s="26"/>
    </row>
    <row r="163" spans="1:20" x14ac:dyDescent="0.2">
      <c r="A163" s="3" t="s">
        <v>469</v>
      </c>
      <c r="B163" s="3" t="s">
        <v>470</v>
      </c>
      <c r="C163" s="3" t="s">
        <v>471</v>
      </c>
      <c r="D163" s="24">
        <v>0.18937055455075999</v>
      </c>
      <c r="E163" s="23">
        <v>1.6447586765694199E-2</v>
      </c>
      <c r="F163" s="23">
        <v>0.10930358293657499</v>
      </c>
      <c r="G163" s="24">
        <v>1.8077300519331801E-4</v>
      </c>
      <c r="H163" s="23">
        <v>0.95763907318721397</v>
      </c>
      <c r="I163" s="23">
        <v>0.99705900250332302</v>
      </c>
      <c r="J163" s="24">
        <v>-1.8262717512825999E-3</v>
      </c>
      <c r="K163" s="23">
        <v>0.64326533559050003</v>
      </c>
      <c r="L163" s="25">
        <v>0.99645492786462198</v>
      </c>
      <c r="M163" s="24">
        <v>-2.6428969372562002E-3</v>
      </c>
      <c r="N163" s="23">
        <v>8.9902639634289697E-2</v>
      </c>
      <c r="O163" s="23">
        <v>0.352230491104493</v>
      </c>
      <c r="P163" s="24">
        <v>-2.2253021869603901E-3</v>
      </c>
      <c r="Q163" s="23">
        <v>0.12116201497074</v>
      </c>
      <c r="R163" s="23">
        <v>0.45927839609847398</v>
      </c>
      <c r="S163" s="26"/>
      <c r="T163" s="3" t="s">
        <v>471</v>
      </c>
    </row>
    <row r="164" spans="1:20" x14ac:dyDescent="0.2">
      <c r="A164" s="3" t="s">
        <v>472</v>
      </c>
      <c r="B164" s="3" t="s">
        <v>473</v>
      </c>
      <c r="C164" s="3" t="s">
        <v>474</v>
      </c>
      <c r="D164" s="24">
        <v>0.49456844121314403</v>
      </c>
      <c r="E164" s="23">
        <v>1.7108131438970699E-2</v>
      </c>
      <c r="F164" s="23">
        <v>0.112978226483769</v>
      </c>
      <c r="G164" s="24">
        <v>1.5855599939522898E-2</v>
      </c>
      <c r="H164" s="23">
        <v>0.26637280770809102</v>
      </c>
      <c r="I164" s="23">
        <v>0.75604735682106605</v>
      </c>
      <c r="J164" s="24">
        <v>3.9319182106543997E-3</v>
      </c>
      <c r="K164" s="23">
        <v>0.801748304278735</v>
      </c>
      <c r="L164" s="25">
        <v>0.99645492786462198</v>
      </c>
      <c r="M164" s="24">
        <v>-7.52573888144005E-3</v>
      </c>
      <c r="N164" s="23">
        <v>0.26437145274822099</v>
      </c>
      <c r="O164" s="23">
        <v>0.59696779652823995</v>
      </c>
      <c r="P164" s="24">
        <v>-1.82093340836092E-3</v>
      </c>
      <c r="Q164" s="23">
        <v>0.767528570639329</v>
      </c>
      <c r="R164" s="23">
        <v>0.95559103421700697</v>
      </c>
      <c r="S164" s="26"/>
    </row>
    <row r="165" spans="1:20" x14ac:dyDescent="0.2">
      <c r="A165" s="3" t="s">
        <v>475</v>
      </c>
      <c r="B165" s="3" t="s">
        <v>476</v>
      </c>
      <c r="C165" s="3" t="s">
        <v>477</v>
      </c>
      <c r="D165" s="24">
        <v>0.342530460310976</v>
      </c>
      <c r="E165" s="23">
        <v>1.78918000985962E-2</v>
      </c>
      <c r="F165" s="23">
        <v>0.117414938147038</v>
      </c>
      <c r="G165" s="24">
        <v>-3.7115686904910699E-3</v>
      </c>
      <c r="H165" s="23">
        <v>0.59425063235098896</v>
      </c>
      <c r="I165" s="23">
        <v>0.92892249787324099</v>
      </c>
      <c r="J165" s="24">
        <v>-1.2104130106756599E-2</v>
      </c>
      <c r="K165" s="23">
        <v>0.24018027978541501</v>
      </c>
      <c r="L165" s="25">
        <v>0.99645492786462198</v>
      </c>
      <c r="M165" s="24">
        <v>5.3712498319041001E-3</v>
      </c>
      <c r="N165" s="23">
        <v>9.4655995108409094E-2</v>
      </c>
      <c r="O165" s="23">
        <v>0.36439293867454903</v>
      </c>
      <c r="P165" s="24">
        <v>2.95775287692096E-3</v>
      </c>
      <c r="Q165" s="23">
        <v>0.46623810993477999</v>
      </c>
      <c r="R165" s="23">
        <v>0.81388011835062901</v>
      </c>
      <c r="S165" s="26"/>
      <c r="T165" s="3" t="s">
        <v>477</v>
      </c>
    </row>
    <row r="166" spans="1:20" x14ac:dyDescent="0.2">
      <c r="A166" s="3" t="s">
        <v>478</v>
      </c>
      <c r="B166" s="3" t="s">
        <v>479</v>
      </c>
      <c r="C166" s="3" t="s">
        <v>480</v>
      </c>
      <c r="D166" s="24">
        <v>-0.86405402012575205</v>
      </c>
      <c r="E166" s="23">
        <v>1.8171391423416401E-2</v>
      </c>
      <c r="F166" s="23">
        <v>0.118509074500542</v>
      </c>
      <c r="G166" s="24">
        <v>-2.0154203677311501E-2</v>
      </c>
      <c r="H166" s="23">
        <v>0.39526301541173398</v>
      </c>
      <c r="I166" s="23">
        <v>0.83690086417910703</v>
      </c>
      <c r="J166" s="24">
        <v>-1.1456541414381899E-2</v>
      </c>
      <c r="K166" s="23">
        <v>0.63209867728481905</v>
      </c>
      <c r="L166" s="25">
        <v>0.99645492786462198</v>
      </c>
      <c r="M166" s="24">
        <v>-2.57638415330518E-4</v>
      </c>
      <c r="N166" s="23">
        <v>0.98142999216001603</v>
      </c>
      <c r="O166" s="23">
        <v>0.99395054343219402</v>
      </c>
      <c r="P166" s="24">
        <v>1.16664816296206E-3</v>
      </c>
      <c r="Q166" s="23">
        <v>0.89802554509943899</v>
      </c>
      <c r="R166" s="23">
        <v>0.98589692822845199</v>
      </c>
      <c r="S166" s="26" t="s">
        <v>480</v>
      </c>
      <c r="T166" s="3" t="s">
        <v>480</v>
      </c>
    </row>
    <row r="167" spans="1:20" x14ac:dyDescent="0.2">
      <c r="A167" s="3" t="s">
        <v>481</v>
      </c>
      <c r="C167" s="3" t="s">
        <v>482</v>
      </c>
      <c r="D167" s="24">
        <v>0.77381655399521398</v>
      </c>
      <c r="E167" s="23">
        <v>1.8987076203922901E-2</v>
      </c>
      <c r="F167" s="23">
        <v>0.123064382803204</v>
      </c>
      <c r="G167" s="24">
        <v>4.9074430156286902E-2</v>
      </c>
      <c r="H167" s="23">
        <v>2.9557384799787201E-2</v>
      </c>
      <c r="I167" s="23">
        <v>0.44972834818681401</v>
      </c>
      <c r="J167" s="24">
        <v>3.1646814245600403E-2</v>
      </c>
      <c r="K167" s="23">
        <v>0.14629020089426201</v>
      </c>
      <c r="L167" s="25">
        <v>0.99645492786462198</v>
      </c>
      <c r="M167" s="24">
        <v>1.8455038739648499E-2</v>
      </c>
      <c r="N167" s="23">
        <v>8.2054093880053205E-2</v>
      </c>
      <c r="O167" s="23">
        <v>0.33394107974440301</v>
      </c>
      <c r="P167" s="24">
        <v>3.67803275852725E-3</v>
      </c>
      <c r="Q167" s="23">
        <v>0.65933726234350798</v>
      </c>
      <c r="R167" s="23">
        <v>0.91021476654142397</v>
      </c>
      <c r="S167" s="26"/>
      <c r="T167" s="3" t="s">
        <v>482</v>
      </c>
    </row>
    <row r="168" spans="1:20" x14ac:dyDescent="0.2">
      <c r="A168" s="3" t="s">
        <v>483</v>
      </c>
      <c r="C168" s="3" t="s">
        <v>484</v>
      </c>
      <c r="D168" s="24">
        <v>-0.592789111763384</v>
      </c>
      <c r="E168" s="23">
        <v>1.9329560558764499E-2</v>
      </c>
      <c r="F168" s="23">
        <v>0.123185183255741</v>
      </c>
      <c r="G168" s="24">
        <v>-1.2973084261966099E-2</v>
      </c>
      <c r="H168" s="23">
        <v>0.49998808832042202</v>
      </c>
      <c r="I168" s="23">
        <v>0.88939902877518795</v>
      </c>
      <c r="J168" s="24">
        <v>2.7480892065726301E-3</v>
      </c>
      <c r="K168" s="23">
        <v>0.83644579868840596</v>
      </c>
      <c r="L168" s="25">
        <v>0.99645492786462198</v>
      </c>
      <c r="M168" s="24">
        <v>-1.0121242044727599E-2</v>
      </c>
      <c r="N168" s="23">
        <v>0.26649335748526498</v>
      </c>
      <c r="O168" s="23">
        <v>0.60046786557838805</v>
      </c>
      <c r="P168" s="24">
        <v>-1.53638255425029E-3</v>
      </c>
      <c r="Q168" s="23">
        <v>0.75397183291162895</v>
      </c>
      <c r="R168" s="23">
        <v>0.95494925031642197</v>
      </c>
      <c r="S168" s="26"/>
    </row>
    <row r="169" spans="1:20" x14ac:dyDescent="0.2">
      <c r="A169" s="3" t="s">
        <v>485</v>
      </c>
      <c r="B169" s="3" t="s">
        <v>486</v>
      </c>
      <c r="C169" s="3" t="s">
        <v>487</v>
      </c>
      <c r="D169" s="24">
        <v>-1.3394760892967701</v>
      </c>
      <c r="E169" s="23">
        <v>1.9417000508017101E-2</v>
      </c>
      <c r="F169" s="23">
        <v>0.123185183255741</v>
      </c>
      <c r="G169" s="24">
        <v>-9.7311342260043808E-3</v>
      </c>
      <c r="H169" s="23">
        <v>0.80153092845792995</v>
      </c>
      <c r="I169" s="23">
        <v>0.96759024628985102</v>
      </c>
      <c r="J169" s="24">
        <v>2.0970267538014599E-2</v>
      </c>
      <c r="K169" s="23">
        <v>0.59711688952619302</v>
      </c>
      <c r="L169" s="25">
        <v>0.99645492786462198</v>
      </c>
      <c r="M169" s="24">
        <v>1.9950692002290799E-2</v>
      </c>
      <c r="N169" s="23">
        <v>0.27259935680365299</v>
      </c>
      <c r="O169" s="23">
        <v>0.60770557249222101</v>
      </c>
      <c r="P169" s="24">
        <v>2.8218788151714799E-2</v>
      </c>
      <c r="Q169" s="23">
        <v>7.3737482409221206E-2</v>
      </c>
      <c r="R169" s="23">
        <v>0.355349040512906</v>
      </c>
      <c r="S169" s="26" t="s">
        <v>487</v>
      </c>
      <c r="T169" s="3" t="s">
        <v>487</v>
      </c>
    </row>
    <row r="170" spans="1:20" x14ac:dyDescent="0.2">
      <c r="A170" s="3" t="s">
        <v>488</v>
      </c>
      <c r="B170" s="3" t="s">
        <v>489</v>
      </c>
      <c r="C170" s="3" t="s">
        <v>490</v>
      </c>
      <c r="D170" s="24">
        <v>0.47843086263290602</v>
      </c>
      <c r="E170" s="23">
        <v>1.9468964767379499E-2</v>
      </c>
      <c r="F170" s="23">
        <v>0.123185183255741</v>
      </c>
      <c r="G170" s="24">
        <v>7.3003583580319702E-3</v>
      </c>
      <c r="H170" s="23">
        <v>0.37298315108434998</v>
      </c>
      <c r="I170" s="23">
        <v>0.81988490413019199</v>
      </c>
      <c r="J170" s="24">
        <v>-1.09338234611982E-2</v>
      </c>
      <c r="K170" s="23">
        <v>0.41549642094772599</v>
      </c>
      <c r="L170" s="25">
        <v>0.99645492786462198</v>
      </c>
      <c r="M170" s="24">
        <v>-1.2535495631104799E-2</v>
      </c>
      <c r="N170" s="23">
        <v>1.2369266211973899E-3</v>
      </c>
      <c r="O170" s="23">
        <v>3.5101971682628699E-2</v>
      </c>
      <c r="P170" s="24">
        <v>-2.3786650795147601E-3</v>
      </c>
      <c r="Q170" s="23">
        <v>0.65152972472767601</v>
      </c>
      <c r="R170" s="23">
        <v>0.91021476654142397</v>
      </c>
      <c r="S170" s="26"/>
      <c r="T170" s="3" t="s">
        <v>490</v>
      </c>
    </row>
    <row r="171" spans="1:20" x14ac:dyDescent="0.2">
      <c r="A171" s="3" t="s">
        <v>491</v>
      </c>
      <c r="B171" s="3" t="s">
        <v>492</v>
      </c>
      <c r="C171" s="3" t="s">
        <v>493</v>
      </c>
      <c r="D171" s="24">
        <v>-1.4099358162127</v>
      </c>
      <c r="E171" s="23">
        <v>1.9474990876621901E-2</v>
      </c>
      <c r="F171" s="23">
        <v>0.123185183255741</v>
      </c>
      <c r="G171" s="24">
        <v>4.001872795552E-2</v>
      </c>
      <c r="H171" s="23">
        <v>0.24398618644381101</v>
      </c>
      <c r="I171" s="23">
        <v>0.75127711368328798</v>
      </c>
      <c r="J171" s="24">
        <v>3.4085684248952003E-2</v>
      </c>
      <c r="K171" s="23">
        <v>0.33750927129113101</v>
      </c>
      <c r="L171" s="25">
        <v>0.99645492786462198</v>
      </c>
      <c r="M171" s="24">
        <v>3.7899422373667301E-2</v>
      </c>
      <c r="N171" s="23">
        <v>1.9298211025614999E-2</v>
      </c>
      <c r="O171" s="23">
        <v>0.145543094732491</v>
      </c>
      <c r="P171" s="24">
        <v>2.3832417720879202E-2</v>
      </c>
      <c r="Q171" s="23">
        <v>8.1310896339100394E-2</v>
      </c>
      <c r="R171" s="23">
        <v>0.379450849582468</v>
      </c>
      <c r="S171" s="26"/>
    </row>
    <row r="172" spans="1:20" x14ac:dyDescent="0.2">
      <c r="A172" s="3" t="s">
        <v>494</v>
      </c>
      <c r="B172" s="3" t="s">
        <v>495</v>
      </c>
      <c r="C172" s="3" t="s">
        <v>496</v>
      </c>
      <c r="D172" s="24">
        <v>-1.0173051773582</v>
      </c>
      <c r="E172" s="23">
        <v>1.9648666141671701E-2</v>
      </c>
      <c r="F172" s="23">
        <v>0.123539517657217</v>
      </c>
      <c r="G172" s="24">
        <v>-1.2287568836238799E-2</v>
      </c>
      <c r="H172" s="23">
        <v>0.68679520252053305</v>
      </c>
      <c r="I172" s="23">
        <v>0.95230724090257002</v>
      </c>
      <c r="J172" s="24">
        <v>6.7490976612875203E-3</v>
      </c>
      <c r="K172" s="23">
        <v>0.82334570251607697</v>
      </c>
      <c r="L172" s="25">
        <v>0.99645492786462198</v>
      </c>
      <c r="M172" s="24">
        <v>-2.2653149691072599E-2</v>
      </c>
      <c r="N172" s="23">
        <v>0.11790127680262499</v>
      </c>
      <c r="O172" s="23">
        <v>0.41805077914772398</v>
      </c>
      <c r="P172" s="24">
        <v>-2.5540311346422401E-3</v>
      </c>
      <c r="Q172" s="23">
        <v>0.82649551812488498</v>
      </c>
      <c r="R172" s="23">
        <v>0.97617580880891897</v>
      </c>
      <c r="S172" s="26"/>
    </row>
    <row r="173" spans="1:20" x14ac:dyDescent="0.2">
      <c r="A173" s="3" t="s">
        <v>497</v>
      </c>
      <c r="C173" s="3" t="s">
        <v>498</v>
      </c>
      <c r="D173" s="24">
        <v>0.55552418778907597</v>
      </c>
      <c r="E173" s="23">
        <v>1.9831799256719702E-2</v>
      </c>
      <c r="F173" s="23">
        <v>0.123948745354498</v>
      </c>
      <c r="G173" s="24">
        <v>-1.03984041106563E-2</v>
      </c>
      <c r="H173" s="23">
        <v>0.48465028008066302</v>
      </c>
      <c r="I173" s="23">
        <v>0.88587527229764795</v>
      </c>
      <c r="J173" s="24">
        <v>-3.9595033184760299E-2</v>
      </c>
      <c r="K173" s="23">
        <v>7.8014995386406502E-3</v>
      </c>
      <c r="L173" s="25">
        <v>0.98723938426114799</v>
      </c>
      <c r="M173" s="24">
        <v>3.9773453816398302E-3</v>
      </c>
      <c r="N173" s="23">
        <v>3.0684728242952399E-2</v>
      </c>
      <c r="O173" s="23">
        <v>0.19526645245515101</v>
      </c>
      <c r="P173" s="24">
        <v>1.0887770590165701E-2</v>
      </c>
      <c r="Q173" s="23">
        <v>5.94457120175126E-2</v>
      </c>
      <c r="R173" s="23">
        <v>0.33207735867751098</v>
      </c>
      <c r="S173" s="26"/>
    </row>
    <row r="174" spans="1:20" x14ac:dyDescent="0.2">
      <c r="A174" s="3" t="s">
        <v>499</v>
      </c>
      <c r="B174" s="3" t="s">
        <v>500</v>
      </c>
      <c r="C174" s="3" t="s">
        <v>501</v>
      </c>
      <c r="D174" s="24">
        <v>0.79757392619884204</v>
      </c>
      <c r="E174" s="23">
        <v>2.01268505245473E-2</v>
      </c>
      <c r="F174" s="23">
        <v>0.124578364651117</v>
      </c>
      <c r="G174" s="24">
        <v>1.52301589842285E-2</v>
      </c>
      <c r="H174" s="23">
        <v>0.34337975672415899</v>
      </c>
      <c r="I174" s="23">
        <v>0.80250666455342201</v>
      </c>
      <c r="J174" s="24">
        <v>-1.32564443982799E-2</v>
      </c>
      <c r="K174" s="23">
        <v>0.54890468561498595</v>
      </c>
      <c r="L174" s="25">
        <v>0.99645492786462198</v>
      </c>
      <c r="M174" s="24">
        <v>-1.9090260174185699E-3</v>
      </c>
      <c r="N174" s="23">
        <v>0.79288787601101796</v>
      </c>
      <c r="O174" s="23">
        <v>0.93140911825581596</v>
      </c>
      <c r="P174" s="24">
        <v>-1.2129175334951101E-2</v>
      </c>
      <c r="Q174" s="23">
        <v>0.160556292582653</v>
      </c>
      <c r="R174" s="23">
        <v>0.52847682511531602</v>
      </c>
      <c r="S174" s="26"/>
    </row>
    <row r="175" spans="1:20" x14ac:dyDescent="0.2">
      <c r="A175" s="3" t="s">
        <v>502</v>
      </c>
      <c r="B175" s="3" t="s">
        <v>503</v>
      </c>
      <c r="C175" s="3" t="s">
        <v>504</v>
      </c>
      <c r="D175" s="24">
        <v>-0.90761416490081503</v>
      </c>
      <c r="E175" s="23">
        <v>2.01698304673237E-2</v>
      </c>
      <c r="F175" s="23">
        <v>0.124578364651117</v>
      </c>
      <c r="G175" s="24">
        <v>2.5242886912482599E-2</v>
      </c>
      <c r="H175" s="23">
        <v>0.29826589247359903</v>
      </c>
      <c r="I175" s="23">
        <v>0.77509496401354105</v>
      </c>
      <c r="J175" s="24">
        <v>-1.11089128024713E-2</v>
      </c>
      <c r="K175" s="23">
        <v>0.67633649301340504</v>
      </c>
      <c r="L175" s="25">
        <v>0.99645492786462198</v>
      </c>
      <c r="M175" s="24">
        <v>-6.8336457269282001E-3</v>
      </c>
      <c r="N175" s="23">
        <v>0.54384878030317996</v>
      </c>
      <c r="O175" s="23">
        <v>0.80541779875647201</v>
      </c>
      <c r="P175" s="24">
        <v>-1.43492704115495E-2</v>
      </c>
      <c r="Q175" s="23">
        <v>0.166494283562274</v>
      </c>
      <c r="R175" s="23">
        <v>0.53298474920849903</v>
      </c>
      <c r="S175" s="26"/>
    </row>
    <row r="176" spans="1:20" x14ac:dyDescent="0.2">
      <c r="A176" s="3" t="s">
        <v>505</v>
      </c>
      <c r="B176" s="3" t="s">
        <v>506</v>
      </c>
      <c r="C176" s="3" t="s">
        <v>507</v>
      </c>
      <c r="D176" s="24">
        <v>-2.8349582755512102</v>
      </c>
      <c r="E176" s="23">
        <v>2.0318061486872901E-2</v>
      </c>
      <c r="F176" s="23">
        <v>0.124760026673781</v>
      </c>
      <c r="G176" s="24">
        <v>0.102772841194241</v>
      </c>
      <c r="H176" s="23">
        <v>0.20932334171485301</v>
      </c>
      <c r="I176" s="23">
        <v>0.70360458623355804</v>
      </c>
      <c r="J176" s="24">
        <v>0.11318981328325101</v>
      </c>
      <c r="K176" s="23">
        <v>0.13205072565064099</v>
      </c>
      <c r="L176" s="25">
        <v>0.99645492786462198</v>
      </c>
      <c r="M176" s="24">
        <v>-1.5955382273022799E-2</v>
      </c>
      <c r="N176" s="23">
        <v>0.67328692800839496</v>
      </c>
      <c r="O176" s="23">
        <v>0.86424361174671704</v>
      </c>
      <c r="P176" s="24">
        <v>-1.89432625040301E-3</v>
      </c>
      <c r="Q176" s="23">
        <v>0.94749800394711803</v>
      </c>
      <c r="R176" s="23">
        <v>0.99341511302313201</v>
      </c>
      <c r="S176" s="26"/>
    </row>
    <row r="177" spans="1:20" x14ac:dyDescent="0.2">
      <c r="A177" s="3" t="s">
        <v>508</v>
      </c>
      <c r="B177" s="3" t="s">
        <v>509</v>
      </c>
      <c r="C177" s="3" t="s">
        <v>510</v>
      </c>
      <c r="D177" s="24">
        <v>0.45925800944932699</v>
      </c>
      <c r="E177" s="23">
        <v>2.04617668006657E-2</v>
      </c>
      <c r="F177" s="23">
        <v>0.124911948492436</v>
      </c>
      <c r="G177" s="24">
        <v>6.1603783484192598E-3</v>
      </c>
      <c r="H177" s="23">
        <v>0.64923912670737605</v>
      </c>
      <c r="I177" s="23">
        <v>0.94037549287515798</v>
      </c>
      <c r="J177" s="24">
        <v>1.2598609435347999E-2</v>
      </c>
      <c r="K177" s="23">
        <v>0.23376931009666599</v>
      </c>
      <c r="L177" s="25">
        <v>0.99645492786462198</v>
      </c>
      <c r="M177" s="24">
        <v>-1.9065521475249501E-2</v>
      </c>
      <c r="N177" s="23">
        <v>3.5966109309241499E-3</v>
      </c>
      <c r="O177" s="23">
        <v>6.2631307617792106E-2</v>
      </c>
      <c r="P177" s="24">
        <v>1.79522745883272E-3</v>
      </c>
      <c r="Q177" s="23">
        <v>0.66308580649522397</v>
      </c>
      <c r="R177" s="23">
        <v>0.91021476654142397</v>
      </c>
      <c r="S177" s="26"/>
    </row>
    <row r="178" spans="1:20" x14ac:dyDescent="0.2">
      <c r="A178" s="3" t="s">
        <v>511</v>
      </c>
      <c r="B178" s="3" t="s">
        <v>512</v>
      </c>
      <c r="C178" s="3" t="s">
        <v>513</v>
      </c>
      <c r="D178" s="24">
        <v>-0.69134489461660098</v>
      </c>
      <c r="E178" s="23">
        <v>2.0767874833109799E-2</v>
      </c>
      <c r="F178" s="23">
        <v>0.12604779522985701</v>
      </c>
      <c r="G178" s="24">
        <v>-1.10708571593059E-2</v>
      </c>
      <c r="H178" s="23">
        <v>0.60952907525080802</v>
      </c>
      <c r="I178" s="23">
        <v>0.93708083275696896</v>
      </c>
      <c r="J178" s="24">
        <v>9.1664452029614294E-3</v>
      </c>
      <c r="K178" s="23">
        <v>0.61092528453647099</v>
      </c>
      <c r="L178" s="25">
        <v>0.99645492786462198</v>
      </c>
      <c r="M178" s="24">
        <v>-2.0586505644958199E-3</v>
      </c>
      <c r="N178" s="23">
        <v>0.84065643895970299</v>
      </c>
      <c r="O178" s="23">
        <v>0.95840310630585002</v>
      </c>
      <c r="P178" s="24">
        <v>1.19714557050656E-2</v>
      </c>
      <c r="Q178" s="23">
        <v>7.8355669811519799E-2</v>
      </c>
      <c r="R178" s="23">
        <v>0.36893925247576598</v>
      </c>
      <c r="S178" s="26"/>
    </row>
    <row r="179" spans="1:20" x14ac:dyDescent="0.2">
      <c r="A179" s="3" t="s">
        <v>514</v>
      </c>
      <c r="C179" s="3" t="s">
        <v>515</v>
      </c>
      <c r="D179" s="24">
        <v>0.81278509442487401</v>
      </c>
      <c r="E179" s="23">
        <v>2.1116817054128802E-2</v>
      </c>
      <c r="F179" s="23">
        <v>0.127429068430087</v>
      </c>
      <c r="G179" s="24">
        <v>-8.6366809720480192E-3</v>
      </c>
      <c r="H179" s="23">
        <v>0.70137813637998203</v>
      </c>
      <c r="I179" s="23">
        <v>0.956708938223783</v>
      </c>
      <c r="J179" s="24">
        <v>-7.3587977065598699E-3</v>
      </c>
      <c r="K179" s="23">
        <v>0.77188226373125501</v>
      </c>
      <c r="L179" s="25">
        <v>0.99645492786462198</v>
      </c>
      <c r="M179" s="24">
        <v>8.1293418763059705E-3</v>
      </c>
      <c r="N179" s="23">
        <v>0.44557899987184302</v>
      </c>
      <c r="O179" s="23">
        <v>0.74028156624277697</v>
      </c>
      <c r="P179" s="24">
        <v>-3.4275999296639898E-4</v>
      </c>
      <c r="Q179" s="23">
        <v>0.97172858343296498</v>
      </c>
      <c r="R179" s="23">
        <v>0.99664284392360203</v>
      </c>
      <c r="S179" s="26"/>
    </row>
    <row r="180" spans="1:20" x14ac:dyDescent="0.2">
      <c r="A180" s="3" t="s">
        <v>516</v>
      </c>
      <c r="B180" s="3" t="s">
        <v>517</v>
      </c>
      <c r="C180" s="3" t="s">
        <v>518</v>
      </c>
      <c r="D180" s="24">
        <v>0.23220817396524901</v>
      </c>
      <c r="E180" s="23">
        <v>2.1312071450574701E-2</v>
      </c>
      <c r="F180" s="23">
        <v>0.12767501268631801</v>
      </c>
      <c r="G180" s="24">
        <v>-2.7195871241133202E-3</v>
      </c>
      <c r="H180" s="23">
        <v>0.52423807765518804</v>
      </c>
      <c r="I180" s="23">
        <v>0.89339482189438901</v>
      </c>
      <c r="J180" s="24">
        <v>4.5299242468195399E-3</v>
      </c>
      <c r="K180" s="23">
        <v>0.439661629140219</v>
      </c>
      <c r="L180" s="25">
        <v>0.99645492786462198</v>
      </c>
      <c r="M180" s="24">
        <v>2.6679195293978198E-3</v>
      </c>
      <c r="N180" s="23">
        <v>0.17010254760539301</v>
      </c>
      <c r="O180" s="23">
        <v>0.49293123267077699</v>
      </c>
      <c r="P180" s="24">
        <v>9.9593849420191293E-4</v>
      </c>
      <c r="Q180" s="23">
        <v>0.65153719506080299</v>
      </c>
      <c r="R180" s="23">
        <v>0.91021476654142397</v>
      </c>
      <c r="S180" s="26"/>
      <c r="T180" s="3" t="s">
        <v>518</v>
      </c>
    </row>
    <row r="181" spans="1:20" x14ac:dyDescent="0.2">
      <c r="A181" s="3" t="s">
        <v>519</v>
      </c>
      <c r="C181" s="3" t="s">
        <v>520</v>
      </c>
      <c r="D181" s="24">
        <v>0.31747571820148501</v>
      </c>
      <c r="E181" s="23">
        <v>2.15992687793084E-2</v>
      </c>
      <c r="F181" s="23">
        <v>0.12767501268631801</v>
      </c>
      <c r="G181" s="24">
        <v>-6.8733810765600999E-3</v>
      </c>
      <c r="H181" s="23">
        <v>0.179634158194868</v>
      </c>
      <c r="I181" s="23">
        <v>0.67407930654710202</v>
      </c>
      <c r="J181" s="24">
        <v>-6.2246456878152804E-3</v>
      </c>
      <c r="K181" s="23">
        <v>0.47758442540173002</v>
      </c>
      <c r="L181" s="25">
        <v>0.99645492786462198</v>
      </c>
      <c r="M181" s="24">
        <v>-5.5870790943215098E-4</v>
      </c>
      <c r="N181" s="23">
        <v>0.80732827976064303</v>
      </c>
      <c r="O181" s="23">
        <v>0.93875381367516697</v>
      </c>
      <c r="P181" s="24">
        <v>-7.25729426919061E-3</v>
      </c>
      <c r="Q181" s="23">
        <v>3.2274113945034898E-2</v>
      </c>
      <c r="R181" s="23">
        <v>0.235554130734834</v>
      </c>
      <c r="S181" s="26"/>
    </row>
    <row r="182" spans="1:20" x14ac:dyDescent="0.2">
      <c r="A182" s="3" t="s">
        <v>521</v>
      </c>
      <c r="B182" s="3" t="s">
        <v>522</v>
      </c>
      <c r="C182" s="3" t="s">
        <v>523</v>
      </c>
      <c r="D182" s="24">
        <v>1.50505411564459</v>
      </c>
      <c r="E182" s="23">
        <v>2.1632882619772201E-2</v>
      </c>
      <c r="F182" s="23">
        <v>0.12767501268631801</v>
      </c>
      <c r="G182" s="24">
        <v>8.6991382232638498E-2</v>
      </c>
      <c r="H182" s="23">
        <v>4.4964809852515398E-3</v>
      </c>
      <c r="I182" s="23">
        <v>0.24848973865863799</v>
      </c>
      <c r="J182" s="24">
        <v>-3.31540253292264E-2</v>
      </c>
      <c r="K182" s="23">
        <v>0.43900141697599598</v>
      </c>
      <c r="L182" s="25">
        <v>0.99645492786462198</v>
      </c>
      <c r="M182" s="24">
        <v>-5.3847655589681201E-2</v>
      </c>
      <c r="N182" s="23">
        <v>1.7196455978290201E-4</v>
      </c>
      <c r="O182" s="23">
        <v>9.5033046195814302E-3</v>
      </c>
      <c r="P182" s="24">
        <v>-3.3530996196445999E-2</v>
      </c>
      <c r="Q182" s="23">
        <v>4.85023198049521E-2</v>
      </c>
      <c r="R182" s="23">
        <v>0.29252409399996498</v>
      </c>
      <c r="S182" s="26"/>
    </row>
    <row r="183" spans="1:20" x14ac:dyDescent="0.2">
      <c r="A183" s="3" t="s">
        <v>524</v>
      </c>
      <c r="B183" s="3" t="s">
        <v>525</v>
      </c>
      <c r="C183" s="3" t="s">
        <v>526</v>
      </c>
      <c r="D183" s="24">
        <v>0.74431379905498796</v>
      </c>
      <c r="E183" s="23">
        <v>2.16439545315853E-2</v>
      </c>
      <c r="F183" s="23">
        <v>0.12767501268631801</v>
      </c>
      <c r="G183" s="24">
        <v>3.28690634555504E-2</v>
      </c>
      <c r="H183" s="23">
        <v>2.0274217989545699E-2</v>
      </c>
      <c r="I183" s="23">
        <v>0.44972834818681401</v>
      </c>
      <c r="J183" s="24">
        <v>-2.3683022806804899E-2</v>
      </c>
      <c r="K183" s="23">
        <v>0.23448732530422001</v>
      </c>
      <c r="L183" s="25">
        <v>0.99645492786462198</v>
      </c>
      <c r="M183" s="24">
        <v>-1.66294797085152E-2</v>
      </c>
      <c r="N183" s="23">
        <v>9.7677960099544301E-3</v>
      </c>
      <c r="O183" s="23">
        <v>9.4964683430112495E-2</v>
      </c>
      <c r="P183" s="24">
        <v>-1.9499013946238E-3</v>
      </c>
      <c r="Q183" s="23">
        <v>0.80350447467224495</v>
      </c>
      <c r="R183" s="23">
        <v>0.97112833014320299</v>
      </c>
      <c r="S183" s="26"/>
    </row>
    <row r="184" spans="1:20" x14ac:dyDescent="0.2">
      <c r="A184" s="3" t="s">
        <v>527</v>
      </c>
      <c r="B184" s="3" t="s">
        <v>528</v>
      </c>
      <c r="C184" s="3" t="s">
        <v>529</v>
      </c>
      <c r="D184" s="24">
        <v>-0.62427655719929298</v>
      </c>
      <c r="E184" s="23">
        <v>2.1806187659661701E-2</v>
      </c>
      <c r="F184" s="23">
        <v>0.12791339129969101</v>
      </c>
      <c r="G184" s="24">
        <v>-5.7952172136173001E-3</v>
      </c>
      <c r="H184" s="23">
        <v>0.75509479112935596</v>
      </c>
      <c r="I184" s="23">
        <v>0.96759024628985102</v>
      </c>
      <c r="J184" s="24">
        <v>-6.1779533875063798E-4</v>
      </c>
      <c r="K184" s="23">
        <v>0.97085593826107996</v>
      </c>
      <c r="L184" s="25">
        <v>0.99645492786462198</v>
      </c>
      <c r="M184" s="24">
        <v>-8.9852463640027497E-4</v>
      </c>
      <c r="N184" s="23">
        <v>0.91848134038893703</v>
      </c>
      <c r="O184" s="23">
        <v>0.98256344061143497</v>
      </c>
      <c r="P184" s="24">
        <v>-1.1990657282995899E-3</v>
      </c>
      <c r="Q184" s="23">
        <v>0.85155991879623405</v>
      </c>
      <c r="R184" s="23">
        <v>0.980459086561559</v>
      </c>
      <c r="S184" s="26"/>
    </row>
    <row r="185" spans="1:20" x14ac:dyDescent="0.2">
      <c r="A185" s="3" t="s">
        <v>530</v>
      </c>
      <c r="B185" s="3" t="s">
        <v>531</v>
      </c>
      <c r="C185" s="3" t="s">
        <v>532</v>
      </c>
      <c r="D185" s="24">
        <v>0.69536949027990302</v>
      </c>
      <c r="E185" s="23">
        <v>2.2364842859741101E-2</v>
      </c>
      <c r="F185" s="23">
        <v>0.13046158334849001</v>
      </c>
      <c r="G185" s="24">
        <v>1.20377546693697E-2</v>
      </c>
      <c r="H185" s="23">
        <v>0.48757081129032598</v>
      </c>
      <c r="I185" s="23">
        <v>0.88587527229764795</v>
      </c>
      <c r="J185" s="24">
        <v>-2.5195771361080099E-2</v>
      </c>
      <c r="K185" s="23">
        <v>0.13952519523590001</v>
      </c>
      <c r="L185" s="25">
        <v>0.99645492786462198</v>
      </c>
      <c r="M185" s="24">
        <v>-3.81613212997905E-3</v>
      </c>
      <c r="N185" s="23">
        <v>0.63096202716079497</v>
      </c>
      <c r="O185" s="23">
        <v>0.83968330610752095</v>
      </c>
      <c r="P185" s="24">
        <v>-1.31795044538207E-2</v>
      </c>
      <c r="Q185" s="23">
        <v>3.9616684151109902E-2</v>
      </c>
      <c r="R185" s="23">
        <v>0.26161961231865</v>
      </c>
      <c r="S185" s="26"/>
    </row>
    <row r="186" spans="1:20" x14ac:dyDescent="0.2">
      <c r="A186" s="3" t="s">
        <v>533</v>
      </c>
      <c r="B186" s="3" t="s">
        <v>534</v>
      </c>
      <c r="C186" s="3" t="s">
        <v>535</v>
      </c>
      <c r="D186" s="24">
        <v>0.69573590512971495</v>
      </c>
      <c r="E186" s="23">
        <v>2.2518822301826301E-2</v>
      </c>
      <c r="F186" s="23">
        <v>0.13059000611338101</v>
      </c>
      <c r="G186" s="24">
        <v>2.82567550219903E-2</v>
      </c>
      <c r="H186" s="23">
        <v>9.9769682685001707E-2</v>
      </c>
      <c r="I186" s="23">
        <v>0.59739223147554998</v>
      </c>
      <c r="J186" s="24">
        <v>-7.5133261602698797E-3</v>
      </c>
      <c r="K186" s="23">
        <v>0.71939792483742004</v>
      </c>
      <c r="L186" s="25">
        <v>0.99645492786462198</v>
      </c>
      <c r="M186" s="24">
        <v>1.6065289698189199E-3</v>
      </c>
      <c r="N186" s="23">
        <v>0.83712766715252895</v>
      </c>
      <c r="O186" s="23">
        <v>0.95840310630585002</v>
      </c>
      <c r="P186" s="24">
        <v>1.7396537597690301E-3</v>
      </c>
      <c r="Q186" s="23">
        <v>0.82936023768767897</v>
      </c>
      <c r="R186" s="23">
        <v>0.97672508361993904</v>
      </c>
      <c r="S186" s="26"/>
    </row>
    <row r="187" spans="1:20" x14ac:dyDescent="0.2">
      <c r="A187" s="3" t="s">
        <v>536</v>
      </c>
      <c r="B187" s="3" t="s">
        <v>537</v>
      </c>
      <c r="C187" s="3" t="s">
        <v>538</v>
      </c>
      <c r="D187" s="24">
        <v>1.30766218544516</v>
      </c>
      <c r="E187" s="23">
        <v>2.2635601059652798E-2</v>
      </c>
      <c r="F187" s="23">
        <v>0.13059000611338101</v>
      </c>
      <c r="G187" s="24">
        <v>6.92828210708957E-2</v>
      </c>
      <c r="H187" s="23">
        <v>3.05601588610355E-2</v>
      </c>
      <c r="I187" s="23">
        <v>0.44972834818681401</v>
      </c>
      <c r="J187" s="24">
        <v>-5.1896728291805402E-2</v>
      </c>
      <c r="K187" s="23">
        <v>0.15734702162601599</v>
      </c>
      <c r="L187" s="25">
        <v>0.99645492786462198</v>
      </c>
      <c r="M187" s="24">
        <v>-1.8124157458679801E-2</v>
      </c>
      <c r="N187" s="23">
        <v>0.21025445798800901</v>
      </c>
      <c r="O187" s="23">
        <v>0.54917209175972403</v>
      </c>
      <c r="P187" s="24">
        <v>-2.8288995772779001E-3</v>
      </c>
      <c r="Q187" s="23">
        <v>0.84442355624532295</v>
      </c>
      <c r="R187" s="23">
        <v>0.978519564347338</v>
      </c>
      <c r="S187" s="26"/>
    </row>
    <row r="188" spans="1:20" x14ac:dyDescent="0.2">
      <c r="A188" s="3" t="s">
        <v>539</v>
      </c>
      <c r="B188" s="3" t="s">
        <v>540</v>
      </c>
      <c r="C188" s="3" t="s">
        <v>541</v>
      </c>
      <c r="D188" s="24">
        <v>-1.2902254841595899</v>
      </c>
      <c r="E188" s="23">
        <v>2.2907034644909799E-2</v>
      </c>
      <c r="F188" s="23">
        <v>0.13143380533964599</v>
      </c>
      <c r="G188" s="24">
        <v>-3.3201491388990998E-3</v>
      </c>
      <c r="H188" s="23">
        <v>0.93089934564589805</v>
      </c>
      <c r="I188" s="23">
        <v>0.99705900250332302</v>
      </c>
      <c r="J188" s="24">
        <v>-6.9648577538290193E-2</v>
      </c>
      <c r="K188" s="23">
        <v>7.5860048678778505E-2</v>
      </c>
      <c r="L188" s="25">
        <v>0.99645492786462198</v>
      </c>
      <c r="M188" s="24">
        <v>1.91182966867024E-2</v>
      </c>
      <c r="N188" s="23">
        <v>0.29036015871520998</v>
      </c>
      <c r="O188" s="23">
        <v>0.62603319640856303</v>
      </c>
      <c r="P188" s="24">
        <v>6.8240423544600999E-3</v>
      </c>
      <c r="Q188" s="23">
        <v>0.65707792625596695</v>
      </c>
      <c r="R188" s="23">
        <v>0.91021476654142397</v>
      </c>
      <c r="S188" s="26" t="s">
        <v>541</v>
      </c>
      <c r="T188" s="3" t="s">
        <v>541</v>
      </c>
    </row>
    <row r="189" spans="1:20" x14ac:dyDescent="0.2">
      <c r="A189" s="3" t="s">
        <v>542</v>
      </c>
      <c r="B189" s="3" t="s">
        <v>543</v>
      </c>
      <c r="C189" s="3" t="s">
        <v>544</v>
      </c>
      <c r="D189" s="24">
        <v>0.27940333877048101</v>
      </c>
      <c r="E189" s="23">
        <v>2.31801463681548E-2</v>
      </c>
      <c r="F189" s="23">
        <v>0.132278009166101</v>
      </c>
      <c r="G189" s="24">
        <v>1.93070136245328E-4</v>
      </c>
      <c r="H189" s="23">
        <v>0.969241841008736</v>
      </c>
      <c r="I189" s="23">
        <v>0.99705900250332302</v>
      </c>
      <c r="J189" s="24">
        <v>5.5532852420552602E-3</v>
      </c>
      <c r="K189" s="23">
        <v>0.31626112694446801</v>
      </c>
      <c r="L189" s="25">
        <v>0.99645492786462198</v>
      </c>
      <c r="M189" s="24">
        <v>1.15410789214316E-3</v>
      </c>
      <c r="N189" s="23">
        <v>0.61107884931872403</v>
      </c>
      <c r="O189" s="23">
        <v>0.83329241641101603</v>
      </c>
      <c r="P189" s="24">
        <v>2.1603486842753901E-3</v>
      </c>
      <c r="Q189" s="23">
        <v>0.27469161347451898</v>
      </c>
      <c r="R189" s="23">
        <v>0.65850729257590301</v>
      </c>
      <c r="S189" s="26"/>
      <c r="T189" s="3" t="s">
        <v>544</v>
      </c>
    </row>
    <row r="190" spans="1:20" x14ac:dyDescent="0.2">
      <c r="A190" s="3" t="s">
        <v>545</v>
      </c>
      <c r="B190" s="3" t="s">
        <v>546</v>
      </c>
      <c r="C190" s="3" t="s">
        <v>547</v>
      </c>
      <c r="D190" s="24">
        <v>1.07147847427156</v>
      </c>
      <c r="E190" s="23">
        <v>2.34675239873724E-2</v>
      </c>
      <c r="F190" s="23">
        <v>0.13310787223492301</v>
      </c>
      <c r="G190" s="24">
        <v>4.6793051352243299E-2</v>
      </c>
      <c r="H190" s="23">
        <v>1.6974395654118901E-2</v>
      </c>
      <c r="I190" s="23">
        <v>0.44972834818681401</v>
      </c>
      <c r="J190" s="24">
        <v>-1.8067625038263101E-2</v>
      </c>
      <c r="K190" s="23">
        <v>0.53234421888688599</v>
      </c>
      <c r="L190" s="25">
        <v>0.99645492786462198</v>
      </c>
      <c r="M190" s="24">
        <v>-1.21905465217844E-2</v>
      </c>
      <c r="N190" s="23">
        <v>0.15984918147997301</v>
      </c>
      <c r="O190" s="23">
        <v>0.48564045904916198</v>
      </c>
      <c r="P190" s="24">
        <v>5.13828810324868E-3</v>
      </c>
      <c r="Q190" s="23">
        <v>0.64756733492015395</v>
      </c>
      <c r="R190" s="23">
        <v>0.91021476654142397</v>
      </c>
      <c r="S190" s="26"/>
    </row>
    <row r="191" spans="1:20" x14ac:dyDescent="0.2">
      <c r="A191" s="3" t="s">
        <v>548</v>
      </c>
      <c r="B191" s="3" t="s">
        <v>549</v>
      </c>
      <c r="C191" s="3" t="s">
        <v>550</v>
      </c>
      <c r="D191" s="24">
        <v>0.38026647755575699</v>
      </c>
      <c r="E191" s="23">
        <v>2.3579108795900701E-2</v>
      </c>
      <c r="F191" s="23">
        <v>0.13310787223492301</v>
      </c>
      <c r="G191" s="24">
        <v>2.1349951064082101E-3</v>
      </c>
      <c r="H191" s="23">
        <v>0.76404239707239596</v>
      </c>
      <c r="I191" s="23">
        <v>0.96759024628985102</v>
      </c>
      <c r="J191" s="24">
        <v>-5.4034583577741897E-4</v>
      </c>
      <c r="K191" s="23">
        <v>0.95538863095255999</v>
      </c>
      <c r="L191" s="25">
        <v>0.99645492786462198</v>
      </c>
      <c r="M191" s="24">
        <v>6.4319422170332303E-3</v>
      </c>
      <c r="N191" s="23">
        <v>5.0302616303406301E-2</v>
      </c>
      <c r="O191" s="23">
        <v>0.26369480186722699</v>
      </c>
      <c r="P191" s="24">
        <v>1.3698635784345501E-3</v>
      </c>
      <c r="Q191" s="23">
        <v>0.70259795634704703</v>
      </c>
      <c r="R191" s="23">
        <v>0.93029994219974799</v>
      </c>
      <c r="S191" s="26"/>
    </row>
    <row r="192" spans="1:20" x14ac:dyDescent="0.2">
      <c r="A192" s="3" t="s">
        <v>551</v>
      </c>
      <c r="B192" s="3" t="s">
        <v>552</v>
      </c>
      <c r="C192" s="3" t="s">
        <v>553</v>
      </c>
      <c r="D192" s="24">
        <v>0.47055946763739598</v>
      </c>
      <c r="E192" s="23">
        <v>2.3886384887699098E-2</v>
      </c>
      <c r="F192" s="23">
        <v>0.13406451314026399</v>
      </c>
      <c r="G192" s="24">
        <v>1.1831026575263401E-2</v>
      </c>
      <c r="H192" s="23">
        <v>0.25090446897552499</v>
      </c>
      <c r="I192" s="23">
        <v>0.75604735682106605</v>
      </c>
      <c r="J192" s="24">
        <v>-1.1644557747103E-3</v>
      </c>
      <c r="K192" s="23">
        <v>0.91116839237408298</v>
      </c>
      <c r="L192" s="25">
        <v>0.99645492786462198</v>
      </c>
      <c r="M192" s="24">
        <v>-2.2801755311856698E-3</v>
      </c>
      <c r="N192" s="23">
        <v>0.62850053051138</v>
      </c>
      <c r="O192" s="23">
        <v>0.83746898101135603</v>
      </c>
      <c r="P192" s="24">
        <v>-3.59905849503396E-4</v>
      </c>
      <c r="Q192" s="23">
        <v>0.92461486765388301</v>
      </c>
      <c r="R192" s="23">
        <v>0.99160217582753196</v>
      </c>
      <c r="S192" s="26"/>
      <c r="T192" s="3" t="s">
        <v>553</v>
      </c>
    </row>
    <row r="193" spans="1:21" x14ac:dyDescent="0.2">
      <c r="A193" s="3" t="s">
        <v>554</v>
      </c>
      <c r="B193" s="3" t="s">
        <v>555</v>
      </c>
      <c r="C193" s="3" t="s">
        <v>556</v>
      </c>
      <c r="D193" s="24">
        <v>-0.67544537071216504</v>
      </c>
      <c r="E193" s="23">
        <v>2.4082440016300801E-2</v>
      </c>
      <c r="F193" s="23">
        <v>0.13406451314026399</v>
      </c>
      <c r="G193" s="24">
        <v>-4.1686217522106599E-2</v>
      </c>
      <c r="H193" s="23">
        <v>5.1402424205655599E-2</v>
      </c>
      <c r="I193" s="23">
        <v>0.48623914789133699</v>
      </c>
      <c r="J193" s="24">
        <v>-7.0396096638477304E-2</v>
      </c>
      <c r="K193" s="23">
        <v>1.12263730595773E-3</v>
      </c>
      <c r="L193" s="25">
        <v>0.39292305708520697</v>
      </c>
      <c r="M193" s="24">
        <v>5.3417072095997198E-3</v>
      </c>
      <c r="N193" s="23">
        <v>0.58989035738803897</v>
      </c>
      <c r="O193" s="23">
        <v>0.82660927625910097</v>
      </c>
      <c r="P193" s="24">
        <v>6.1136937304149003E-3</v>
      </c>
      <c r="Q193" s="23">
        <v>0.44161110192691</v>
      </c>
      <c r="R193" s="23">
        <v>0.79672106017741395</v>
      </c>
      <c r="S193" s="26"/>
    </row>
    <row r="194" spans="1:21" x14ac:dyDescent="0.2">
      <c r="A194" s="3" t="s">
        <v>557</v>
      </c>
      <c r="B194" s="3" t="s">
        <v>558</v>
      </c>
      <c r="C194" s="3" t="s">
        <v>559</v>
      </c>
      <c r="D194" s="24">
        <v>0.26470130752361398</v>
      </c>
      <c r="E194" s="23">
        <v>2.42545647001235E-2</v>
      </c>
      <c r="F194" s="23">
        <v>0.13406451314026399</v>
      </c>
      <c r="G194" s="24">
        <v>-3.4539853188542999E-3</v>
      </c>
      <c r="H194" s="23">
        <v>0.34038420366796701</v>
      </c>
      <c r="I194" s="23">
        <v>0.80250666455342201</v>
      </c>
      <c r="J194" s="24">
        <v>-4.5126001689585102E-4</v>
      </c>
      <c r="K194" s="23">
        <v>0.93896200050582002</v>
      </c>
      <c r="L194" s="25">
        <v>0.99645492786462198</v>
      </c>
      <c r="M194" s="24">
        <v>2.5668712846443598E-3</v>
      </c>
      <c r="N194" s="23">
        <v>0.11607411581102001</v>
      </c>
      <c r="O194" s="23">
        <v>0.41455041361078598</v>
      </c>
      <c r="P194" s="24">
        <v>-9.3468312256890301E-4</v>
      </c>
      <c r="Q194" s="23">
        <v>0.66402334397212504</v>
      </c>
      <c r="R194" s="23">
        <v>0.91021476654142397</v>
      </c>
      <c r="S194" s="26"/>
    </row>
    <row r="195" spans="1:21" x14ac:dyDescent="0.2">
      <c r="A195" s="3" t="s">
        <v>560</v>
      </c>
      <c r="B195" s="3" t="s">
        <v>561</v>
      </c>
      <c r="C195" s="3" t="s">
        <v>562</v>
      </c>
      <c r="D195" s="24">
        <v>-0.48994153617841602</v>
      </c>
      <c r="E195" s="23">
        <v>2.4259292853952501E-2</v>
      </c>
      <c r="F195" s="23">
        <v>0.13406451314026399</v>
      </c>
      <c r="G195" s="24">
        <v>-2.4668228293833101E-2</v>
      </c>
      <c r="H195" s="23">
        <v>7.0688004237028507E-2</v>
      </c>
      <c r="I195" s="23">
        <v>0.53747011980977799</v>
      </c>
      <c r="J195" s="24">
        <v>-3.2027783752541499E-2</v>
      </c>
      <c r="K195" s="23">
        <v>2.2087877468335099E-2</v>
      </c>
      <c r="L195" s="25">
        <v>0.99645492786462198</v>
      </c>
      <c r="M195" s="24">
        <v>-7.9282970192248291E-3</v>
      </c>
      <c r="N195" s="23">
        <v>4.4619744096170298E-4</v>
      </c>
      <c r="O195" s="23">
        <v>1.5616910433659601E-2</v>
      </c>
      <c r="P195" s="24">
        <v>-9.4488572830289993E-3</v>
      </c>
      <c r="Q195" s="23">
        <v>1.1433524550507801E-5</v>
      </c>
      <c r="R195" s="23">
        <v>1.5006500972541399E-3</v>
      </c>
      <c r="S195" s="26"/>
      <c r="U195" s="3" t="s">
        <v>562</v>
      </c>
    </row>
    <row r="196" spans="1:21" x14ac:dyDescent="0.2">
      <c r="A196" s="3" t="s">
        <v>563</v>
      </c>
      <c r="B196" s="3" t="s">
        <v>564</v>
      </c>
      <c r="C196" s="3" t="s">
        <v>565</v>
      </c>
      <c r="D196" s="24">
        <v>0.187473896935796</v>
      </c>
      <c r="E196" s="23">
        <v>2.5092226592860901E-2</v>
      </c>
      <c r="F196" s="23">
        <v>0.137704742448095</v>
      </c>
      <c r="G196" s="24">
        <v>5.4109303975480201E-3</v>
      </c>
      <c r="H196" s="23">
        <v>0.169118262473192</v>
      </c>
      <c r="I196" s="23">
        <v>0.67407930654710202</v>
      </c>
      <c r="J196" s="24">
        <v>-3.2032475600508202E-3</v>
      </c>
      <c r="K196" s="23">
        <v>0.41702177562700299</v>
      </c>
      <c r="L196" s="25">
        <v>0.99645492786462198</v>
      </c>
      <c r="M196" s="24">
        <v>-1.83843484461947E-3</v>
      </c>
      <c r="N196" s="23">
        <v>0.30197283635750999</v>
      </c>
      <c r="O196" s="23">
        <v>0.64292569144407297</v>
      </c>
      <c r="P196" s="24">
        <v>-4.7592402743374101E-3</v>
      </c>
      <c r="Q196" s="23">
        <v>1.37335834660294E-3</v>
      </c>
      <c r="R196" s="23">
        <v>3.1348397042023503E-2</v>
      </c>
      <c r="S196" s="26"/>
    </row>
    <row r="197" spans="1:21" x14ac:dyDescent="0.2">
      <c r="A197" s="3" t="s">
        <v>566</v>
      </c>
      <c r="B197" s="3" t="s">
        <v>567</v>
      </c>
      <c r="C197" s="3" t="s">
        <v>568</v>
      </c>
      <c r="D197" s="24">
        <v>0.236027774102152</v>
      </c>
      <c r="E197" s="23">
        <v>2.51802957619373E-2</v>
      </c>
      <c r="F197" s="23">
        <v>0.137704742448095</v>
      </c>
      <c r="G197" s="24">
        <v>1.15607765012079E-3</v>
      </c>
      <c r="H197" s="23">
        <v>0.78369875372600295</v>
      </c>
      <c r="I197" s="23">
        <v>0.96759024628985102</v>
      </c>
      <c r="J197" s="24">
        <v>-1.2228278870569801E-3</v>
      </c>
      <c r="K197" s="23">
        <v>0.82179890095808805</v>
      </c>
      <c r="L197" s="25">
        <v>0.99645492786462198</v>
      </c>
      <c r="M197" s="24">
        <v>-1.7956957740635101E-3</v>
      </c>
      <c r="N197" s="23">
        <v>0.34632391625430697</v>
      </c>
      <c r="O197" s="23">
        <v>0.67297675342122898</v>
      </c>
      <c r="P197" s="24">
        <v>-4.6453104642388201E-4</v>
      </c>
      <c r="Q197" s="23">
        <v>0.81318856173334597</v>
      </c>
      <c r="R197" s="23">
        <v>0.97215909575633297</v>
      </c>
      <c r="S197" s="26"/>
    </row>
    <row r="198" spans="1:21" x14ac:dyDescent="0.2">
      <c r="A198" s="3" t="s">
        <v>569</v>
      </c>
      <c r="B198" s="3" t="s">
        <v>570</v>
      </c>
      <c r="C198" s="3" t="s">
        <v>571</v>
      </c>
      <c r="D198" s="24">
        <v>0.98156365978629401</v>
      </c>
      <c r="E198" s="23">
        <v>2.5398006728245701E-2</v>
      </c>
      <c r="F198" s="23">
        <v>0.13817568427283899</v>
      </c>
      <c r="G198" s="24">
        <v>1.6032788475742001E-2</v>
      </c>
      <c r="H198" s="23">
        <v>0.58685639329112305</v>
      </c>
      <c r="I198" s="23">
        <v>0.92522404347699605</v>
      </c>
      <c r="J198" s="24">
        <v>3.5404786031288799E-2</v>
      </c>
      <c r="K198" s="23">
        <v>0.26641770969330197</v>
      </c>
      <c r="L198" s="25">
        <v>0.99645492786462198</v>
      </c>
      <c r="M198" s="24">
        <v>1.42195948999568E-2</v>
      </c>
      <c r="N198" s="23">
        <v>0.30879452359954601</v>
      </c>
      <c r="O198" s="23">
        <v>0.64654452641052595</v>
      </c>
      <c r="P198" s="24">
        <v>-2.14555520148059E-3</v>
      </c>
      <c r="Q198" s="23">
        <v>0.86293034419477099</v>
      </c>
      <c r="R198" s="23">
        <v>0.980459086561559</v>
      </c>
      <c r="S198" s="26"/>
      <c r="T198" s="3" t="s">
        <v>571</v>
      </c>
    </row>
    <row r="199" spans="1:21" x14ac:dyDescent="0.2">
      <c r="A199" s="3" t="s">
        <v>572</v>
      </c>
      <c r="C199" s="3" t="s">
        <v>573</v>
      </c>
      <c r="D199" s="24">
        <v>-1.83610835253625</v>
      </c>
      <c r="E199" s="23">
        <v>2.5743006390332501E-2</v>
      </c>
      <c r="F199" s="23">
        <v>0.13870352695525101</v>
      </c>
      <c r="G199" s="24">
        <v>4.1366549704741698E-2</v>
      </c>
      <c r="H199" s="23">
        <v>0.42507997113783103</v>
      </c>
      <c r="I199" s="23">
        <v>0.85833455710523499</v>
      </c>
      <c r="J199" s="24">
        <v>0.125933114600183</v>
      </c>
      <c r="K199" s="23">
        <v>2.16654280374186E-2</v>
      </c>
      <c r="L199" s="25">
        <v>0.99645492786462198</v>
      </c>
      <c r="M199" s="24">
        <v>-2.9770311423897302E-5</v>
      </c>
      <c r="N199" s="23">
        <v>0.99901548805034501</v>
      </c>
      <c r="O199" s="23">
        <v>0.99901548805034501</v>
      </c>
      <c r="P199" s="24">
        <v>1.9065073413929601E-2</v>
      </c>
      <c r="Q199" s="23">
        <v>0.37331665479055098</v>
      </c>
      <c r="R199" s="23">
        <v>0.76261184344373301</v>
      </c>
      <c r="S199" s="26"/>
    </row>
    <row r="200" spans="1:21" x14ac:dyDescent="0.2">
      <c r="A200" s="3" t="s">
        <v>574</v>
      </c>
      <c r="B200" s="3" t="s">
        <v>575</v>
      </c>
      <c r="C200" s="3" t="s">
        <v>576</v>
      </c>
      <c r="D200" s="24">
        <v>-1.791867023707</v>
      </c>
      <c r="E200" s="23">
        <v>2.57592264345466E-2</v>
      </c>
      <c r="F200" s="23">
        <v>0.13870352695525101</v>
      </c>
      <c r="G200" s="24">
        <v>-1.28617015320448E-2</v>
      </c>
      <c r="H200" s="23">
        <v>0.80816823428209505</v>
      </c>
      <c r="I200" s="23">
        <v>0.96759024628985102</v>
      </c>
      <c r="J200" s="24">
        <v>-3.95598375836387E-2</v>
      </c>
      <c r="K200" s="23">
        <v>0.43361536601421002</v>
      </c>
      <c r="L200" s="25">
        <v>0.99645492786462198</v>
      </c>
      <c r="M200" s="24">
        <v>3.49874966965964E-3</v>
      </c>
      <c r="N200" s="23">
        <v>0.88889558780167799</v>
      </c>
      <c r="O200" s="23">
        <v>0.97657618642705901</v>
      </c>
      <c r="P200" s="24">
        <v>-3.3519444366766102E-3</v>
      </c>
      <c r="Q200" s="23">
        <v>0.86003866892318404</v>
      </c>
      <c r="R200" s="23">
        <v>0.980459086561559</v>
      </c>
      <c r="S200" s="26"/>
    </row>
    <row r="201" spans="1:21" x14ac:dyDescent="0.2">
      <c r="A201" s="3" t="s">
        <v>577</v>
      </c>
      <c r="B201" s="3" t="s">
        <v>578</v>
      </c>
      <c r="C201" s="3" t="s">
        <v>579</v>
      </c>
      <c r="D201" s="24">
        <v>0.23603089395226001</v>
      </c>
      <c r="E201" s="23">
        <v>2.6325998507960399E-2</v>
      </c>
      <c r="F201" s="23">
        <v>0.14103213486407401</v>
      </c>
      <c r="G201" s="24">
        <v>1.1277385994338399E-3</v>
      </c>
      <c r="H201" s="23">
        <v>0.83515953153508604</v>
      </c>
      <c r="I201" s="23">
        <v>0.97682979186484897</v>
      </c>
      <c r="J201" s="24">
        <v>-3.58044743189701E-3</v>
      </c>
      <c r="K201" s="23">
        <v>0.57571396555461596</v>
      </c>
      <c r="L201" s="25">
        <v>0.99645492786462198</v>
      </c>
      <c r="M201" s="24">
        <v>-1.3245484362726201E-3</v>
      </c>
      <c r="N201" s="23">
        <v>0.59345735924209797</v>
      </c>
      <c r="O201" s="23">
        <v>0.827530182210097</v>
      </c>
      <c r="P201" s="24">
        <v>-5.13100660247141E-3</v>
      </c>
      <c r="Q201" s="23">
        <v>3.6017282360652103E-2</v>
      </c>
      <c r="R201" s="23">
        <v>0.25045130118334302</v>
      </c>
      <c r="S201" s="26"/>
    </row>
    <row r="202" spans="1:21" x14ac:dyDescent="0.2">
      <c r="A202" s="3" t="s">
        <v>580</v>
      </c>
      <c r="B202" s="3" t="s">
        <v>581</v>
      </c>
      <c r="C202" s="3" t="s">
        <v>582</v>
      </c>
      <c r="D202" s="24">
        <v>0.67161210799567805</v>
      </c>
      <c r="E202" s="23">
        <v>2.6834053814184002E-2</v>
      </c>
      <c r="F202" s="23">
        <v>0.143024144694889</v>
      </c>
      <c r="G202" s="24">
        <v>3.8709650385752199E-2</v>
      </c>
      <c r="H202" s="23">
        <v>5.0088553415610901E-2</v>
      </c>
      <c r="I202" s="23">
        <v>0.48623914789133699</v>
      </c>
      <c r="J202" s="24">
        <v>1.0707659678465001E-2</v>
      </c>
      <c r="K202" s="23">
        <v>0.55743758302472202</v>
      </c>
      <c r="L202" s="25">
        <v>0.99645492786462198</v>
      </c>
      <c r="M202" s="24">
        <v>7.0069322835014604E-4</v>
      </c>
      <c r="N202" s="23">
        <v>0.93875843180414398</v>
      </c>
      <c r="O202" s="23">
        <v>0.98748390681076703</v>
      </c>
      <c r="P202" s="24">
        <v>-2.1140485558703501E-3</v>
      </c>
      <c r="Q202" s="23">
        <v>0.75126320943721903</v>
      </c>
      <c r="R202" s="23">
        <v>0.95494925031642197</v>
      </c>
      <c r="S202" s="26"/>
    </row>
    <row r="203" spans="1:21" x14ac:dyDescent="0.2">
      <c r="A203" s="3" t="s">
        <v>583</v>
      </c>
      <c r="B203" s="3" t="s">
        <v>584</v>
      </c>
      <c r="C203" s="3" t="s">
        <v>585</v>
      </c>
      <c r="D203" s="24">
        <v>0.26576671101499999</v>
      </c>
      <c r="E203" s="23">
        <v>2.7535130787616501E-2</v>
      </c>
      <c r="F203" s="23">
        <v>0.14596435018672299</v>
      </c>
      <c r="G203" s="24">
        <v>-7.2721173204892001E-3</v>
      </c>
      <c r="H203" s="23">
        <v>0.145051356706805</v>
      </c>
      <c r="I203" s="23">
        <v>0.62676512157261299</v>
      </c>
      <c r="J203" s="24">
        <v>-8.2995839675437406E-3</v>
      </c>
      <c r="K203" s="23">
        <v>0.199606761221853</v>
      </c>
      <c r="L203" s="25">
        <v>0.99645492786462198</v>
      </c>
      <c r="M203" s="24">
        <v>-2.97325380928177E-3</v>
      </c>
      <c r="N203" s="23">
        <v>0.18657734690251301</v>
      </c>
      <c r="O203" s="23">
        <v>0.51137967045229304</v>
      </c>
      <c r="P203" s="24">
        <v>-7.8520474309451797E-3</v>
      </c>
      <c r="Q203" s="23">
        <v>1.4487589806714901E-3</v>
      </c>
      <c r="R203" s="23">
        <v>3.2365892121384299E-2</v>
      </c>
      <c r="S203" s="26"/>
      <c r="T203" s="3" t="s">
        <v>585</v>
      </c>
    </row>
    <row r="204" spans="1:21" x14ac:dyDescent="0.2">
      <c r="A204" s="3" t="s">
        <v>586</v>
      </c>
      <c r="B204" s="3" t="s">
        <v>587</v>
      </c>
      <c r="C204" s="3" t="s">
        <v>588</v>
      </c>
      <c r="D204" s="24">
        <v>-0.72564230205714497</v>
      </c>
      <c r="E204" s="23">
        <v>2.7670798959311502E-2</v>
      </c>
      <c r="F204" s="23">
        <v>0.14596435018672299</v>
      </c>
      <c r="G204" s="24">
        <v>1.1948890861869E-2</v>
      </c>
      <c r="H204" s="23">
        <v>0.50679733459313603</v>
      </c>
      <c r="I204" s="23">
        <v>0.88986154067356604</v>
      </c>
      <c r="J204" s="24">
        <v>-5.3631283952685696E-3</v>
      </c>
      <c r="K204" s="23">
        <v>0.78969036414195504</v>
      </c>
      <c r="L204" s="25">
        <v>0.99645492786462198</v>
      </c>
      <c r="M204" s="24">
        <v>-4.4386374646503102E-5</v>
      </c>
      <c r="N204" s="23">
        <v>0.99568749067937301</v>
      </c>
      <c r="O204" s="23">
        <v>0.99663666845885801</v>
      </c>
      <c r="P204" s="24">
        <v>1.4891349981147399E-2</v>
      </c>
      <c r="Q204" s="23">
        <v>5.9668364180013499E-2</v>
      </c>
      <c r="R204" s="23">
        <v>0.33207735867751098</v>
      </c>
      <c r="S204" s="26"/>
      <c r="T204" s="3" t="s">
        <v>588</v>
      </c>
    </row>
    <row r="205" spans="1:21" x14ac:dyDescent="0.2">
      <c r="A205" s="3" t="s">
        <v>589</v>
      </c>
      <c r="C205" s="3" t="s">
        <v>590</v>
      </c>
      <c r="D205" s="24">
        <v>0.25910192605034998</v>
      </c>
      <c r="E205" s="23">
        <v>2.7802733368899699E-2</v>
      </c>
      <c r="F205" s="23">
        <v>0.14596435018672299</v>
      </c>
      <c r="G205" s="24">
        <v>7.0416003770620399E-3</v>
      </c>
      <c r="H205" s="23">
        <v>0.26895069869676502</v>
      </c>
      <c r="I205" s="23">
        <v>0.75604735682106605</v>
      </c>
      <c r="J205" s="24">
        <v>5.8575591917183704E-4</v>
      </c>
      <c r="K205" s="23">
        <v>0.92520009707214901</v>
      </c>
      <c r="L205" s="25">
        <v>0.99645492786462198</v>
      </c>
      <c r="M205" s="24">
        <v>5.1094566370525499E-4</v>
      </c>
      <c r="N205" s="23">
        <v>0.86044785609457297</v>
      </c>
      <c r="O205" s="23">
        <v>0.96700989688648098</v>
      </c>
      <c r="P205" s="24">
        <v>1.8514231124895099E-3</v>
      </c>
      <c r="Q205" s="23">
        <v>0.42382449189224197</v>
      </c>
      <c r="R205" s="23">
        <v>0.78835776582452499</v>
      </c>
      <c r="S205" s="26"/>
    </row>
    <row r="206" spans="1:21" x14ac:dyDescent="0.2">
      <c r="A206" s="3" t="s">
        <v>591</v>
      </c>
      <c r="B206" s="3" t="s">
        <v>592</v>
      </c>
      <c r="C206" s="3" t="s">
        <v>593</v>
      </c>
      <c r="D206" s="24">
        <v>0.224432004859213</v>
      </c>
      <c r="E206" s="23">
        <v>2.8355312829469102E-2</v>
      </c>
      <c r="F206" s="23">
        <v>0.14765828674367601</v>
      </c>
      <c r="G206" s="24">
        <v>6.4936398913041396E-5</v>
      </c>
      <c r="H206" s="23">
        <v>0.98651903060546797</v>
      </c>
      <c r="I206" s="23">
        <v>0.99705900250332302</v>
      </c>
      <c r="J206" s="24">
        <v>-2.60424522757839E-3</v>
      </c>
      <c r="K206" s="23">
        <v>0.53415442839827998</v>
      </c>
      <c r="L206" s="25">
        <v>0.99645492786462198</v>
      </c>
      <c r="M206" s="24">
        <v>-3.6420257047813402E-3</v>
      </c>
      <c r="N206" s="23">
        <v>3.8956216696729301E-2</v>
      </c>
      <c r="O206" s="23">
        <v>0.225429010934665</v>
      </c>
      <c r="P206" s="24">
        <v>-4.4321491219492196E-3</v>
      </c>
      <c r="Q206" s="23">
        <v>4.0741975374067102E-3</v>
      </c>
      <c r="R206" s="23">
        <v>6.2150412456484901E-2</v>
      </c>
      <c r="S206" s="26"/>
      <c r="T206" s="3" t="s">
        <v>593</v>
      </c>
    </row>
    <row r="207" spans="1:21" x14ac:dyDescent="0.2">
      <c r="A207" s="3" t="s">
        <v>594</v>
      </c>
      <c r="B207" s="3" t="s">
        <v>595</v>
      </c>
      <c r="C207" s="3" t="s">
        <v>596</v>
      </c>
      <c r="D207" s="24">
        <v>0.27534201361715899</v>
      </c>
      <c r="E207" s="23">
        <v>2.86476456957299E-2</v>
      </c>
      <c r="F207" s="23">
        <v>0.14765828674367601</v>
      </c>
      <c r="G207" s="24">
        <v>-5.4657384662525101E-3</v>
      </c>
      <c r="H207" s="23">
        <v>0.345460011788711</v>
      </c>
      <c r="I207" s="23">
        <v>0.80250666455342201</v>
      </c>
      <c r="J207" s="24">
        <v>2.27163297187441E-4</v>
      </c>
      <c r="K207" s="23">
        <v>0.97144554621141499</v>
      </c>
      <c r="L207" s="25">
        <v>0.99645492786462198</v>
      </c>
      <c r="M207" s="24">
        <v>2.7312792456157201E-3</v>
      </c>
      <c r="N207" s="23">
        <v>0.29959638999608301</v>
      </c>
      <c r="O207" s="23">
        <v>0.63938253962578595</v>
      </c>
      <c r="P207" s="24">
        <v>-1.5338661264989199E-3</v>
      </c>
      <c r="Q207" s="23">
        <v>0.50492827157627695</v>
      </c>
      <c r="R207" s="23">
        <v>0.83566058662785003</v>
      </c>
      <c r="S207" s="26"/>
      <c r="T207" s="3" t="s">
        <v>596</v>
      </c>
    </row>
    <row r="208" spans="1:21" x14ac:dyDescent="0.2">
      <c r="A208" s="3" t="s">
        <v>597</v>
      </c>
      <c r="B208" s="3" t="s">
        <v>598</v>
      </c>
      <c r="C208" s="3" t="s">
        <v>599</v>
      </c>
      <c r="D208" s="24">
        <v>0.204062061557126</v>
      </c>
      <c r="E208" s="23">
        <v>2.8665166818595499E-2</v>
      </c>
      <c r="F208" s="23">
        <v>0.14765828674367601</v>
      </c>
      <c r="G208" s="24">
        <v>1.5235930292587E-3</v>
      </c>
      <c r="H208" s="23">
        <v>0.76657318985851197</v>
      </c>
      <c r="I208" s="23">
        <v>0.96759024628985102</v>
      </c>
      <c r="J208" s="24">
        <v>-3.0918062727692099E-3</v>
      </c>
      <c r="K208" s="23">
        <v>0.58524262661556603</v>
      </c>
      <c r="L208" s="25">
        <v>0.99645492786462198</v>
      </c>
      <c r="M208" s="24">
        <v>-7.9830150361582305E-4</v>
      </c>
      <c r="N208" s="23">
        <v>0.73446780769085196</v>
      </c>
      <c r="O208" s="23">
        <v>0.90728376244164</v>
      </c>
      <c r="P208" s="24">
        <v>-2.7135118251421102E-4</v>
      </c>
      <c r="Q208" s="23">
        <v>0.90036146250190197</v>
      </c>
      <c r="R208" s="23">
        <v>0.98589692822845199</v>
      </c>
      <c r="S208" s="26"/>
    </row>
    <row r="209" spans="1:20" x14ac:dyDescent="0.2">
      <c r="A209" s="3" t="s">
        <v>600</v>
      </c>
      <c r="C209" s="3" t="s">
        <v>601</v>
      </c>
      <c r="D209" s="24">
        <v>0.93948417781472804</v>
      </c>
      <c r="E209" s="23">
        <v>2.8705795166168498E-2</v>
      </c>
      <c r="F209" s="23">
        <v>0.14765828674367601</v>
      </c>
      <c r="G209" s="24">
        <v>2.8716285350594801E-2</v>
      </c>
      <c r="H209" s="23">
        <v>0.276128345693054</v>
      </c>
      <c r="I209" s="23">
        <v>0.75604735682106605</v>
      </c>
      <c r="J209" s="24">
        <v>-2.9657075813804099E-2</v>
      </c>
      <c r="K209" s="23">
        <v>0.292655956551098</v>
      </c>
      <c r="L209" s="25">
        <v>0.99645492786462198</v>
      </c>
      <c r="M209" s="24">
        <v>-2.6449880148708301E-2</v>
      </c>
      <c r="N209" s="23">
        <v>3.1891613564804903E-2</v>
      </c>
      <c r="O209" s="23">
        <v>0.199845712386643</v>
      </c>
      <c r="P209" s="24">
        <v>-1.8474182009885699E-2</v>
      </c>
      <c r="Q209" s="23">
        <v>9.8212836581930099E-2</v>
      </c>
      <c r="R209" s="23">
        <v>0.417633768119889</v>
      </c>
      <c r="S209" s="26"/>
    </row>
    <row r="210" spans="1:20" x14ac:dyDescent="0.2">
      <c r="A210" s="3" t="s">
        <v>602</v>
      </c>
      <c r="B210" s="3" t="s">
        <v>603</v>
      </c>
      <c r="C210" s="3" t="s">
        <v>604</v>
      </c>
      <c r="D210" s="24">
        <v>0.21209579036114601</v>
      </c>
      <c r="E210" s="23">
        <v>2.88285226499559E-2</v>
      </c>
      <c r="F210" s="23">
        <v>0.14765828674367601</v>
      </c>
      <c r="G210" s="24">
        <v>3.09875269054905E-3</v>
      </c>
      <c r="H210" s="23">
        <v>0.49337672448911002</v>
      </c>
      <c r="I210" s="23">
        <v>0.88587527229764795</v>
      </c>
      <c r="J210" s="24">
        <v>-1.30121550308226E-3</v>
      </c>
      <c r="K210" s="23">
        <v>0.785395605122582</v>
      </c>
      <c r="L210" s="25">
        <v>0.99645492786462198</v>
      </c>
      <c r="M210" s="24">
        <v>-3.8652575507604702E-3</v>
      </c>
      <c r="N210" s="23">
        <v>6.2944027565238994E-2</v>
      </c>
      <c r="O210" s="23">
        <v>0.29505012921205798</v>
      </c>
      <c r="P210" s="24">
        <v>-5.3328033830174499E-3</v>
      </c>
      <c r="Q210" s="23">
        <v>3.0795357761689E-3</v>
      </c>
      <c r="R210" s="23">
        <v>5.41728140210729E-2</v>
      </c>
      <c r="S210" s="26"/>
    </row>
    <row r="211" spans="1:20" x14ac:dyDescent="0.2">
      <c r="A211" s="3" t="s">
        <v>605</v>
      </c>
      <c r="B211" s="3" t="s">
        <v>606</v>
      </c>
      <c r="C211" s="3" t="s">
        <v>607</v>
      </c>
      <c r="D211" s="24">
        <v>0.23458576471275699</v>
      </c>
      <c r="E211" s="23">
        <v>2.9579504283738501E-2</v>
      </c>
      <c r="F211" s="23">
        <v>0.150135826521788</v>
      </c>
      <c r="G211" s="24">
        <v>-3.0079432717030399E-4</v>
      </c>
      <c r="H211" s="23">
        <v>0.92756137821941198</v>
      </c>
      <c r="I211" s="23">
        <v>0.99705900250332302</v>
      </c>
      <c r="J211" s="24">
        <v>-1.60275589988391E-3</v>
      </c>
      <c r="K211" s="23">
        <v>0.68723392748988199</v>
      </c>
      <c r="L211" s="25">
        <v>0.99645492786462198</v>
      </c>
      <c r="M211" s="24">
        <v>-1.16255957626148E-3</v>
      </c>
      <c r="N211" s="23">
        <v>0.43414928653197099</v>
      </c>
      <c r="O211" s="23">
        <v>0.73389405182167999</v>
      </c>
      <c r="P211" s="24">
        <v>-1.8536270717619801E-3</v>
      </c>
      <c r="Q211" s="23">
        <v>0.188447368082024</v>
      </c>
      <c r="R211" s="23">
        <v>0.56011234595796999</v>
      </c>
      <c r="S211" s="26"/>
      <c r="T211" s="3" t="s">
        <v>607</v>
      </c>
    </row>
    <row r="212" spans="1:20" x14ac:dyDescent="0.2">
      <c r="A212" s="3" t="s">
        <v>608</v>
      </c>
      <c r="B212" s="3" t="s">
        <v>609</v>
      </c>
      <c r="C212" s="3" t="s">
        <v>610</v>
      </c>
      <c r="D212" s="24">
        <v>-1.3911933579504101</v>
      </c>
      <c r="E212" s="23">
        <v>2.95982058000097E-2</v>
      </c>
      <c r="F212" s="23">
        <v>0.150135826521788</v>
      </c>
      <c r="G212" s="24">
        <v>-2.3740790748363102E-3</v>
      </c>
      <c r="H212" s="23">
        <v>0.82587725446087001</v>
      </c>
      <c r="I212" s="23">
        <v>0.97271682088603895</v>
      </c>
      <c r="J212" s="24">
        <v>1.43632853559291E-3</v>
      </c>
      <c r="K212" s="23">
        <v>0.91624348796532396</v>
      </c>
      <c r="L212" s="25">
        <v>0.99645492786462198</v>
      </c>
      <c r="M212" s="24">
        <v>-1.12347558577977E-2</v>
      </c>
      <c r="N212" s="23">
        <v>2.2693283953004299E-2</v>
      </c>
      <c r="O212" s="23">
        <v>0.157800981130163</v>
      </c>
      <c r="P212" s="24">
        <v>-5.4073095329088402E-3</v>
      </c>
      <c r="Q212" s="23">
        <v>0.25247451485387601</v>
      </c>
      <c r="R212" s="23">
        <v>0.63572719567522795</v>
      </c>
      <c r="S212" s="26"/>
      <c r="T212" s="3" t="s">
        <v>610</v>
      </c>
    </row>
    <row r="213" spans="1:20" x14ac:dyDescent="0.2">
      <c r="A213" s="3" t="s">
        <v>611</v>
      </c>
      <c r="B213" s="3" t="s">
        <v>612</v>
      </c>
      <c r="C213" s="3" t="s">
        <v>613</v>
      </c>
      <c r="D213" s="24">
        <v>0.72483591855151597</v>
      </c>
      <c r="E213" s="23">
        <v>3.0268091662292499E-2</v>
      </c>
      <c r="F213" s="23">
        <v>0.15279565502599601</v>
      </c>
      <c r="G213" s="24">
        <v>2.4797414127581002E-2</v>
      </c>
      <c r="H213" s="23">
        <v>0.104740554674462</v>
      </c>
      <c r="I213" s="23">
        <v>0.59739223147554998</v>
      </c>
      <c r="J213" s="24">
        <v>1.4645540195047199E-2</v>
      </c>
      <c r="K213" s="23">
        <v>0.38800898507631498</v>
      </c>
      <c r="L213" s="25">
        <v>0.99645492786462198</v>
      </c>
      <c r="M213" s="24">
        <v>8.10052823389492E-3</v>
      </c>
      <c r="N213" s="23">
        <v>0.23998920034110899</v>
      </c>
      <c r="O213" s="23">
        <v>0.57210731047179297</v>
      </c>
      <c r="P213" s="24">
        <v>-2.7288552623695199E-3</v>
      </c>
      <c r="Q213" s="23">
        <v>0.65514739889211504</v>
      </c>
      <c r="R213" s="23">
        <v>0.91021476654142397</v>
      </c>
      <c r="S213" s="26"/>
    </row>
    <row r="214" spans="1:20" x14ac:dyDescent="0.2">
      <c r="A214" s="3" t="s">
        <v>614</v>
      </c>
      <c r="B214" s="3" t="s">
        <v>615</v>
      </c>
      <c r="C214" s="3" t="s">
        <v>616</v>
      </c>
      <c r="D214" s="24">
        <v>0.16722446783165501</v>
      </c>
      <c r="E214" s="23">
        <v>3.0435571241793899E-2</v>
      </c>
      <c r="F214" s="23">
        <v>0.152844376446579</v>
      </c>
      <c r="G214" s="24">
        <v>3.1841996237921E-3</v>
      </c>
      <c r="H214" s="23">
        <v>0.46582834882921897</v>
      </c>
      <c r="I214" s="23">
        <v>0.87811524960352805</v>
      </c>
      <c r="J214" s="24">
        <v>-6.8833728961025398E-3</v>
      </c>
      <c r="K214" s="23">
        <v>0.176534425799104</v>
      </c>
      <c r="L214" s="25">
        <v>0.99645492786462198</v>
      </c>
      <c r="M214" s="24">
        <v>-3.8338021860072299E-3</v>
      </c>
      <c r="N214" s="23">
        <v>6.01575903050438E-2</v>
      </c>
      <c r="O214" s="23">
        <v>0.28974986156099097</v>
      </c>
      <c r="P214" s="24">
        <v>-6.2111459892043898E-3</v>
      </c>
      <c r="Q214" s="23">
        <v>1.7291190543656601E-3</v>
      </c>
      <c r="R214" s="23">
        <v>3.5043284068092602E-2</v>
      </c>
      <c r="S214" s="26"/>
      <c r="T214" s="3" t="s">
        <v>616</v>
      </c>
    </row>
    <row r="215" spans="1:20" x14ac:dyDescent="0.2">
      <c r="A215" s="3" t="s">
        <v>617</v>
      </c>
      <c r="B215" s="3" t="s">
        <v>618</v>
      </c>
      <c r="C215" s="3" t="s">
        <v>619</v>
      </c>
      <c r="D215" s="24">
        <v>-0.85293595683739398</v>
      </c>
      <c r="E215" s="23">
        <v>3.0568875289315799E-2</v>
      </c>
      <c r="F215" s="23">
        <v>0.152844376446579</v>
      </c>
      <c r="G215" s="24">
        <v>-6.9867692080139996E-3</v>
      </c>
      <c r="H215" s="23">
        <v>0.76850339344131102</v>
      </c>
      <c r="I215" s="23">
        <v>0.96759024628985102</v>
      </c>
      <c r="J215" s="24">
        <v>-6.48042231890812E-3</v>
      </c>
      <c r="K215" s="23">
        <v>0.778559208952046</v>
      </c>
      <c r="L215" s="25">
        <v>0.99645492786462198</v>
      </c>
      <c r="M215" s="24">
        <v>-5.5973018388844704E-3</v>
      </c>
      <c r="N215" s="23">
        <v>0.61304054554206999</v>
      </c>
      <c r="O215" s="23">
        <v>0.83329241641101603</v>
      </c>
      <c r="P215" s="24">
        <v>-6.7428847098214102E-3</v>
      </c>
      <c r="Q215" s="23">
        <v>0.43443833702114998</v>
      </c>
      <c r="R215" s="23">
        <v>0.78920459147440702</v>
      </c>
      <c r="S215" s="26"/>
      <c r="T215" s="3" t="s">
        <v>619</v>
      </c>
    </row>
    <row r="216" spans="1:20" x14ac:dyDescent="0.2">
      <c r="A216" s="3" t="s">
        <v>620</v>
      </c>
      <c r="B216" s="3" t="s">
        <v>621</v>
      </c>
      <c r="C216" s="3" t="s">
        <v>622</v>
      </c>
      <c r="D216" s="24">
        <v>0.17413230225989901</v>
      </c>
      <c r="E216" s="23">
        <v>3.0742403358900699E-2</v>
      </c>
      <c r="F216" s="23">
        <v>0.152983523823913</v>
      </c>
      <c r="G216" s="24">
        <v>-1.57423001472161E-3</v>
      </c>
      <c r="H216" s="23">
        <v>0.73024132436486899</v>
      </c>
      <c r="I216" s="23">
        <v>0.96282575555237304</v>
      </c>
      <c r="J216" s="24">
        <v>4.9352093195438804E-3</v>
      </c>
      <c r="K216" s="23">
        <v>0.30315261343858502</v>
      </c>
      <c r="L216" s="25">
        <v>0.99645492786462198</v>
      </c>
      <c r="M216" s="24">
        <v>3.8156138763970398E-3</v>
      </c>
      <c r="N216" s="23">
        <v>7.45484653940649E-2</v>
      </c>
      <c r="O216" s="23">
        <v>0.32179472888077199</v>
      </c>
      <c r="P216" s="24">
        <v>2.9168556960526499E-3</v>
      </c>
      <c r="Q216" s="23">
        <v>0.10696575022800101</v>
      </c>
      <c r="R216" s="23">
        <v>0.43364493335676102</v>
      </c>
      <c r="S216" s="26"/>
    </row>
    <row r="217" spans="1:20" x14ac:dyDescent="0.2">
      <c r="A217" s="3" t="s">
        <v>623</v>
      </c>
      <c r="B217" s="3" t="s">
        <v>624</v>
      </c>
      <c r="C217" s="3" t="s">
        <v>625</v>
      </c>
      <c r="D217" s="24">
        <v>-0.83605527538052204</v>
      </c>
      <c r="E217" s="23">
        <v>3.2041811826344399E-2</v>
      </c>
      <c r="F217" s="23">
        <v>0.15869765291349799</v>
      </c>
      <c r="G217" s="24">
        <v>-2.0704223679694E-2</v>
      </c>
      <c r="H217" s="23">
        <v>0.44758660091971098</v>
      </c>
      <c r="I217" s="23">
        <v>0.86535680174122598</v>
      </c>
      <c r="J217" s="24">
        <v>9.2667832724101992E-3</v>
      </c>
      <c r="K217" s="23">
        <v>0.75764254258484698</v>
      </c>
      <c r="L217" s="25">
        <v>0.99645492786462198</v>
      </c>
      <c r="M217" s="24">
        <v>3.30222413583031E-3</v>
      </c>
      <c r="N217" s="23">
        <v>0.79748149966204895</v>
      </c>
      <c r="O217" s="23">
        <v>0.93350677217965605</v>
      </c>
      <c r="P217" s="24">
        <v>-8.2267273922290406E-3</v>
      </c>
      <c r="Q217" s="23">
        <v>0.488639399267775</v>
      </c>
      <c r="R217" s="23">
        <v>0.82657694754033295</v>
      </c>
      <c r="S217" s="26"/>
    </row>
    <row r="218" spans="1:20" x14ac:dyDescent="0.2">
      <c r="A218" s="3" t="s">
        <v>626</v>
      </c>
      <c r="B218" s="3" t="s">
        <v>627</v>
      </c>
      <c r="C218" s="3" t="s">
        <v>628</v>
      </c>
      <c r="D218" s="24">
        <v>0.159006461100337</v>
      </c>
      <c r="E218" s="23">
        <v>3.2277761022995101E-2</v>
      </c>
      <c r="F218" s="23">
        <v>0.159115723352793</v>
      </c>
      <c r="G218" s="24">
        <v>2.99732138023877E-3</v>
      </c>
      <c r="H218" s="23">
        <v>0.31592718276228998</v>
      </c>
      <c r="I218" s="23">
        <v>0.78794190475155301</v>
      </c>
      <c r="J218" s="24">
        <v>6.4180734912731401E-3</v>
      </c>
      <c r="K218" s="23">
        <v>6.4300996719517597E-2</v>
      </c>
      <c r="L218" s="25">
        <v>0.99645492786462198</v>
      </c>
      <c r="M218" s="24">
        <v>7.9595414112843006E-3</v>
      </c>
      <c r="N218" s="23">
        <v>2.0890721731487499E-7</v>
      </c>
      <c r="O218" s="23">
        <v>1.0967628909031E-4</v>
      </c>
      <c r="P218" s="24">
        <v>5.6759034423152603E-3</v>
      </c>
      <c r="Q218" s="23">
        <v>2.00740489064077E-5</v>
      </c>
      <c r="R218" s="23">
        <v>1.9780792122260599E-3</v>
      </c>
      <c r="S218" s="26"/>
      <c r="T218" s="3" t="s">
        <v>628</v>
      </c>
    </row>
    <row r="219" spans="1:20" x14ac:dyDescent="0.2">
      <c r="A219" s="3" t="s">
        <v>629</v>
      </c>
      <c r="B219" s="3" t="s">
        <v>630</v>
      </c>
      <c r="C219" s="3" t="s">
        <v>631</v>
      </c>
      <c r="D219" s="24">
        <v>0.63781649622952596</v>
      </c>
      <c r="E219" s="23">
        <v>3.2724238368829199E-2</v>
      </c>
      <c r="F219" s="23">
        <v>0.160562851809676</v>
      </c>
      <c r="G219" s="24">
        <v>2.21975879517286E-2</v>
      </c>
      <c r="H219" s="23">
        <v>0.112483652414389</v>
      </c>
      <c r="I219" s="23">
        <v>0.59739223147554998</v>
      </c>
      <c r="J219" s="24">
        <v>-1.9184368442027599E-2</v>
      </c>
      <c r="K219" s="23">
        <v>0.339785185714296</v>
      </c>
      <c r="L219" s="25">
        <v>0.99645492786462198</v>
      </c>
      <c r="M219" s="24">
        <v>-1.6784406259071599E-2</v>
      </c>
      <c r="N219" s="23">
        <v>9.5248764825652393E-3</v>
      </c>
      <c r="O219" s="23">
        <v>9.3616616081909396E-2</v>
      </c>
      <c r="P219" s="24">
        <v>9.8376055568880809E-4</v>
      </c>
      <c r="Q219" s="23">
        <v>0.90109089777694196</v>
      </c>
      <c r="R219" s="23">
        <v>0.98589692822845199</v>
      </c>
      <c r="S219" s="26"/>
    </row>
    <row r="220" spans="1:20" x14ac:dyDescent="0.2">
      <c r="A220" s="3" t="s">
        <v>632</v>
      </c>
      <c r="B220" s="3" t="s">
        <v>633</v>
      </c>
      <c r="C220" s="3" t="s">
        <v>634</v>
      </c>
      <c r="D220" s="24">
        <v>0.26776647460544301</v>
      </c>
      <c r="E220" s="23">
        <v>3.2987905570861703E-2</v>
      </c>
      <c r="F220" s="23">
        <v>0.16071003138265499</v>
      </c>
      <c r="G220" s="24">
        <v>4.7849926107119897E-3</v>
      </c>
      <c r="H220" s="23">
        <v>0.23697041030632501</v>
      </c>
      <c r="I220" s="23">
        <v>0.74791038768914597</v>
      </c>
      <c r="J220" s="24">
        <v>-3.28144229308899E-3</v>
      </c>
      <c r="K220" s="23">
        <v>0.492065362245312</v>
      </c>
      <c r="L220" s="25">
        <v>0.99645492786462198</v>
      </c>
      <c r="M220" s="24">
        <v>-3.20702089237377E-4</v>
      </c>
      <c r="N220" s="23">
        <v>0.85907335019876896</v>
      </c>
      <c r="O220" s="23">
        <v>0.96700989688648098</v>
      </c>
      <c r="P220" s="24">
        <v>-3.8870913134567099E-3</v>
      </c>
      <c r="Q220" s="23">
        <v>2.3706460217886399E-2</v>
      </c>
      <c r="R220" s="23">
        <v>0.199466351228999</v>
      </c>
      <c r="S220" s="26"/>
      <c r="T220" s="3" t="s">
        <v>634</v>
      </c>
    </row>
    <row r="221" spans="1:20" x14ac:dyDescent="0.2">
      <c r="A221" s="3" t="s">
        <v>635</v>
      </c>
      <c r="B221" s="3" t="s">
        <v>636</v>
      </c>
      <c r="C221" s="3" t="s">
        <v>637</v>
      </c>
      <c r="D221" s="24">
        <v>0.164921415350023</v>
      </c>
      <c r="E221" s="23">
        <v>3.30603493130033E-2</v>
      </c>
      <c r="F221" s="23">
        <v>0.16071003138265499</v>
      </c>
      <c r="G221" s="24">
        <v>-4.9607726306957296E-3</v>
      </c>
      <c r="H221" s="23">
        <v>0.16955776477513201</v>
      </c>
      <c r="I221" s="23">
        <v>0.67407930654710202</v>
      </c>
      <c r="J221" s="24">
        <v>-3.0185384126204702E-3</v>
      </c>
      <c r="K221" s="23">
        <v>0.418676559547841</v>
      </c>
      <c r="L221" s="25">
        <v>0.99645492786462198</v>
      </c>
      <c r="M221" s="24">
        <v>-3.5419940764413898E-3</v>
      </c>
      <c r="N221" s="23">
        <v>3.2422586140624099E-2</v>
      </c>
      <c r="O221" s="23">
        <v>0.20025714969208999</v>
      </c>
      <c r="P221" s="24">
        <v>-4.1924767215842998E-3</v>
      </c>
      <c r="Q221" s="23">
        <v>3.0955893726327299E-3</v>
      </c>
      <c r="R221" s="23">
        <v>5.41728140210729E-2</v>
      </c>
      <c r="S221" s="26"/>
      <c r="T221" s="3" t="s">
        <v>637</v>
      </c>
    </row>
    <row r="222" spans="1:20" x14ac:dyDescent="0.2">
      <c r="A222" s="3" t="s">
        <v>638</v>
      </c>
      <c r="B222" s="3" t="s">
        <v>639</v>
      </c>
      <c r="C222" s="3" t="s">
        <v>640</v>
      </c>
      <c r="D222" s="24">
        <v>-0.59361521202725998</v>
      </c>
      <c r="E222" s="23">
        <v>3.3699565021447102E-2</v>
      </c>
      <c r="F222" s="23">
        <v>0.16306241139409899</v>
      </c>
      <c r="G222" s="24">
        <v>-2.5459632679846099E-2</v>
      </c>
      <c r="H222" s="23">
        <v>0.19075510231297099</v>
      </c>
      <c r="I222" s="23">
        <v>0.67407930654710202</v>
      </c>
      <c r="J222" s="24">
        <v>1.5905640167971E-2</v>
      </c>
      <c r="K222" s="23">
        <v>0.40294201233241</v>
      </c>
      <c r="L222" s="25">
        <v>0.99645492786462198</v>
      </c>
      <c r="M222" s="24">
        <v>2.3858007893848499E-2</v>
      </c>
      <c r="N222" s="23">
        <v>1.0515141426242601E-2</v>
      </c>
      <c r="O222" s="23">
        <v>9.9467554032024202E-2</v>
      </c>
      <c r="P222" s="24">
        <v>1.47792667384104E-2</v>
      </c>
      <c r="Q222" s="23">
        <v>4.4352071482535602E-2</v>
      </c>
      <c r="R222" s="23">
        <v>0.27720044676584699</v>
      </c>
      <c r="S222" s="26"/>
      <c r="T222" s="3" t="s">
        <v>640</v>
      </c>
    </row>
    <row r="223" spans="1:20" x14ac:dyDescent="0.2">
      <c r="A223" s="3" t="s">
        <v>641</v>
      </c>
      <c r="B223" s="3" t="s">
        <v>642</v>
      </c>
      <c r="C223" s="3" t="s">
        <v>643</v>
      </c>
      <c r="D223" s="24">
        <v>-1.03587990419966</v>
      </c>
      <c r="E223" s="23">
        <v>3.3952856808562401E-2</v>
      </c>
      <c r="F223" s="23">
        <v>0.16337830548271901</v>
      </c>
      <c r="G223" s="24">
        <v>0.104253952311833</v>
      </c>
      <c r="H223" s="23">
        <v>2.1235361448050001E-3</v>
      </c>
      <c r="I223" s="23">
        <v>0.200980804103538</v>
      </c>
      <c r="J223" s="24">
        <v>0.116145488343076</v>
      </c>
      <c r="K223" s="23">
        <v>1.16376923349773E-4</v>
      </c>
      <c r="L223" s="25">
        <v>6.1097884758631003E-2</v>
      </c>
      <c r="M223" s="24">
        <v>-2.53943923352476E-3</v>
      </c>
      <c r="N223" s="23">
        <v>0.86961574073672099</v>
      </c>
      <c r="O223" s="23">
        <v>0.96726327094656395</v>
      </c>
      <c r="P223" s="24">
        <v>3.8813809794907101E-3</v>
      </c>
      <c r="Q223" s="23">
        <v>0.71081863899186803</v>
      </c>
      <c r="R223" s="23">
        <v>0.93091995450450704</v>
      </c>
      <c r="S223" s="26"/>
    </row>
    <row r="224" spans="1:20" x14ac:dyDescent="0.2">
      <c r="A224" s="3" t="s">
        <v>644</v>
      </c>
      <c r="B224" s="3" t="s">
        <v>645</v>
      </c>
      <c r="C224" s="3" t="s">
        <v>646</v>
      </c>
      <c r="D224" s="24">
        <v>0.27319921831639798</v>
      </c>
      <c r="E224" s="23">
        <v>3.40760465721099E-2</v>
      </c>
      <c r="F224" s="23">
        <v>0.16337830548271901</v>
      </c>
      <c r="G224" s="24">
        <v>1.3630605720601501E-2</v>
      </c>
      <c r="H224" s="23">
        <v>5.8622346669885098E-2</v>
      </c>
      <c r="I224" s="23">
        <v>0.51277551347397998</v>
      </c>
      <c r="J224" s="24">
        <v>5.0914715107960801E-3</v>
      </c>
      <c r="K224" s="23">
        <v>0.47039160901486199</v>
      </c>
      <c r="L224" s="25">
        <v>0.99645492786462198</v>
      </c>
      <c r="M224" s="24">
        <v>-8.1847921172011995E-4</v>
      </c>
      <c r="N224" s="23">
        <v>0.80179425534439697</v>
      </c>
      <c r="O224" s="23">
        <v>0.93684133011918003</v>
      </c>
      <c r="P224" s="24">
        <v>3.4398888273141997E-5</v>
      </c>
      <c r="Q224" s="23">
        <v>0.98932504096937202</v>
      </c>
      <c r="R224" s="23">
        <v>0.99804153419901198</v>
      </c>
      <c r="S224" s="26"/>
      <c r="T224" s="3" t="s">
        <v>646</v>
      </c>
    </row>
    <row r="225" spans="1:20" x14ac:dyDescent="0.2">
      <c r="A225" s="3" t="s">
        <v>647</v>
      </c>
      <c r="B225" s="3" t="s">
        <v>648</v>
      </c>
      <c r="C225" s="3" t="s">
        <v>649</v>
      </c>
      <c r="D225" s="24">
        <v>0.41297356426985299</v>
      </c>
      <c r="E225" s="23">
        <v>3.5488860772068698E-2</v>
      </c>
      <c r="F225" s="23">
        <v>0.169300950228775</v>
      </c>
      <c r="G225" s="24">
        <v>-1.50167316539341E-2</v>
      </c>
      <c r="H225" s="23">
        <v>0.326153505431516</v>
      </c>
      <c r="I225" s="23">
        <v>0.79797970512310501</v>
      </c>
      <c r="J225" s="24">
        <v>2.9233656185391498E-3</v>
      </c>
      <c r="K225" s="23">
        <v>0.76610882466129704</v>
      </c>
      <c r="L225" s="25">
        <v>0.99645492786462198</v>
      </c>
      <c r="M225" s="24">
        <v>-7.7024194683848702E-3</v>
      </c>
      <c r="N225" s="23">
        <v>0.28433485507404599</v>
      </c>
      <c r="O225" s="23">
        <v>0.62068939257328104</v>
      </c>
      <c r="P225" s="24">
        <v>-5.75452765484757E-3</v>
      </c>
      <c r="Q225" s="23">
        <v>0.14011357641518299</v>
      </c>
      <c r="R225" s="23">
        <v>0.494607246254615</v>
      </c>
      <c r="S225" s="26"/>
      <c r="T225" s="3" t="s">
        <v>649</v>
      </c>
    </row>
    <row r="226" spans="1:20" x14ac:dyDescent="0.2">
      <c r="A226" s="3" t="s">
        <v>650</v>
      </c>
      <c r="B226" s="3" t="s">
        <v>651</v>
      </c>
      <c r="C226" s="3" t="s">
        <v>652</v>
      </c>
      <c r="D226" s="24">
        <v>0.55331461170778296</v>
      </c>
      <c r="E226" s="23">
        <v>3.5777432719318603E-2</v>
      </c>
      <c r="F226" s="23">
        <v>0.169300950228775</v>
      </c>
      <c r="G226" s="24">
        <v>6.4867787766690497E-3</v>
      </c>
      <c r="H226" s="23">
        <v>0.67779595076391197</v>
      </c>
      <c r="I226" s="23">
        <v>0.94934092978073503</v>
      </c>
      <c r="J226" s="24">
        <v>3.02218241213471E-3</v>
      </c>
      <c r="K226" s="23">
        <v>0.85624013682866496</v>
      </c>
      <c r="L226" s="25">
        <v>0.99645492786462198</v>
      </c>
      <c r="M226" s="24">
        <v>-1.69959291153092E-2</v>
      </c>
      <c r="N226" s="23">
        <v>2.0734994965816801E-2</v>
      </c>
      <c r="O226" s="23">
        <v>0.15115976578238</v>
      </c>
      <c r="P226" s="24">
        <v>-1.0174589934202401E-2</v>
      </c>
      <c r="Q226" s="23">
        <v>0.11485807986364099</v>
      </c>
      <c r="R226" s="23">
        <v>0.44667031058082401</v>
      </c>
      <c r="S226" s="26"/>
    </row>
    <row r="227" spans="1:20" x14ac:dyDescent="0.2">
      <c r="A227" s="3" t="s">
        <v>653</v>
      </c>
      <c r="B227" s="3" t="s">
        <v>654</v>
      </c>
      <c r="C227" s="3" t="s">
        <v>655</v>
      </c>
      <c r="D227" s="24">
        <v>0.20900907286581999</v>
      </c>
      <c r="E227" s="23">
        <v>3.5960685956559102E-2</v>
      </c>
      <c r="F227" s="23">
        <v>0.169300950228775</v>
      </c>
      <c r="G227" s="24">
        <v>-8.0776971409093502E-3</v>
      </c>
      <c r="H227" s="23">
        <v>6.3416188646266303E-2</v>
      </c>
      <c r="I227" s="23">
        <v>0.53747011980977799</v>
      </c>
      <c r="J227" s="24">
        <v>-3.7559148610332299E-3</v>
      </c>
      <c r="K227" s="23">
        <v>0.37571571826726102</v>
      </c>
      <c r="L227" s="25">
        <v>0.99645492786462198</v>
      </c>
      <c r="M227" s="24">
        <v>-5.3440104179300497E-3</v>
      </c>
      <c r="N227" s="23">
        <v>7.85633700061995E-3</v>
      </c>
      <c r="O227" s="23">
        <v>8.9901772929888907E-2</v>
      </c>
      <c r="P227" s="24">
        <v>-4.0814517277218002E-3</v>
      </c>
      <c r="Q227" s="23">
        <v>8.1403306469038199E-3</v>
      </c>
      <c r="R227" s="23">
        <v>0.100557025638224</v>
      </c>
      <c r="S227" s="26"/>
    </row>
    <row r="228" spans="1:20" x14ac:dyDescent="0.2">
      <c r="A228" s="3" t="s">
        <v>656</v>
      </c>
      <c r="B228" s="3" t="s">
        <v>657</v>
      </c>
      <c r="C228" s="3" t="s">
        <v>658</v>
      </c>
      <c r="D228" s="24">
        <v>0.75328066533476401</v>
      </c>
      <c r="E228" s="23">
        <v>3.5990347160231903E-2</v>
      </c>
      <c r="F228" s="23">
        <v>0.169300950228775</v>
      </c>
      <c r="G228" s="24">
        <v>3.63389168585646E-2</v>
      </c>
      <c r="H228" s="23">
        <v>0.11274064136036401</v>
      </c>
      <c r="I228" s="23">
        <v>0.59739223147554998</v>
      </c>
      <c r="J228" s="24">
        <v>-2.5339677678303599E-2</v>
      </c>
      <c r="K228" s="23">
        <v>0.236532498689735</v>
      </c>
      <c r="L228" s="25">
        <v>0.99645492786462198</v>
      </c>
      <c r="M228" s="24">
        <v>7.1320054315336997E-3</v>
      </c>
      <c r="N228" s="23">
        <v>0.49701821509036098</v>
      </c>
      <c r="O228" s="23">
        <v>0.77591818953334901</v>
      </c>
      <c r="P228" s="24">
        <v>-3.6684724072956398E-3</v>
      </c>
      <c r="Q228" s="23">
        <v>0.65305785191410404</v>
      </c>
      <c r="R228" s="23">
        <v>0.91021476654142397</v>
      </c>
      <c r="S228" s="26"/>
      <c r="T228" s="3" t="s">
        <v>658</v>
      </c>
    </row>
    <row r="229" spans="1:20" x14ac:dyDescent="0.2">
      <c r="A229" s="3" t="s">
        <v>659</v>
      </c>
      <c r="B229" s="3" t="s">
        <v>660</v>
      </c>
      <c r="C229" s="3" t="s">
        <v>661</v>
      </c>
      <c r="D229" s="24">
        <v>0.18370113586822401</v>
      </c>
      <c r="E229" s="23">
        <v>3.6117536048805299E-2</v>
      </c>
      <c r="F229" s="23">
        <v>0.169300950228775</v>
      </c>
      <c r="G229" s="24">
        <v>1.00644404803073E-4</v>
      </c>
      <c r="H229" s="23">
        <v>0.98258231165364196</v>
      </c>
      <c r="I229" s="23">
        <v>0.99705900250332302</v>
      </c>
      <c r="J229" s="24">
        <v>8.5618104393561396E-4</v>
      </c>
      <c r="K229" s="23">
        <v>0.84426061245562101</v>
      </c>
      <c r="L229" s="25">
        <v>0.99645492786462198</v>
      </c>
      <c r="M229" s="24">
        <v>1.47256040742626E-4</v>
      </c>
      <c r="N229" s="23">
        <v>0.94418819515635399</v>
      </c>
      <c r="O229" s="23">
        <v>0.98843230799020099</v>
      </c>
      <c r="P229" s="24">
        <v>-4.5791810785272499E-4</v>
      </c>
      <c r="Q229" s="23">
        <v>0.77181097657504705</v>
      </c>
      <c r="R229" s="23">
        <v>0.95559103421700697</v>
      </c>
      <c r="S229" s="26"/>
    </row>
    <row r="230" spans="1:20" x14ac:dyDescent="0.2">
      <c r="A230" s="3" t="s">
        <v>662</v>
      </c>
      <c r="B230" s="3" t="s">
        <v>663</v>
      </c>
      <c r="C230" s="3" t="s">
        <v>664</v>
      </c>
      <c r="D230" s="24">
        <v>-0.699500689706127</v>
      </c>
      <c r="E230" s="23">
        <v>3.6729454732691E-2</v>
      </c>
      <c r="F230" s="23">
        <v>0.17140412208589101</v>
      </c>
      <c r="G230" s="24">
        <v>9.1277380938369404E-4</v>
      </c>
      <c r="H230" s="23">
        <v>0.96824559150977896</v>
      </c>
      <c r="I230" s="23">
        <v>0.99705900250332302</v>
      </c>
      <c r="J230" s="24">
        <v>-4.1008625906682698E-3</v>
      </c>
      <c r="K230" s="23">
        <v>0.86300791202149896</v>
      </c>
      <c r="L230" s="25">
        <v>0.99645492786462198</v>
      </c>
      <c r="M230" s="24">
        <v>7.7520187459619297E-3</v>
      </c>
      <c r="N230" s="23">
        <v>0.46901154275896501</v>
      </c>
      <c r="O230" s="23">
        <v>0.75997240724832404</v>
      </c>
      <c r="P230" s="24">
        <v>5.5251496194095402E-3</v>
      </c>
      <c r="Q230" s="23">
        <v>0.55625630679720806</v>
      </c>
      <c r="R230" s="23">
        <v>0.87263312666251203</v>
      </c>
      <c r="S230" s="26"/>
      <c r="T230" s="3" t="s">
        <v>664</v>
      </c>
    </row>
    <row r="231" spans="1:20" x14ac:dyDescent="0.2">
      <c r="A231" s="3" t="s">
        <v>665</v>
      </c>
      <c r="B231" s="3" t="s">
        <v>666</v>
      </c>
      <c r="C231" s="3" t="s">
        <v>667</v>
      </c>
      <c r="D231" s="24">
        <v>0.13558899432177199</v>
      </c>
      <c r="E231" s="23">
        <v>3.6922261607188901E-2</v>
      </c>
      <c r="F231" s="23">
        <v>0.171541480918355</v>
      </c>
      <c r="G231" s="24">
        <v>-8.4808959801927798E-4</v>
      </c>
      <c r="H231" s="23">
        <v>0.77516243443571198</v>
      </c>
      <c r="I231" s="23">
        <v>0.96759024628985102</v>
      </c>
      <c r="J231" s="24">
        <v>-1.02371097966565E-3</v>
      </c>
      <c r="K231" s="23">
        <v>0.79185321714210299</v>
      </c>
      <c r="L231" s="25">
        <v>0.99645492786462198</v>
      </c>
      <c r="M231" s="24">
        <v>3.7947890576809401E-3</v>
      </c>
      <c r="N231" s="23">
        <v>6.4496573907067501E-3</v>
      </c>
      <c r="O231" s="23">
        <v>8.2587076344415603E-2</v>
      </c>
      <c r="P231" s="24">
        <v>9.7860477646396094E-4</v>
      </c>
      <c r="Q231" s="23">
        <v>0.49966394728032598</v>
      </c>
      <c r="R231" s="23">
        <v>0.83013788709547898</v>
      </c>
      <c r="S231" s="26"/>
      <c r="T231" s="3" t="s">
        <v>667</v>
      </c>
    </row>
    <row r="232" spans="1:20" x14ac:dyDescent="0.2">
      <c r="A232" s="3" t="s">
        <v>668</v>
      </c>
      <c r="B232" s="3" t="s">
        <v>669</v>
      </c>
      <c r="C232" s="3" t="s">
        <v>670</v>
      </c>
      <c r="D232" s="24">
        <v>-1.02125150877731</v>
      </c>
      <c r="E232" s="23">
        <v>3.7116766629929798E-2</v>
      </c>
      <c r="F232" s="23">
        <v>0.17168548441157</v>
      </c>
      <c r="G232" s="24">
        <v>-6.72737818581351E-4</v>
      </c>
      <c r="H232" s="23">
        <v>0.97415252876575298</v>
      </c>
      <c r="I232" s="23">
        <v>0.99705900250332302</v>
      </c>
      <c r="J232" s="24">
        <v>-1.8017069785496002E-2</v>
      </c>
      <c r="K232" s="23">
        <v>0.55220257132721795</v>
      </c>
      <c r="L232" s="25">
        <v>0.99645492786462198</v>
      </c>
      <c r="M232" s="24">
        <v>1.8131066793027201E-3</v>
      </c>
      <c r="N232" s="23">
        <v>0.84706617970821896</v>
      </c>
      <c r="O232" s="23">
        <v>0.960550697928505</v>
      </c>
      <c r="P232" s="24">
        <v>1.50414206409786E-2</v>
      </c>
      <c r="Q232" s="23">
        <v>0.19450215175299301</v>
      </c>
      <c r="R232" s="23">
        <v>0.56416369983603099</v>
      </c>
      <c r="S232" s="26"/>
    </row>
    <row r="233" spans="1:20" x14ac:dyDescent="0.2">
      <c r="A233" s="3" t="s">
        <v>671</v>
      </c>
      <c r="B233" s="3" t="s">
        <v>672</v>
      </c>
      <c r="C233" s="3" t="s">
        <v>673</v>
      </c>
      <c r="D233" s="24">
        <v>0.38949399701529802</v>
      </c>
      <c r="E233" s="23">
        <v>3.76351425528118E-2</v>
      </c>
      <c r="F233" s="23">
        <v>0.172640294261585</v>
      </c>
      <c r="G233" s="24">
        <v>3.05011336181258E-2</v>
      </c>
      <c r="H233" s="23">
        <v>1.7390492563618899E-2</v>
      </c>
      <c r="I233" s="23">
        <v>0.44972834818681401</v>
      </c>
      <c r="J233" s="24">
        <v>1.70313643390316E-3</v>
      </c>
      <c r="K233" s="23">
        <v>0.89511163497164103</v>
      </c>
      <c r="L233" s="25">
        <v>0.99645492786462198</v>
      </c>
      <c r="M233" s="24">
        <v>-1.5610740602119201E-3</v>
      </c>
      <c r="N233" s="23">
        <v>0.79391539127519495</v>
      </c>
      <c r="O233" s="23">
        <v>0.93140911825581596</v>
      </c>
      <c r="P233" s="24">
        <v>1.5951149073500099E-3</v>
      </c>
      <c r="Q233" s="23">
        <v>0.74613909152506697</v>
      </c>
      <c r="R233" s="23">
        <v>0.95494925031642197</v>
      </c>
      <c r="S233" s="26"/>
      <c r="T233" s="3" t="s">
        <v>673</v>
      </c>
    </row>
    <row r="234" spans="1:20" x14ac:dyDescent="0.2">
      <c r="A234" s="3" t="s">
        <v>674</v>
      </c>
      <c r="B234" s="3" t="s">
        <v>675</v>
      </c>
      <c r="C234" s="3" t="s">
        <v>676</v>
      </c>
      <c r="D234" s="24">
        <v>-0.59354680575345997</v>
      </c>
      <c r="E234" s="23">
        <v>3.7808201160048599E-2</v>
      </c>
      <c r="F234" s="23">
        <v>0.172640294261585</v>
      </c>
      <c r="G234" s="24">
        <v>-1.8467629806700799E-2</v>
      </c>
      <c r="H234" s="23">
        <v>0.34899282278379701</v>
      </c>
      <c r="I234" s="23">
        <v>0.80536805257799204</v>
      </c>
      <c r="J234" s="24">
        <v>-5.4279178187055402E-4</v>
      </c>
      <c r="K234" s="23">
        <v>0.97423144830751596</v>
      </c>
      <c r="L234" s="25">
        <v>0.99645492786462198</v>
      </c>
      <c r="M234" s="24">
        <v>-1.28275514602679E-2</v>
      </c>
      <c r="N234" s="23">
        <v>0.16844761874512801</v>
      </c>
      <c r="O234" s="23">
        <v>0.49138344773745402</v>
      </c>
      <c r="P234" s="24">
        <v>-8.4271529762269901E-3</v>
      </c>
      <c r="Q234" s="23">
        <v>0.20580882490286201</v>
      </c>
      <c r="R234" s="23">
        <v>0.57615898667045495</v>
      </c>
      <c r="S234" s="26"/>
      <c r="T234" s="3" t="s">
        <v>676</v>
      </c>
    </row>
    <row r="235" spans="1:20" x14ac:dyDescent="0.2">
      <c r="A235" s="3" t="s">
        <v>677</v>
      </c>
      <c r="C235" s="3" t="s">
        <v>678</v>
      </c>
      <c r="D235" s="24">
        <v>-0.47779403765110501</v>
      </c>
      <c r="E235" s="23">
        <v>3.7816445409680502E-2</v>
      </c>
      <c r="F235" s="23">
        <v>0.172640294261585</v>
      </c>
      <c r="G235" s="24">
        <v>-1.05288446130084E-2</v>
      </c>
      <c r="H235" s="23">
        <v>0.43148718938465802</v>
      </c>
      <c r="I235" s="23">
        <v>0.85985852970769905</v>
      </c>
      <c r="J235" s="24">
        <v>-1.81849616034583E-2</v>
      </c>
      <c r="K235" s="23">
        <v>0.15163027661622</v>
      </c>
      <c r="L235" s="25">
        <v>0.99645492786462198</v>
      </c>
      <c r="M235" s="24">
        <v>-1.25578421486675E-2</v>
      </c>
      <c r="N235" s="23">
        <v>4.5570761003980199E-2</v>
      </c>
      <c r="O235" s="23">
        <v>0.246645871413295</v>
      </c>
      <c r="P235" s="24">
        <v>-3.9466039574598301E-3</v>
      </c>
      <c r="Q235" s="23">
        <v>0.402416631568834</v>
      </c>
      <c r="R235" s="23">
        <v>0.77330366744430201</v>
      </c>
      <c r="S235" s="26"/>
    </row>
    <row r="236" spans="1:20" x14ac:dyDescent="0.2">
      <c r="A236" s="3" t="s">
        <v>679</v>
      </c>
      <c r="B236" s="3" t="s">
        <v>680</v>
      </c>
      <c r="C236" s="3" t="s">
        <v>681</v>
      </c>
      <c r="D236" s="24">
        <v>0.46736138182963199</v>
      </c>
      <c r="E236" s="23">
        <v>3.8366616043681599E-2</v>
      </c>
      <c r="F236" s="23">
        <v>0.173096799390168</v>
      </c>
      <c r="G236" s="24">
        <v>1.2976509115082101E-2</v>
      </c>
      <c r="H236" s="23">
        <v>0.30084111116939799</v>
      </c>
      <c r="I236" s="23">
        <v>0.77509496401354105</v>
      </c>
      <c r="J236" s="24">
        <v>-1.5168121182036901E-2</v>
      </c>
      <c r="K236" s="23">
        <v>0.33395697451537998</v>
      </c>
      <c r="L236" s="25">
        <v>0.99645492786462198</v>
      </c>
      <c r="M236" s="24">
        <v>-2.71232066407984E-3</v>
      </c>
      <c r="N236" s="23">
        <v>0.63476882141329105</v>
      </c>
      <c r="O236" s="23">
        <v>0.84368007909361498</v>
      </c>
      <c r="P236" s="24">
        <v>6.93124002618206E-3</v>
      </c>
      <c r="Q236" s="23">
        <v>0.26180340043674499</v>
      </c>
      <c r="R236" s="23">
        <v>0.64529007149901996</v>
      </c>
      <c r="S236" s="26"/>
    </row>
    <row r="237" spans="1:20" x14ac:dyDescent="0.2">
      <c r="A237" s="3" t="s">
        <v>682</v>
      </c>
      <c r="B237" s="3" t="s">
        <v>683</v>
      </c>
      <c r="C237" s="3" t="s">
        <v>684</v>
      </c>
      <c r="D237" s="24">
        <v>-0.70732281899199301</v>
      </c>
      <c r="E237" s="23">
        <v>3.8407673892125599E-2</v>
      </c>
      <c r="F237" s="23">
        <v>0.173096799390168</v>
      </c>
      <c r="G237" s="24">
        <v>1.17465347769657E-2</v>
      </c>
      <c r="H237" s="23">
        <v>0.62372872686852499</v>
      </c>
      <c r="I237" s="23">
        <v>0.94037549287515798</v>
      </c>
      <c r="J237" s="24">
        <v>-3.9165580544868496E-3</v>
      </c>
      <c r="K237" s="23">
        <v>0.85163665878455197</v>
      </c>
      <c r="L237" s="25">
        <v>0.99645492786462198</v>
      </c>
      <c r="M237" s="24">
        <v>1.0775964926123699E-2</v>
      </c>
      <c r="N237" s="23">
        <v>0.341392297188847</v>
      </c>
      <c r="O237" s="23">
        <v>0.670022265510821</v>
      </c>
      <c r="P237" s="24">
        <v>-2.0315928256919901E-3</v>
      </c>
      <c r="Q237" s="23">
        <v>0.80246095639589698</v>
      </c>
      <c r="R237" s="23">
        <v>0.97112833014320299</v>
      </c>
      <c r="S237" s="26"/>
    </row>
    <row r="238" spans="1:20" x14ac:dyDescent="0.2">
      <c r="A238" s="3" t="s">
        <v>685</v>
      </c>
      <c r="B238" s="3" t="s">
        <v>686</v>
      </c>
      <c r="C238" s="3" t="s">
        <v>687</v>
      </c>
      <c r="D238" s="24">
        <v>-0.81143649782108296</v>
      </c>
      <c r="E238" s="23">
        <v>3.84110040551515E-2</v>
      </c>
      <c r="F238" s="23">
        <v>0.173096799390168</v>
      </c>
      <c r="G238" s="24">
        <v>-3.8228106270054997E-2</v>
      </c>
      <c r="H238" s="23">
        <v>0.13173021748661301</v>
      </c>
      <c r="I238" s="23">
        <v>0.60662171394358</v>
      </c>
      <c r="J238" s="24">
        <v>-1.91356169169528E-2</v>
      </c>
      <c r="K238" s="23">
        <v>0.37057412146680602</v>
      </c>
      <c r="L238" s="25">
        <v>0.99645492786462198</v>
      </c>
      <c r="M238" s="24">
        <v>3.6493955018011199E-3</v>
      </c>
      <c r="N238" s="23">
        <v>0.75783372492780199</v>
      </c>
      <c r="O238" s="23">
        <v>0.919280264068009</v>
      </c>
      <c r="P238" s="24">
        <v>-2.1533304755640601E-3</v>
      </c>
      <c r="Q238" s="23">
        <v>0.78118134479753998</v>
      </c>
      <c r="R238" s="23">
        <v>0.95911300377915798</v>
      </c>
      <c r="S238" s="26"/>
    </row>
    <row r="239" spans="1:20" x14ac:dyDescent="0.2">
      <c r="A239" s="3" t="s">
        <v>688</v>
      </c>
      <c r="B239" s="3" t="s">
        <v>689</v>
      </c>
      <c r="C239" s="3" t="s">
        <v>690</v>
      </c>
      <c r="D239" s="24">
        <v>1.3097620652814499</v>
      </c>
      <c r="E239" s="23">
        <v>3.8594959220265901E-2</v>
      </c>
      <c r="F239" s="23">
        <v>0.17318250932170601</v>
      </c>
      <c r="G239" s="24">
        <v>5.4921073482197803E-2</v>
      </c>
      <c r="H239" s="23">
        <v>2.1583112715852101E-2</v>
      </c>
      <c r="I239" s="23">
        <v>0.44972834818681401</v>
      </c>
      <c r="J239" s="24">
        <v>3.4120572531638098E-3</v>
      </c>
      <c r="K239" s="23">
        <v>0.92351068672385395</v>
      </c>
      <c r="L239" s="25">
        <v>0.99645492786462198</v>
      </c>
      <c r="M239" s="24">
        <v>-2.2041618576824799E-2</v>
      </c>
      <c r="N239" s="23">
        <v>4.01256537309247E-2</v>
      </c>
      <c r="O239" s="23">
        <v>0.22897791531234199</v>
      </c>
      <c r="P239" s="24">
        <v>-4.91961654723835E-3</v>
      </c>
      <c r="Q239" s="23">
        <v>0.70945828335368899</v>
      </c>
      <c r="R239" s="23">
        <v>0.93091995450450704</v>
      </c>
      <c r="S239" s="26"/>
    </row>
    <row r="240" spans="1:20" x14ac:dyDescent="0.2">
      <c r="A240" s="3" t="s">
        <v>691</v>
      </c>
      <c r="B240" s="3" t="s">
        <v>692</v>
      </c>
      <c r="C240" s="3" t="s">
        <v>693</v>
      </c>
      <c r="D240" s="24">
        <v>0.19126648058147699</v>
      </c>
      <c r="E240" s="23">
        <v>3.89905229517254E-2</v>
      </c>
      <c r="F240" s="23">
        <v>0.17421020633786999</v>
      </c>
      <c r="G240" s="24">
        <v>-4.7489765458196996E-3</v>
      </c>
      <c r="H240" s="23">
        <v>0.27500586002836602</v>
      </c>
      <c r="I240" s="23">
        <v>0.75604735682106605</v>
      </c>
      <c r="J240" s="24">
        <v>-3.9388826787821497E-3</v>
      </c>
      <c r="K240" s="23">
        <v>0.39851543890769803</v>
      </c>
      <c r="L240" s="25">
        <v>0.99645492786462198</v>
      </c>
      <c r="M240" s="24">
        <v>1.0418011561417901E-4</v>
      </c>
      <c r="N240" s="23">
        <v>0.95779609177306801</v>
      </c>
      <c r="O240" s="23">
        <v>0.99008982300827697</v>
      </c>
      <c r="P240" s="24">
        <v>-1.3836312926716E-3</v>
      </c>
      <c r="Q240" s="23">
        <v>0.40741960049676901</v>
      </c>
      <c r="R240" s="23">
        <v>0.77330366744430201</v>
      </c>
      <c r="S240" s="26"/>
    </row>
    <row r="241" spans="1:20" x14ac:dyDescent="0.2">
      <c r="A241" s="3" t="s">
        <v>694</v>
      </c>
      <c r="B241" s="3" t="s">
        <v>695</v>
      </c>
      <c r="C241" s="3" t="s">
        <v>696</v>
      </c>
      <c r="D241" s="24">
        <v>-0.69040445239289905</v>
      </c>
      <c r="E241" s="23">
        <v>3.9288636099146797E-2</v>
      </c>
      <c r="F241" s="23">
        <v>0.17421020633786999</v>
      </c>
      <c r="G241" s="24">
        <v>-5.2823516418141002E-2</v>
      </c>
      <c r="H241" s="23">
        <v>4.0072176315284203E-2</v>
      </c>
      <c r="I241" s="23">
        <v>0.45788383101338198</v>
      </c>
      <c r="J241" s="24">
        <v>-9.59036236317155E-3</v>
      </c>
      <c r="K241" s="23">
        <v>0.69141740805464802</v>
      </c>
      <c r="L241" s="25">
        <v>0.99645492786462198</v>
      </c>
      <c r="M241" s="24">
        <v>7.4185239529401901E-3</v>
      </c>
      <c r="N241" s="23">
        <v>0.53789397230292602</v>
      </c>
      <c r="O241" s="23">
        <v>0.80225663482680798</v>
      </c>
      <c r="P241" s="24">
        <v>9.0390905858704499E-4</v>
      </c>
      <c r="Q241" s="23">
        <v>0.92447007603985598</v>
      </c>
      <c r="R241" s="23">
        <v>0.99160217582753196</v>
      </c>
      <c r="S241" s="26"/>
    </row>
    <row r="242" spans="1:20" x14ac:dyDescent="0.2">
      <c r="A242" s="3" t="s">
        <v>697</v>
      </c>
      <c r="B242" s="3" t="s">
        <v>698</v>
      </c>
      <c r="C242" s="3" t="s">
        <v>699</v>
      </c>
      <c r="D242" s="24">
        <v>0.39460479540498999</v>
      </c>
      <c r="E242" s="23">
        <v>3.9500991205080202E-2</v>
      </c>
      <c r="F242" s="23">
        <v>0.17421020633786999</v>
      </c>
      <c r="G242" s="24">
        <v>1.9423230558804901E-2</v>
      </c>
      <c r="H242" s="23">
        <v>3.5994924942014797E-2</v>
      </c>
      <c r="I242" s="23">
        <v>0.45788383101338198</v>
      </c>
      <c r="J242" s="24">
        <v>-1.31816964549852E-2</v>
      </c>
      <c r="K242" s="23">
        <v>0.28543722635889601</v>
      </c>
      <c r="L242" s="25">
        <v>0.99645492786462198</v>
      </c>
      <c r="M242" s="24">
        <v>-1.12416053224703E-2</v>
      </c>
      <c r="N242" s="23">
        <v>8.2270626446780907E-3</v>
      </c>
      <c r="O242" s="23">
        <v>8.9901772929888907E-2</v>
      </c>
      <c r="P242" s="24">
        <v>-2.5982455695290202E-3</v>
      </c>
      <c r="Q242" s="23">
        <v>0.59298093483276704</v>
      </c>
      <c r="R242" s="23">
        <v>0.88438978390919998</v>
      </c>
      <c r="S242" s="26"/>
    </row>
    <row r="243" spans="1:20" x14ac:dyDescent="0.2">
      <c r="A243" s="3" t="s">
        <v>700</v>
      </c>
      <c r="B243" s="3" t="s">
        <v>701</v>
      </c>
      <c r="C243" s="3" t="s">
        <v>702</v>
      </c>
      <c r="D243" s="24">
        <v>0.460671721094843</v>
      </c>
      <c r="E243" s="23">
        <v>3.9521839726013801E-2</v>
      </c>
      <c r="F243" s="23">
        <v>0.17421020633786999</v>
      </c>
      <c r="G243" s="24">
        <v>-1.3071917261804299E-2</v>
      </c>
      <c r="H243" s="23">
        <v>0.39019560928578001</v>
      </c>
      <c r="I243" s="23">
        <v>0.83171720921526204</v>
      </c>
      <c r="J243" s="24">
        <v>-2.6255074765320598E-2</v>
      </c>
      <c r="K243" s="23">
        <v>0.112593712472802</v>
      </c>
      <c r="L243" s="25">
        <v>0.99645492786462198</v>
      </c>
      <c r="M243" s="24">
        <v>-3.5586752479307001E-3</v>
      </c>
      <c r="N243" s="23">
        <v>0.61855383950460596</v>
      </c>
      <c r="O243" s="23">
        <v>0.83397126966233603</v>
      </c>
      <c r="P243" s="24">
        <v>3.6242713423960799E-3</v>
      </c>
      <c r="Q243" s="23">
        <v>0.576857560853967</v>
      </c>
      <c r="R243" s="23">
        <v>0.87782672303864595</v>
      </c>
      <c r="S243" s="26"/>
    </row>
    <row r="244" spans="1:20" x14ac:dyDescent="0.2">
      <c r="A244" s="3" t="s">
        <v>703</v>
      </c>
      <c r="B244" s="3" t="s">
        <v>704</v>
      </c>
      <c r="C244" s="3" t="s">
        <v>705</v>
      </c>
      <c r="D244" s="24">
        <v>0.31764208727926802</v>
      </c>
      <c r="E244" s="23">
        <v>3.9653561252143803E-2</v>
      </c>
      <c r="F244" s="23">
        <v>0.17421020633786999</v>
      </c>
      <c r="G244" s="24">
        <v>5.0018230817609299E-4</v>
      </c>
      <c r="H244" s="23">
        <v>0.93582604748986797</v>
      </c>
      <c r="I244" s="23">
        <v>0.99705900250332302</v>
      </c>
      <c r="J244" s="24">
        <v>-7.6540864795388995E-4</v>
      </c>
      <c r="K244" s="23">
        <v>0.907765053305713</v>
      </c>
      <c r="L244" s="25">
        <v>0.99645492786462198</v>
      </c>
      <c r="M244" s="24">
        <v>-2.8596579251652702E-3</v>
      </c>
      <c r="N244" s="23">
        <v>0.31097508618106501</v>
      </c>
      <c r="O244" s="23">
        <v>0.64654452641052595</v>
      </c>
      <c r="P244" s="24">
        <v>-2.0730413239627801E-3</v>
      </c>
      <c r="Q244" s="23">
        <v>0.37908665791891799</v>
      </c>
      <c r="R244" s="23">
        <v>0.76406632481345005</v>
      </c>
      <c r="S244" s="26"/>
    </row>
    <row r="245" spans="1:20" x14ac:dyDescent="0.2">
      <c r="A245" s="3" t="s">
        <v>706</v>
      </c>
      <c r="B245" s="3" t="s">
        <v>707</v>
      </c>
      <c r="C245" s="3" t="s">
        <v>708</v>
      </c>
      <c r="D245" s="24">
        <v>0.66568687893273903</v>
      </c>
      <c r="E245" s="23">
        <v>4.0745939139196698E-2</v>
      </c>
      <c r="F245" s="23">
        <v>0.17826348373398501</v>
      </c>
      <c r="G245" s="24">
        <v>3.3035544651370097E-2</v>
      </c>
      <c r="H245" s="23">
        <v>8.9330770528317102E-2</v>
      </c>
      <c r="I245" s="23">
        <v>0.58655954125078802</v>
      </c>
      <c r="J245" s="24">
        <v>-7.5178078847834701E-3</v>
      </c>
      <c r="K245" s="23">
        <v>0.74158137640905497</v>
      </c>
      <c r="L245" s="25">
        <v>0.99645492786462198</v>
      </c>
      <c r="M245" s="24">
        <v>1.38998757564299E-2</v>
      </c>
      <c r="N245" s="23">
        <v>0.125761617663954</v>
      </c>
      <c r="O245" s="23">
        <v>0.430129311228509</v>
      </c>
      <c r="P245" s="24">
        <v>1.6530684983535798E-2</v>
      </c>
      <c r="Q245" s="23">
        <v>6.8500491590976501E-2</v>
      </c>
      <c r="R245" s="23">
        <v>0.34881584392731402</v>
      </c>
      <c r="S245" s="26"/>
    </row>
    <row r="246" spans="1:20" x14ac:dyDescent="0.2">
      <c r="A246" s="3" t="s">
        <v>709</v>
      </c>
      <c r="B246" s="3" t="s">
        <v>710</v>
      </c>
      <c r="C246" s="3" t="s">
        <v>711</v>
      </c>
      <c r="D246" s="24">
        <v>0.67327714655389004</v>
      </c>
      <c r="E246" s="23">
        <v>4.1081052174924998E-2</v>
      </c>
      <c r="F246" s="23">
        <v>0.17898383727664399</v>
      </c>
      <c r="G246" s="24">
        <v>-2.9656544326281901E-3</v>
      </c>
      <c r="H246" s="23">
        <v>0.88545697505416598</v>
      </c>
      <c r="I246" s="23">
        <v>0.99050333452035999</v>
      </c>
      <c r="J246" s="24">
        <v>-2.0021962058106201E-2</v>
      </c>
      <c r="K246" s="23">
        <v>0.37490753671822402</v>
      </c>
      <c r="L246" s="25">
        <v>0.99645492786462198</v>
      </c>
      <c r="M246" s="24">
        <v>-8.0701233538754708E-3</v>
      </c>
      <c r="N246" s="23">
        <v>0.405573239562943</v>
      </c>
      <c r="O246" s="23">
        <v>0.71708146562927599</v>
      </c>
      <c r="P246" s="24">
        <v>-1.2108437047329199E-2</v>
      </c>
      <c r="Q246" s="23">
        <v>0.175111780592385</v>
      </c>
      <c r="R246" s="23">
        <v>0.54421625691535502</v>
      </c>
      <c r="S246" s="26"/>
      <c r="T246" s="3" t="s">
        <v>711</v>
      </c>
    </row>
    <row r="247" spans="1:20" x14ac:dyDescent="0.2">
      <c r="A247" s="3" t="s">
        <v>712</v>
      </c>
      <c r="B247" s="3" t="s">
        <v>713</v>
      </c>
      <c r="C247" s="3" t="s">
        <v>714</v>
      </c>
      <c r="D247" s="24">
        <v>0.27022252115295797</v>
      </c>
      <c r="E247" s="23">
        <v>4.1392686416563899E-2</v>
      </c>
      <c r="F247" s="23">
        <v>0.17959636668343801</v>
      </c>
      <c r="G247" s="24">
        <v>-1.3636503144672199E-3</v>
      </c>
      <c r="H247" s="23">
        <v>0.79886160418117802</v>
      </c>
      <c r="I247" s="23">
        <v>0.96759024628985102</v>
      </c>
      <c r="J247" s="24">
        <v>7.2830164051009196E-3</v>
      </c>
      <c r="K247" s="23">
        <v>0.219261126365034</v>
      </c>
      <c r="L247" s="25">
        <v>0.99645492786462198</v>
      </c>
      <c r="M247" s="24">
        <v>6.7552042690775596E-3</v>
      </c>
      <c r="N247" s="23">
        <v>6.9343265188885998E-3</v>
      </c>
      <c r="O247" s="23">
        <v>8.4663288893407407E-2</v>
      </c>
      <c r="P247" s="24">
        <v>3.91368170766585E-3</v>
      </c>
      <c r="Q247" s="23">
        <v>7.0578249131573706E-2</v>
      </c>
      <c r="R247" s="23">
        <v>0.34881584392731402</v>
      </c>
      <c r="S247" s="26"/>
      <c r="T247" s="3" t="s">
        <v>714</v>
      </c>
    </row>
    <row r="248" spans="1:20" x14ac:dyDescent="0.2">
      <c r="A248" s="3" t="s">
        <v>715</v>
      </c>
      <c r="B248" s="3" t="s">
        <v>716</v>
      </c>
      <c r="C248" s="3" t="s">
        <v>717</v>
      </c>
      <c r="D248" s="24">
        <v>0.38383053758433999</v>
      </c>
      <c r="E248" s="23">
        <v>4.25052591210116E-2</v>
      </c>
      <c r="F248" s="23">
        <v>0.18360767068387401</v>
      </c>
      <c r="G248" s="24">
        <v>-3.0431635577514101E-4</v>
      </c>
      <c r="H248" s="23">
        <v>0.97765749738830299</v>
      </c>
      <c r="I248" s="23">
        <v>0.99705900250332302</v>
      </c>
      <c r="J248" s="24">
        <v>-4.7231339001130501E-3</v>
      </c>
      <c r="K248" s="23">
        <v>0.48416763349000302</v>
      </c>
      <c r="L248" s="25">
        <v>0.99645492786462198</v>
      </c>
      <c r="M248" s="24">
        <v>-4.1101572297369297E-3</v>
      </c>
      <c r="N248" s="23">
        <v>0.41098538946007102</v>
      </c>
      <c r="O248" s="23">
        <v>0.71962029600491095</v>
      </c>
      <c r="P248" s="24">
        <v>-1.26935034363469E-3</v>
      </c>
      <c r="Q248" s="23">
        <v>0.59480670782776301</v>
      </c>
      <c r="R248" s="23">
        <v>0.88438978390919998</v>
      </c>
      <c r="S248" s="26"/>
      <c r="T248" s="3" t="s">
        <v>717</v>
      </c>
    </row>
    <row r="249" spans="1:20" x14ac:dyDescent="0.2">
      <c r="A249" s="3" t="s">
        <v>718</v>
      </c>
      <c r="B249" s="3" t="s">
        <v>719</v>
      </c>
      <c r="C249" s="3" t="s">
        <v>720</v>
      </c>
      <c r="D249" s="24">
        <v>0.92749376903833702</v>
      </c>
      <c r="E249" s="23">
        <v>4.2666925377966999E-2</v>
      </c>
      <c r="F249" s="23">
        <v>0.18360767068387401</v>
      </c>
      <c r="G249" s="24">
        <v>3.6972188002614599E-2</v>
      </c>
      <c r="H249" s="23">
        <v>9.8620496362968393E-2</v>
      </c>
      <c r="I249" s="23">
        <v>0.59710604140402501</v>
      </c>
      <c r="J249" s="24">
        <v>-2.1152115259140199E-3</v>
      </c>
      <c r="K249" s="23">
        <v>0.94046536698392302</v>
      </c>
      <c r="L249" s="25">
        <v>0.99645492786462198</v>
      </c>
      <c r="M249" s="24">
        <v>-2.7543428338389599E-2</v>
      </c>
      <c r="N249" s="23">
        <v>7.9895584633432794E-3</v>
      </c>
      <c r="O249" s="23">
        <v>8.9901772929888907E-2</v>
      </c>
      <c r="P249" s="24">
        <v>-7.5938260580065099E-3</v>
      </c>
      <c r="Q249" s="23">
        <v>0.49607533469641901</v>
      </c>
      <c r="R249" s="23">
        <v>0.82810667954092199</v>
      </c>
      <c r="S249" s="26"/>
    </row>
    <row r="250" spans="1:20" x14ac:dyDescent="0.2">
      <c r="A250" s="3" t="s">
        <v>721</v>
      </c>
      <c r="B250" s="3" t="s">
        <v>722</v>
      </c>
      <c r="C250" s="3" t="s">
        <v>723</v>
      </c>
      <c r="D250" s="24">
        <v>0.111354299599876</v>
      </c>
      <c r="E250" s="23">
        <v>4.2887277559850799E-2</v>
      </c>
      <c r="F250" s="23">
        <v>0.18380261811364601</v>
      </c>
      <c r="G250" s="24">
        <v>-5.2457099822863403E-3</v>
      </c>
      <c r="H250" s="23">
        <v>3.1746060917712697E-2</v>
      </c>
      <c r="I250" s="23">
        <v>0.45066264240821702</v>
      </c>
      <c r="J250" s="24">
        <v>-4.8355011850752397E-3</v>
      </c>
      <c r="K250" s="23">
        <v>9.3141831998035995E-2</v>
      </c>
      <c r="L250" s="25">
        <v>0.99645492786462198</v>
      </c>
      <c r="M250" s="24">
        <v>-4.0003966868162296E-3</v>
      </c>
      <c r="N250" s="23">
        <v>4.90614069008526E-4</v>
      </c>
      <c r="O250" s="23">
        <v>1.66175733051275E-2</v>
      </c>
      <c r="P250" s="24">
        <v>-5.4497630944803704E-3</v>
      </c>
      <c r="Q250" s="23">
        <v>2.31030450681291E-6</v>
      </c>
      <c r="R250" s="23">
        <v>4.8516394643071103E-4</v>
      </c>
      <c r="S250" s="26"/>
      <c r="T250" s="3" t="s">
        <v>723</v>
      </c>
    </row>
    <row r="251" spans="1:20" x14ac:dyDescent="0.2">
      <c r="A251" s="3" t="s">
        <v>724</v>
      </c>
      <c r="B251" s="3" t="s">
        <v>725</v>
      </c>
      <c r="C251" s="3" t="s">
        <v>726</v>
      </c>
      <c r="D251" s="24">
        <v>0.21839313777181299</v>
      </c>
      <c r="E251" s="23">
        <v>4.44159423685489E-2</v>
      </c>
      <c r="F251" s="23">
        <v>0.189580241816977</v>
      </c>
      <c r="G251" s="24">
        <v>-9.7542918848873596E-3</v>
      </c>
      <c r="H251" s="23">
        <v>3.9865754228720802E-2</v>
      </c>
      <c r="I251" s="23">
        <v>0.45788383101338198</v>
      </c>
      <c r="J251" s="24">
        <v>-1.8872245586658901E-3</v>
      </c>
      <c r="K251" s="23">
        <v>0.71380363033857996</v>
      </c>
      <c r="L251" s="25">
        <v>0.99645492786462198</v>
      </c>
      <c r="M251" s="24">
        <v>-2.5614459445879399E-3</v>
      </c>
      <c r="N251" s="23">
        <v>0.22622321872441201</v>
      </c>
      <c r="O251" s="23">
        <v>0.56022259353922899</v>
      </c>
      <c r="P251" s="24">
        <v>-7.4215662475247699E-3</v>
      </c>
      <c r="Q251" s="23">
        <v>1.81595858667856E-4</v>
      </c>
      <c r="R251" s="23">
        <v>7.9448188167187198E-3</v>
      </c>
      <c r="S251" s="26"/>
      <c r="T251" s="3" t="s">
        <v>726</v>
      </c>
    </row>
    <row r="252" spans="1:20" x14ac:dyDescent="0.2">
      <c r="A252" s="3" t="s">
        <v>727</v>
      </c>
      <c r="B252" s="3" t="s">
        <v>728</v>
      </c>
      <c r="C252" s="3" t="s">
        <v>729</v>
      </c>
      <c r="D252" s="24">
        <v>-0.59149352712856396</v>
      </c>
      <c r="E252" s="23">
        <v>4.4785321721598499E-2</v>
      </c>
      <c r="F252" s="23">
        <v>0.19037249958187399</v>
      </c>
      <c r="G252" s="24">
        <v>-3.8986223759687202E-4</v>
      </c>
      <c r="H252" s="23">
        <v>0.98485405858891195</v>
      </c>
      <c r="I252" s="23">
        <v>0.99705900250332302</v>
      </c>
      <c r="J252" s="24">
        <v>-4.5156937516880801E-3</v>
      </c>
      <c r="K252" s="23">
        <v>0.80161997611478197</v>
      </c>
      <c r="L252" s="25">
        <v>0.99645492786462198</v>
      </c>
      <c r="M252" s="24">
        <v>7.9538148073148105E-3</v>
      </c>
      <c r="N252" s="23">
        <v>0.41333529568384397</v>
      </c>
      <c r="O252" s="23">
        <v>0.722133212093238</v>
      </c>
      <c r="P252" s="24">
        <v>3.2856496919522202E-3</v>
      </c>
      <c r="Q252" s="23">
        <v>0.62625566523520004</v>
      </c>
      <c r="R252" s="23">
        <v>0.89831755259147505</v>
      </c>
      <c r="S252" s="26"/>
    </row>
    <row r="253" spans="1:20" x14ac:dyDescent="0.2">
      <c r="A253" s="3" t="s">
        <v>730</v>
      </c>
      <c r="B253" s="3" t="s">
        <v>731</v>
      </c>
      <c r="C253" s="3" t="s">
        <v>732</v>
      </c>
      <c r="D253" s="24">
        <v>0.37685656347764901</v>
      </c>
      <c r="E253" s="23">
        <v>4.5200032670176998E-2</v>
      </c>
      <c r="F253" s="23">
        <v>0.19037249958187399</v>
      </c>
      <c r="G253" s="24">
        <v>-1.36978696481344E-2</v>
      </c>
      <c r="H253" s="23">
        <v>0.127106210289297</v>
      </c>
      <c r="I253" s="23">
        <v>0.60662171394358</v>
      </c>
      <c r="J253" s="24">
        <v>8.6114350474760203E-3</v>
      </c>
      <c r="K253" s="23">
        <v>0.37205458014228798</v>
      </c>
      <c r="L253" s="25">
        <v>0.99645492786462198</v>
      </c>
      <c r="M253" s="24">
        <v>-9.2933342215423004E-3</v>
      </c>
      <c r="N253" s="23">
        <v>2.4591466179347099E-2</v>
      </c>
      <c r="O253" s="23">
        <v>0.16579451316486199</v>
      </c>
      <c r="P253" s="24">
        <v>-6.5986190120248204E-3</v>
      </c>
      <c r="Q253" s="23">
        <v>7.2658505096231105E-2</v>
      </c>
      <c r="R253" s="23">
        <v>0.355349040512906</v>
      </c>
      <c r="S253" s="26"/>
      <c r="T253" s="3" t="s">
        <v>732</v>
      </c>
    </row>
    <row r="254" spans="1:20" x14ac:dyDescent="0.2">
      <c r="A254" s="3" t="s">
        <v>733</v>
      </c>
      <c r="C254" s="3" t="s">
        <v>734</v>
      </c>
      <c r="D254" s="24">
        <v>0.34992023201804401</v>
      </c>
      <c r="E254" s="23">
        <v>4.5353193989923497E-2</v>
      </c>
      <c r="F254" s="23">
        <v>0.19037249958187399</v>
      </c>
      <c r="G254" s="24">
        <v>8.84237742564325E-3</v>
      </c>
      <c r="H254" s="23">
        <v>0.45951621388196401</v>
      </c>
      <c r="I254" s="23">
        <v>0.87249914028220998</v>
      </c>
      <c r="J254" s="24">
        <v>3.9939771353930797E-3</v>
      </c>
      <c r="K254" s="23">
        <v>0.74081087148840497</v>
      </c>
      <c r="L254" s="25">
        <v>0.99645492786462198</v>
      </c>
      <c r="M254" s="24">
        <v>-7.3173038412552797E-3</v>
      </c>
      <c r="N254" s="23">
        <v>0.19464047897334899</v>
      </c>
      <c r="O254" s="23">
        <v>0.52396124684136902</v>
      </c>
      <c r="P254" s="24">
        <v>3.9033165503213202E-3</v>
      </c>
      <c r="Q254" s="23">
        <v>0.409170250864347</v>
      </c>
      <c r="R254" s="23">
        <v>0.77330366744430201</v>
      </c>
      <c r="S254" s="26"/>
      <c r="T254" s="3" t="s">
        <v>734</v>
      </c>
    </row>
    <row r="255" spans="1:20" x14ac:dyDescent="0.2">
      <c r="A255" s="3" t="s">
        <v>735</v>
      </c>
      <c r="B255" s="3" t="s">
        <v>736</v>
      </c>
      <c r="C255" s="3" t="s">
        <v>737</v>
      </c>
      <c r="D255" s="24">
        <v>0.36554378134211102</v>
      </c>
      <c r="E255" s="23">
        <v>4.5500270112316603E-2</v>
      </c>
      <c r="F255" s="23">
        <v>0.19037249958187399</v>
      </c>
      <c r="G255" s="24">
        <v>1.10182596207996E-2</v>
      </c>
      <c r="H255" s="23">
        <v>0.380126860748914</v>
      </c>
      <c r="I255" s="23">
        <v>0.81988876928044496</v>
      </c>
      <c r="J255" s="24">
        <v>-3.4688707225407001E-4</v>
      </c>
      <c r="K255" s="23">
        <v>0.97745698079861698</v>
      </c>
      <c r="L255" s="25">
        <v>0.99645492786462198</v>
      </c>
      <c r="M255" s="24">
        <v>-2.359123334601E-3</v>
      </c>
      <c r="N255" s="23">
        <v>0.68825349568580396</v>
      </c>
      <c r="O255" s="23">
        <v>0.87954842166751901</v>
      </c>
      <c r="P255" s="24">
        <v>1.56272793912443E-3</v>
      </c>
      <c r="Q255" s="23">
        <v>0.73925138286167502</v>
      </c>
      <c r="R255" s="23">
        <v>0.95008850028370295</v>
      </c>
      <c r="S255" s="26"/>
    </row>
    <row r="256" spans="1:20" x14ac:dyDescent="0.2">
      <c r="A256" s="3" t="s">
        <v>738</v>
      </c>
      <c r="B256" s="3" t="s">
        <v>739</v>
      </c>
      <c r="C256" s="3" t="s">
        <v>740</v>
      </c>
      <c r="D256" s="24">
        <v>0.99042309786942895</v>
      </c>
      <c r="E256" s="23">
        <v>4.5508092757190997E-2</v>
      </c>
      <c r="F256" s="23">
        <v>0.19037249958187399</v>
      </c>
      <c r="G256" s="24">
        <v>3.9008056004643998E-3</v>
      </c>
      <c r="H256" s="23">
        <v>0.88673631852298895</v>
      </c>
      <c r="I256" s="23">
        <v>0.99050333452035999</v>
      </c>
      <c r="J256" s="24">
        <v>-3.0655574969323699E-2</v>
      </c>
      <c r="K256" s="23">
        <v>0.28170368820532599</v>
      </c>
      <c r="L256" s="25">
        <v>0.99645492786462198</v>
      </c>
      <c r="M256" s="24">
        <v>8.9334265791213199E-4</v>
      </c>
      <c r="N256" s="23">
        <v>0.94351150032297504</v>
      </c>
      <c r="O256" s="23">
        <v>0.98843230799020099</v>
      </c>
      <c r="P256" s="24">
        <v>9.3454445733179205E-3</v>
      </c>
      <c r="Q256" s="23">
        <v>0.38073772982588999</v>
      </c>
      <c r="R256" s="23">
        <v>0.76406632481345005</v>
      </c>
      <c r="S256" s="26"/>
    </row>
    <row r="257" spans="1:20" x14ac:dyDescent="0.2">
      <c r="A257" s="3" t="s">
        <v>741</v>
      </c>
      <c r="B257" s="3" t="s">
        <v>742</v>
      </c>
      <c r="C257" s="3" t="s">
        <v>743</v>
      </c>
      <c r="D257" s="24">
        <v>0.16998220738470801</v>
      </c>
      <c r="E257" s="23">
        <v>4.6327114605940301E-2</v>
      </c>
      <c r="F257" s="23">
        <v>0.191846071201353</v>
      </c>
      <c r="G257" s="24">
        <v>9.9854719556730499E-4</v>
      </c>
      <c r="H257" s="23">
        <v>0.82727249623926902</v>
      </c>
      <c r="I257" s="23">
        <v>0.97271682088603895</v>
      </c>
      <c r="J257" s="24">
        <v>-6.2428262088859996E-3</v>
      </c>
      <c r="K257" s="23">
        <v>0.25266467610107202</v>
      </c>
      <c r="L257" s="25">
        <v>0.99645492786462198</v>
      </c>
      <c r="M257" s="24">
        <v>-6.17851501305658E-4</v>
      </c>
      <c r="N257" s="23">
        <v>0.76748294233993897</v>
      </c>
      <c r="O257" s="23">
        <v>0.92447620701889499</v>
      </c>
      <c r="P257" s="24">
        <v>-3.3811350433775398E-3</v>
      </c>
      <c r="Q257" s="23">
        <v>0.10745845370236499</v>
      </c>
      <c r="R257" s="23">
        <v>0.43396683225955202</v>
      </c>
      <c r="S257" s="26"/>
    </row>
    <row r="258" spans="1:20" x14ac:dyDescent="0.2">
      <c r="A258" s="3" t="s">
        <v>744</v>
      </c>
      <c r="B258" s="3" t="s">
        <v>745</v>
      </c>
      <c r="C258" s="3" t="s">
        <v>746</v>
      </c>
      <c r="D258" s="24">
        <v>-0.68835250682780003</v>
      </c>
      <c r="E258" s="23">
        <v>4.6339800406393301E-2</v>
      </c>
      <c r="F258" s="23">
        <v>0.191846071201353</v>
      </c>
      <c r="G258" s="24">
        <v>-2.8754104858280002E-2</v>
      </c>
      <c r="H258" s="23">
        <v>0.181197472052189</v>
      </c>
      <c r="I258" s="23">
        <v>0.67407930654710202</v>
      </c>
      <c r="J258" s="24">
        <v>-5.9470325317886402E-2</v>
      </c>
      <c r="K258" s="23">
        <v>1.6165620546352E-2</v>
      </c>
      <c r="L258" s="25">
        <v>0.98723938426114799</v>
      </c>
      <c r="M258" s="24">
        <v>2.1487189412244998E-3</v>
      </c>
      <c r="N258" s="23">
        <v>0.82884555012513295</v>
      </c>
      <c r="O258" s="23">
        <v>0.95457460129361704</v>
      </c>
      <c r="P258" s="24">
        <v>-1.1710108601532699E-3</v>
      </c>
      <c r="Q258" s="23">
        <v>0.90308857703022505</v>
      </c>
      <c r="R258" s="23">
        <v>0.98589692822845199</v>
      </c>
      <c r="S258" s="26"/>
    </row>
    <row r="259" spans="1:20" x14ac:dyDescent="0.2">
      <c r="A259" s="3" t="s">
        <v>747</v>
      </c>
      <c r="B259" s="3" t="s">
        <v>748</v>
      </c>
      <c r="C259" s="3" t="s">
        <v>749</v>
      </c>
      <c r="D259" s="24">
        <v>0.83016713630407801</v>
      </c>
      <c r="E259" s="23">
        <v>4.6408478176327303E-2</v>
      </c>
      <c r="F259" s="23">
        <v>0.191846071201353</v>
      </c>
      <c r="G259" s="24">
        <v>3.7263305589154798E-3</v>
      </c>
      <c r="H259" s="23">
        <v>0.89524688108398798</v>
      </c>
      <c r="I259" s="23">
        <v>0.99423069786760798</v>
      </c>
      <c r="J259" s="24">
        <v>1.53845920429759E-2</v>
      </c>
      <c r="K259" s="23">
        <v>0.57794466681616996</v>
      </c>
      <c r="L259" s="25">
        <v>0.99645492786462198</v>
      </c>
      <c r="M259" s="24">
        <v>2.81137128618301E-3</v>
      </c>
      <c r="N259" s="23">
        <v>0.83286585062750196</v>
      </c>
      <c r="O259" s="23">
        <v>0.95784133971399499</v>
      </c>
      <c r="P259" s="24">
        <v>-8.8927688272772594E-3</v>
      </c>
      <c r="Q259" s="23">
        <v>0.40366031606284503</v>
      </c>
      <c r="R259" s="23">
        <v>0.77330366744430201</v>
      </c>
      <c r="S259" s="26"/>
      <c r="T259" s="3" t="s">
        <v>749</v>
      </c>
    </row>
    <row r="260" spans="1:20" x14ac:dyDescent="0.2">
      <c r="A260" s="3" t="s">
        <v>750</v>
      </c>
      <c r="B260" s="3" t="s">
        <v>751</v>
      </c>
      <c r="C260" s="3" t="s">
        <v>752</v>
      </c>
      <c r="D260" s="24">
        <v>1.3026831567103601</v>
      </c>
      <c r="E260" s="23">
        <v>4.6633848321661897E-2</v>
      </c>
      <c r="F260" s="23">
        <v>0.19202172838331399</v>
      </c>
      <c r="G260" s="24">
        <v>1.11635883782123E-2</v>
      </c>
      <c r="H260" s="23">
        <v>0.75832022951188705</v>
      </c>
      <c r="I260" s="23">
        <v>0.96759024628985102</v>
      </c>
      <c r="J260" s="24">
        <v>-9.7050526565653897E-2</v>
      </c>
      <c r="K260" s="23">
        <v>2.43162125538713E-2</v>
      </c>
      <c r="L260" s="25">
        <v>0.99645492786462198</v>
      </c>
      <c r="M260" s="24">
        <v>-1.8655503800730298E-2</v>
      </c>
      <c r="N260" s="23">
        <v>0.26423681479593197</v>
      </c>
      <c r="O260" s="23">
        <v>0.59696779652823995</v>
      </c>
      <c r="P260" s="24">
        <v>-9.5836840241278892E-3</v>
      </c>
      <c r="Q260" s="23">
        <v>0.56849505809240297</v>
      </c>
      <c r="R260" s="23">
        <v>0.875711721389554</v>
      </c>
      <c r="S260" s="26"/>
    </row>
    <row r="261" spans="1:20" x14ac:dyDescent="0.2">
      <c r="A261" s="3" t="s">
        <v>753</v>
      </c>
      <c r="B261" s="3" t="s">
        <v>754</v>
      </c>
      <c r="C261" s="3" t="s">
        <v>755</v>
      </c>
      <c r="D261" s="24">
        <v>-1.56880952920126</v>
      </c>
      <c r="E261" s="23">
        <v>4.8671785311447002E-2</v>
      </c>
      <c r="F261" s="23">
        <v>0.19963036944148199</v>
      </c>
      <c r="G261" s="24">
        <v>-9.4471238773803701E-2</v>
      </c>
      <c r="H261" s="23">
        <v>1.11868092682004E-2</v>
      </c>
      <c r="I261" s="23">
        <v>0.39788310516629599</v>
      </c>
      <c r="J261" s="24">
        <v>7.2590726300666498E-4</v>
      </c>
      <c r="K261" s="23">
        <v>0.98609052392134799</v>
      </c>
      <c r="L261" s="25">
        <v>0.99786839896276402</v>
      </c>
      <c r="M261" s="24">
        <v>-2.0505021637950399E-2</v>
      </c>
      <c r="N261" s="23">
        <v>0.21489957847854599</v>
      </c>
      <c r="O261" s="23">
        <v>0.55577477192727498</v>
      </c>
      <c r="P261" s="24">
        <v>-1.45443104809475E-2</v>
      </c>
      <c r="Q261" s="23">
        <v>0.34674540485655297</v>
      </c>
      <c r="R261" s="23">
        <v>0.73265198003619003</v>
      </c>
      <c r="S261" s="26"/>
    </row>
    <row r="262" spans="1:20" x14ac:dyDescent="0.2">
      <c r="A262" s="3" t="s">
        <v>756</v>
      </c>
      <c r="C262" s="3" t="s">
        <v>757</v>
      </c>
      <c r="D262" s="24">
        <v>0.40594745193569098</v>
      </c>
      <c r="E262" s="23">
        <v>4.9040355644617097E-2</v>
      </c>
      <c r="F262" s="23">
        <v>0.20035942967645101</v>
      </c>
      <c r="G262" s="24">
        <v>-1.5457841874002001E-3</v>
      </c>
      <c r="H262" s="23">
        <v>0.79725742462564297</v>
      </c>
      <c r="I262" s="23">
        <v>0.96759024628985102</v>
      </c>
      <c r="J262" s="24">
        <v>-3.4203851390041599E-3</v>
      </c>
      <c r="K262" s="23">
        <v>0.78885426620668397</v>
      </c>
      <c r="L262" s="25">
        <v>0.99645492786462198</v>
      </c>
      <c r="M262" s="24">
        <v>2.4607507029975298E-3</v>
      </c>
      <c r="N262" s="23">
        <v>0.36490056475802302</v>
      </c>
      <c r="O262" s="23">
        <v>0.68787359604295195</v>
      </c>
      <c r="P262" s="24">
        <v>-1.7728997243571199E-3</v>
      </c>
      <c r="Q262" s="23">
        <v>0.71052706529521903</v>
      </c>
      <c r="R262" s="23">
        <v>0.93091995450450704</v>
      </c>
      <c r="S262" s="26"/>
    </row>
    <row r="263" spans="1:20" x14ac:dyDescent="0.2">
      <c r="A263" s="3" t="s">
        <v>758</v>
      </c>
      <c r="B263" s="3" t="s">
        <v>759</v>
      </c>
      <c r="C263" s="3" t="s">
        <v>760</v>
      </c>
      <c r="D263" s="24">
        <v>-0.89068117860728202</v>
      </c>
      <c r="E263" s="23">
        <v>4.9587282439041799E-2</v>
      </c>
      <c r="F263" s="23">
        <v>0.20180870760075101</v>
      </c>
      <c r="G263" s="24">
        <v>-5.70826590669112E-2</v>
      </c>
      <c r="H263" s="23">
        <v>6.8073872766381202E-2</v>
      </c>
      <c r="I263" s="23">
        <v>0.53747011980977799</v>
      </c>
      <c r="J263" s="24">
        <v>-3.4119724491701003E-2</v>
      </c>
      <c r="K263" s="23">
        <v>0.24456502545356601</v>
      </c>
      <c r="L263" s="25">
        <v>0.99645492786462198</v>
      </c>
      <c r="M263" s="24">
        <v>-5.6769486951060502E-3</v>
      </c>
      <c r="N263" s="23">
        <v>0.696760595172219</v>
      </c>
      <c r="O263" s="23">
        <v>0.88464162627669796</v>
      </c>
      <c r="P263" s="24">
        <v>-9.59924146379669E-3</v>
      </c>
      <c r="Q263" s="23">
        <v>0.38757206026748697</v>
      </c>
      <c r="R263" s="23">
        <v>0.77032201988426097</v>
      </c>
      <c r="S263" s="26"/>
    </row>
    <row r="264" spans="1:20" x14ac:dyDescent="0.2">
      <c r="A264" s="3" t="s">
        <v>761</v>
      </c>
      <c r="B264" s="3" t="s">
        <v>762</v>
      </c>
      <c r="C264" s="3" t="s">
        <v>763</v>
      </c>
      <c r="D264" s="24">
        <v>0.19480778838766</v>
      </c>
      <c r="E264" s="23">
        <v>5.0256638248666802E-2</v>
      </c>
      <c r="F264" s="23">
        <v>0.203743128035136</v>
      </c>
      <c r="G264" s="24">
        <v>-2.9790914845365698E-3</v>
      </c>
      <c r="H264" s="23">
        <v>0.53685789893214797</v>
      </c>
      <c r="I264" s="23">
        <v>0.89618568184221803</v>
      </c>
      <c r="J264" s="24">
        <v>-2.3043198801689499E-3</v>
      </c>
      <c r="K264" s="23">
        <v>0.65260924359494699</v>
      </c>
      <c r="L264" s="25">
        <v>0.99645492786462198</v>
      </c>
      <c r="M264" s="24">
        <v>3.7889072811644101E-3</v>
      </c>
      <c r="N264" s="23">
        <v>8.7414404540672896E-2</v>
      </c>
      <c r="O264" s="23">
        <v>0.34505686002897201</v>
      </c>
      <c r="P264" s="24">
        <v>-3.1988355889601E-3</v>
      </c>
      <c r="Q264" s="23">
        <v>9.1973235819077001E-2</v>
      </c>
      <c r="R264" s="23">
        <v>0.40886567384507799</v>
      </c>
      <c r="S264" s="26"/>
      <c r="T264" s="3" t="s">
        <v>763</v>
      </c>
    </row>
    <row r="265" spans="1:20" x14ac:dyDescent="0.2">
      <c r="A265" s="3" t="s">
        <v>764</v>
      </c>
      <c r="B265" s="3" t="s">
        <v>765</v>
      </c>
      <c r="C265" s="3" t="s">
        <v>766</v>
      </c>
      <c r="D265" s="24">
        <v>0.18698216344399901</v>
      </c>
      <c r="E265" s="23">
        <v>5.1167420977516899E-2</v>
      </c>
      <c r="F265" s="23">
        <v>0.20663766163997199</v>
      </c>
      <c r="G265" s="24">
        <v>-4.0923510790082801E-3</v>
      </c>
      <c r="H265" s="23">
        <v>0.32920726908950998</v>
      </c>
      <c r="I265" s="23">
        <v>0.79961441973530001</v>
      </c>
      <c r="J265" s="24">
        <v>-1.3943402530329099E-3</v>
      </c>
      <c r="K265" s="23">
        <v>0.79639184961653398</v>
      </c>
      <c r="L265" s="25">
        <v>0.99645492786462198</v>
      </c>
      <c r="M265" s="24">
        <v>6.5600159485255103E-4</v>
      </c>
      <c r="N265" s="23">
        <v>0.72814950753503305</v>
      </c>
      <c r="O265" s="23">
        <v>0.90328410129979597</v>
      </c>
      <c r="P265" s="24">
        <v>-2.9869889743036802E-3</v>
      </c>
      <c r="Q265" s="23">
        <v>0.138411713955815</v>
      </c>
      <c r="R265" s="23">
        <v>0.49342323195924698</v>
      </c>
      <c r="S265" s="26"/>
    </row>
    <row r="266" spans="1:20" x14ac:dyDescent="0.2">
      <c r="A266" s="3" t="s">
        <v>767</v>
      </c>
      <c r="B266" s="3" t="s">
        <v>768</v>
      </c>
      <c r="C266" s="3" t="s">
        <v>769</v>
      </c>
      <c r="D266" s="24">
        <v>0.58684857839336102</v>
      </c>
      <c r="E266" s="23">
        <v>5.1995397454975202E-2</v>
      </c>
      <c r="F266" s="23">
        <v>0.209123088563931</v>
      </c>
      <c r="G266" s="24">
        <v>2.3901975102101399E-2</v>
      </c>
      <c r="H266" s="23">
        <v>0.25544417178267398</v>
      </c>
      <c r="I266" s="23">
        <v>0.75604735682106605</v>
      </c>
      <c r="J266" s="24">
        <v>-9.1177465209696194E-3</v>
      </c>
      <c r="K266" s="23">
        <v>0.62582204493295301</v>
      </c>
      <c r="L266" s="25">
        <v>0.99645492786462198</v>
      </c>
      <c r="M266" s="24">
        <v>-6.3709771603348798E-3</v>
      </c>
      <c r="N266" s="23">
        <v>0.51643087183014202</v>
      </c>
      <c r="O266" s="23">
        <v>0.78701366534346795</v>
      </c>
      <c r="P266" s="24">
        <v>3.3053922249209802E-3</v>
      </c>
      <c r="Q266" s="23">
        <v>0.64098078370003397</v>
      </c>
      <c r="R266" s="23">
        <v>0.90460997699601597</v>
      </c>
      <c r="S266" s="26"/>
      <c r="T266" s="3" t="s">
        <v>769</v>
      </c>
    </row>
    <row r="267" spans="1:20" x14ac:dyDescent="0.2">
      <c r="A267" s="3" t="s">
        <v>770</v>
      </c>
      <c r="B267" s="3" t="s">
        <v>771</v>
      </c>
      <c r="C267" s="3" t="s">
        <v>772</v>
      </c>
      <c r="D267" s="24">
        <v>-0.83105000438663701</v>
      </c>
      <c r="E267" s="23">
        <v>5.2181189717857103E-2</v>
      </c>
      <c r="F267" s="23">
        <v>0.209123088563931</v>
      </c>
      <c r="G267" s="24">
        <v>-4.0754192340803498E-2</v>
      </c>
      <c r="H267" s="23">
        <v>0.10891084353142701</v>
      </c>
      <c r="I267" s="23">
        <v>0.59739223147554998</v>
      </c>
      <c r="J267" s="24">
        <v>4.8213939235245397E-2</v>
      </c>
      <c r="K267" s="23">
        <v>7.8411125132027998E-2</v>
      </c>
      <c r="L267" s="25">
        <v>0.99645492786462198</v>
      </c>
      <c r="M267" s="24">
        <v>3.23184802369955E-3</v>
      </c>
      <c r="N267" s="23">
        <v>0.78273361895458204</v>
      </c>
      <c r="O267" s="23">
        <v>0.924488526324309</v>
      </c>
      <c r="P267" s="24">
        <v>5.7767880941767503E-3</v>
      </c>
      <c r="Q267" s="23">
        <v>0.56793245649851098</v>
      </c>
      <c r="R267" s="23">
        <v>0.875711721389554</v>
      </c>
      <c r="S267" s="26" t="s">
        <v>772</v>
      </c>
      <c r="T267" s="3" t="s">
        <v>772</v>
      </c>
    </row>
    <row r="268" spans="1:20" x14ac:dyDescent="0.2">
      <c r="A268" s="3" t="s">
        <v>773</v>
      </c>
      <c r="B268" s="3" t="s">
        <v>774</v>
      </c>
      <c r="C268" s="3" t="s">
        <v>775</v>
      </c>
      <c r="D268" s="24">
        <v>0.25202716744977199</v>
      </c>
      <c r="E268" s="23">
        <v>5.2997444221368498E-2</v>
      </c>
      <c r="F268" s="23">
        <v>0.21158675449595801</v>
      </c>
      <c r="G268" s="24">
        <v>5.0628258308167201E-3</v>
      </c>
      <c r="H268" s="23">
        <v>0.32666840559461702</v>
      </c>
      <c r="I268" s="23">
        <v>0.79797970512310501</v>
      </c>
      <c r="J268" s="24">
        <v>-8.5937382052387705E-3</v>
      </c>
      <c r="K268" s="23">
        <v>0.18526032694226599</v>
      </c>
      <c r="L268" s="25">
        <v>0.99645492786462198</v>
      </c>
      <c r="M268" s="24">
        <v>-3.6420215167294601E-3</v>
      </c>
      <c r="N268" s="23">
        <v>0.120843364839295</v>
      </c>
      <c r="O268" s="23">
        <v>0.422951776937534</v>
      </c>
      <c r="P268" s="24">
        <v>-9.02644167529044E-4</v>
      </c>
      <c r="Q268" s="23">
        <v>0.69814693905330105</v>
      </c>
      <c r="R268" s="23">
        <v>0.92742086490347597</v>
      </c>
      <c r="S268" s="26"/>
      <c r="T268" s="3" t="s">
        <v>775</v>
      </c>
    </row>
    <row r="269" spans="1:20" x14ac:dyDescent="0.2">
      <c r="A269" s="3" t="s">
        <v>776</v>
      </c>
      <c r="B269" s="3" t="s">
        <v>777</v>
      </c>
      <c r="C269" s="3" t="s">
        <v>778</v>
      </c>
      <c r="D269" s="24">
        <v>0.26134833445918398</v>
      </c>
      <c r="E269" s="23">
        <v>5.3996319524713898E-2</v>
      </c>
      <c r="F269" s="23">
        <v>0.21475808901874899</v>
      </c>
      <c r="G269" s="24">
        <v>3.9070125897623601E-3</v>
      </c>
      <c r="H269" s="23">
        <v>0.66266169767828398</v>
      </c>
      <c r="I269" s="23">
        <v>0.94281135848536402</v>
      </c>
      <c r="J269" s="24">
        <v>-8.4287086667341402E-3</v>
      </c>
      <c r="K269" s="23">
        <v>0.44066648207793202</v>
      </c>
      <c r="L269" s="25">
        <v>0.99645492786462198</v>
      </c>
      <c r="M269" s="24">
        <v>-1.4142795483031399E-3</v>
      </c>
      <c r="N269" s="23">
        <v>0.73757167367902299</v>
      </c>
      <c r="O269" s="23">
        <v>0.90743731548984896</v>
      </c>
      <c r="P269" s="24">
        <v>-2.8855648637506298E-3</v>
      </c>
      <c r="Q269" s="23">
        <v>0.50353675627462202</v>
      </c>
      <c r="R269" s="23">
        <v>0.83525054358349504</v>
      </c>
      <c r="S269" s="26"/>
      <c r="T269" s="3" t="s">
        <v>778</v>
      </c>
    </row>
    <row r="270" spans="1:20" x14ac:dyDescent="0.2">
      <c r="A270" s="3" t="s">
        <v>779</v>
      </c>
      <c r="B270" s="3" t="s">
        <v>780</v>
      </c>
      <c r="C270" s="3" t="s">
        <v>781</v>
      </c>
      <c r="D270" s="24">
        <v>0.28817657940888602</v>
      </c>
      <c r="E270" s="23">
        <v>5.53781270770273E-2</v>
      </c>
      <c r="F270" s="23">
        <v>0.218334528171509</v>
      </c>
      <c r="G270" s="24">
        <v>-2.20236180388402E-3</v>
      </c>
      <c r="H270" s="23">
        <v>0.70351522824782697</v>
      </c>
      <c r="I270" s="23">
        <v>0.956708938223783</v>
      </c>
      <c r="J270" s="24">
        <v>1.2366674234716799E-2</v>
      </c>
      <c r="K270" s="23">
        <v>6.2973418554680499E-2</v>
      </c>
      <c r="L270" s="25">
        <v>0.99645492786462198</v>
      </c>
      <c r="M270" s="24">
        <v>-5.5559453322274197E-5</v>
      </c>
      <c r="N270" s="23">
        <v>0.98298877922045502</v>
      </c>
      <c r="O270" s="23">
        <v>0.99395054343219402</v>
      </c>
      <c r="P270" s="24">
        <v>7.8370552870423701E-5</v>
      </c>
      <c r="Q270" s="23">
        <v>0.97341228494814303</v>
      </c>
      <c r="R270" s="23">
        <v>0.99664284392360203</v>
      </c>
      <c r="S270" s="26"/>
    </row>
    <row r="271" spans="1:20" x14ac:dyDescent="0.2">
      <c r="A271" s="3" t="s">
        <v>782</v>
      </c>
      <c r="B271" s="3" t="s">
        <v>783</v>
      </c>
      <c r="C271" s="3" t="s">
        <v>784</v>
      </c>
      <c r="D271" s="24">
        <v>-0.94902095636745099</v>
      </c>
      <c r="E271" s="23">
        <v>5.5479444477590699E-2</v>
      </c>
      <c r="F271" s="23">
        <v>0.218334528171509</v>
      </c>
      <c r="G271" s="24">
        <v>2.4654364985738201E-2</v>
      </c>
      <c r="H271" s="23">
        <v>0.45210936896341603</v>
      </c>
      <c r="I271" s="23">
        <v>0.866267951480998</v>
      </c>
      <c r="J271" s="24">
        <v>1.38198392424891E-2</v>
      </c>
      <c r="K271" s="23">
        <v>0.668757666966734</v>
      </c>
      <c r="L271" s="25">
        <v>0.99645492786462198</v>
      </c>
      <c r="M271" s="24">
        <v>2.18949236882898E-2</v>
      </c>
      <c r="N271" s="23">
        <v>0.15709585902429499</v>
      </c>
      <c r="O271" s="23">
        <v>0.48231184788160703</v>
      </c>
      <c r="P271" s="24">
        <v>2.0509427519555998E-3</v>
      </c>
      <c r="Q271" s="23">
        <v>0.87216563865101904</v>
      </c>
      <c r="R271" s="23">
        <v>0.980459086561559</v>
      </c>
      <c r="S271" s="26"/>
    </row>
    <row r="272" spans="1:20" x14ac:dyDescent="0.2">
      <c r="A272" s="3" t="s">
        <v>785</v>
      </c>
      <c r="B272" s="3" t="s">
        <v>786</v>
      </c>
      <c r="C272" s="3" t="s">
        <v>787</v>
      </c>
      <c r="D272" s="24">
        <v>1.0115993937501799</v>
      </c>
      <c r="E272" s="23">
        <v>5.5519351449326702E-2</v>
      </c>
      <c r="F272" s="23">
        <v>0.218334528171509</v>
      </c>
      <c r="G272" s="24">
        <v>4.4904021637799302E-2</v>
      </c>
      <c r="H272" s="23">
        <v>9.2100500267263893E-2</v>
      </c>
      <c r="I272" s="23">
        <v>0.58655954125078802</v>
      </c>
      <c r="J272" s="24">
        <v>-6.2244516232806003E-2</v>
      </c>
      <c r="K272" s="23">
        <v>7.0970078723726293E-2</v>
      </c>
      <c r="L272" s="25">
        <v>0.99645492786462198</v>
      </c>
      <c r="M272" s="24">
        <v>-2.8799369955518302E-2</v>
      </c>
      <c r="N272" s="23">
        <v>1.8837218647389999E-2</v>
      </c>
      <c r="O272" s="23">
        <v>0.144372843647879</v>
      </c>
      <c r="P272" s="24">
        <v>-2.0970019950701201E-2</v>
      </c>
      <c r="Q272" s="23">
        <v>0.122481641215062</v>
      </c>
      <c r="R272" s="23">
        <v>0.46095241317496399</v>
      </c>
      <c r="S272" s="26"/>
    </row>
    <row r="273" spans="1:21" x14ac:dyDescent="0.2">
      <c r="A273" s="3" t="s">
        <v>788</v>
      </c>
      <c r="B273" s="3" t="s">
        <v>789</v>
      </c>
      <c r="C273" s="3" t="s">
        <v>790</v>
      </c>
      <c r="D273" s="24">
        <v>0.23971552919109201</v>
      </c>
      <c r="E273" s="23">
        <v>5.6811527090523901E-2</v>
      </c>
      <c r="F273" s="23">
        <v>0.22258247554123201</v>
      </c>
      <c r="G273" s="24">
        <v>2.1548455513486801E-3</v>
      </c>
      <c r="H273" s="23">
        <v>0.65263738501470603</v>
      </c>
      <c r="I273" s="23">
        <v>0.941000446213066</v>
      </c>
      <c r="J273" s="24">
        <v>7.2818162075160599E-3</v>
      </c>
      <c r="K273" s="23">
        <v>0.22152077007101001</v>
      </c>
      <c r="L273" s="25">
        <v>0.99645492786462198</v>
      </c>
      <c r="M273" s="24">
        <v>-3.8284175745528998E-3</v>
      </c>
      <c r="N273" s="23">
        <v>8.0035788946656805E-2</v>
      </c>
      <c r="O273" s="23">
        <v>0.33383811025617799</v>
      </c>
      <c r="P273" s="24">
        <v>-8.7241568364743796E-3</v>
      </c>
      <c r="Q273" s="23">
        <v>1.2799465606452601E-4</v>
      </c>
      <c r="R273" s="23">
        <v>6.1088358576250898E-3</v>
      </c>
      <c r="S273" s="26"/>
    </row>
    <row r="274" spans="1:21" x14ac:dyDescent="0.2">
      <c r="A274" s="3" t="s">
        <v>791</v>
      </c>
      <c r="B274" s="3" t="s">
        <v>792</v>
      </c>
      <c r="C274" s="3" t="s">
        <v>793</v>
      </c>
      <c r="D274" s="24">
        <v>0.24623916270034599</v>
      </c>
      <c r="E274" s="23">
        <v>5.8073707602641599E-2</v>
      </c>
      <c r="F274" s="23">
        <v>0.22668175830027401</v>
      </c>
      <c r="G274" s="24">
        <v>-2.2250949448373199E-3</v>
      </c>
      <c r="H274" s="23">
        <v>0.64440850480829004</v>
      </c>
      <c r="I274" s="23">
        <v>0.94037549287515798</v>
      </c>
      <c r="J274" s="24">
        <v>1.61127842964712E-3</v>
      </c>
      <c r="K274" s="23">
        <v>0.87009717059735503</v>
      </c>
      <c r="L274" s="25">
        <v>0.99645492786462198</v>
      </c>
      <c r="M274" s="24">
        <v>-1.2404086326164899E-3</v>
      </c>
      <c r="N274" s="23">
        <v>0.57117464868864698</v>
      </c>
      <c r="O274" s="23">
        <v>0.82267953514825698</v>
      </c>
      <c r="P274" s="24">
        <v>-5.9660240989804101E-3</v>
      </c>
      <c r="Q274" s="23">
        <v>0.12729998118330599</v>
      </c>
      <c r="R274" s="23">
        <v>0.467673249179479</v>
      </c>
      <c r="S274" s="26"/>
      <c r="T274" s="3" t="s">
        <v>793</v>
      </c>
    </row>
    <row r="275" spans="1:21" x14ac:dyDescent="0.2">
      <c r="A275" s="3" t="s">
        <v>794</v>
      </c>
      <c r="B275" s="3" t="s">
        <v>795</v>
      </c>
      <c r="C275" s="3" t="s">
        <v>796</v>
      </c>
      <c r="D275" s="24">
        <v>0.75127389682675205</v>
      </c>
      <c r="E275" s="23">
        <v>5.8643523354046899E-2</v>
      </c>
      <c r="F275" s="23">
        <v>0.22805814637684901</v>
      </c>
      <c r="G275" s="24">
        <v>2.8587467093424399E-2</v>
      </c>
      <c r="H275" s="23">
        <v>9.5359022069847602E-2</v>
      </c>
      <c r="I275" s="23">
        <v>0.59246729688366895</v>
      </c>
      <c r="J275" s="24">
        <v>-5.02718976979772E-2</v>
      </c>
      <c r="K275" s="23">
        <v>5.1178319704311998E-2</v>
      </c>
      <c r="L275" s="25">
        <v>0.99645492786462198</v>
      </c>
      <c r="M275" s="24">
        <v>-3.15437604794985E-2</v>
      </c>
      <c r="N275" s="23">
        <v>1.24747855173782E-4</v>
      </c>
      <c r="O275" s="23">
        <v>8.1865779957794697E-3</v>
      </c>
      <c r="P275" s="24">
        <v>-1.7021921735048101E-2</v>
      </c>
      <c r="Q275" s="23">
        <v>9.3583133212218006E-2</v>
      </c>
      <c r="R275" s="23">
        <v>0.40942620780345401</v>
      </c>
      <c r="S275" s="26"/>
    </row>
    <row r="276" spans="1:21" x14ac:dyDescent="0.2">
      <c r="A276" s="3" t="s">
        <v>797</v>
      </c>
      <c r="B276" s="3" t="s">
        <v>798</v>
      </c>
      <c r="C276" s="3" t="s">
        <v>799</v>
      </c>
      <c r="D276" s="24">
        <v>0.77982882756986205</v>
      </c>
      <c r="E276" s="23">
        <v>5.9681009115183703E-2</v>
      </c>
      <c r="F276" s="23">
        <v>0.22998130453239801</v>
      </c>
      <c r="G276" s="24">
        <v>4.2571224682281701E-2</v>
      </c>
      <c r="H276" s="23">
        <v>3.6154570168242098E-2</v>
      </c>
      <c r="I276" s="23">
        <v>0.45788383101338198</v>
      </c>
      <c r="J276" s="24">
        <v>5.7462922812253703E-3</v>
      </c>
      <c r="K276" s="23">
        <v>0.845271609956599</v>
      </c>
      <c r="L276" s="25">
        <v>0.99645492786462198</v>
      </c>
      <c r="M276" s="24">
        <v>-2.81673213578282E-2</v>
      </c>
      <c r="N276" s="23">
        <v>2.9508667899240098E-3</v>
      </c>
      <c r="O276" s="23">
        <v>5.7819058416556601E-2</v>
      </c>
      <c r="P276" s="24">
        <v>5.9904331844669997E-3</v>
      </c>
      <c r="Q276" s="23">
        <v>0.60651307264068199</v>
      </c>
      <c r="R276" s="23">
        <v>0.88741379159823797</v>
      </c>
      <c r="S276" s="26"/>
    </row>
    <row r="277" spans="1:21" x14ac:dyDescent="0.2">
      <c r="A277" s="3" t="s">
        <v>800</v>
      </c>
      <c r="B277" s="3" t="s">
        <v>801</v>
      </c>
      <c r="C277" s="3" t="s">
        <v>802</v>
      </c>
      <c r="D277" s="24">
        <v>0.58620799708626004</v>
      </c>
      <c r="E277" s="23">
        <v>5.9745282796168697E-2</v>
      </c>
      <c r="F277" s="23">
        <v>0.22998130453239801</v>
      </c>
      <c r="G277" s="24">
        <v>1.7864100902476299E-2</v>
      </c>
      <c r="H277" s="23">
        <v>0.21482342461478701</v>
      </c>
      <c r="I277" s="23">
        <v>0.70932262844505101</v>
      </c>
      <c r="J277" s="24">
        <v>-2.64134744292105E-2</v>
      </c>
      <c r="K277" s="23">
        <v>0.21635952459820201</v>
      </c>
      <c r="L277" s="25">
        <v>0.99645492786462198</v>
      </c>
      <c r="M277" s="24">
        <v>-1.908227155637E-2</v>
      </c>
      <c r="N277" s="23">
        <v>4.6750238806899597E-3</v>
      </c>
      <c r="O277" s="23">
        <v>6.9137677108795204E-2</v>
      </c>
      <c r="P277" s="24">
        <v>-2.8333077346130498E-3</v>
      </c>
      <c r="Q277" s="23">
        <v>0.73600981268629295</v>
      </c>
      <c r="R277" s="23">
        <v>0.94956603212790502</v>
      </c>
      <c r="S277" s="26"/>
      <c r="T277" s="3" t="s">
        <v>802</v>
      </c>
    </row>
    <row r="278" spans="1:21" x14ac:dyDescent="0.2">
      <c r="A278" s="3" t="s">
        <v>803</v>
      </c>
      <c r="B278" s="3" t="s">
        <v>804</v>
      </c>
      <c r="C278" s="3" t="s">
        <v>805</v>
      </c>
      <c r="D278" s="24">
        <v>-0.84984188852014797</v>
      </c>
      <c r="E278" s="23">
        <v>5.9795139178423398E-2</v>
      </c>
      <c r="F278" s="23">
        <v>0.22998130453239801</v>
      </c>
      <c r="G278" s="24">
        <v>3.1887420978840897E-2</v>
      </c>
      <c r="H278" s="23">
        <v>0.18805320547176299</v>
      </c>
      <c r="I278" s="23">
        <v>0.67407930654710202</v>
      </c>
      <c r="J278" s="24">
        <v>1.8473247726379399E-2</v>
      </c>
      <c r="K278" s="23">
        <v>0.49319241671256803</v>
      </c>
      <c r="L278" s="25">
        <v>0.99645492786462198</v>
      </c>
      <c r="M278" s="24">
        <v>8.9667630042796192E-3</v>
      </c>
      <c r="N278" s="23">
        <v>0.41453677413422602</v>
      </c>
      <c r="O278" s="23">
        <v>0.72288028171269603</v>
      </c>
      <c r="P278" s="24">
        <v>3.2544912768978002E-2</v>
      </c>
      <c r="Q278" s="23">
        <v>2.2061440804595502E-3</v>
      </c>
      <c r="R278" s="23">
        <v>4.1365201508616598E-2</v>
      </c>
      <c r="S278" s="26"/>
    </row>
    <row r="279" spans="1:21" x14ac:dyDescent="0.2">
      <c r="A279" s="3" t="s">
        <v>806</v>
      </c>
      <c r="B279" s="3" t="s">
        <v>807</v>
      </c>
      <c r="C279" s="3" t="s">
        <v>808</v>
      </c>
      <c r="D279" s="24">
        <v>0.296396729052473</v>
      </c>
      <c r="E279" s="23">
        <v>6.0194701540215299E-2</v>
      </c>
      <c r="F279" s="23">
        <v>0.23003502116355401</v>
      </c>
      <c r="G279" s="24">
        <v>1.5376481988772599E-2</v>
      </c>
      <c r="H279" s="23">
        <v>0.10677246748364</v>
      </c>
      <c r="I279" s="23">
        <v>0.59739223147554998</v>
      </c>
      <c r="J279" s="24">
        <v>-1.7524965337471601E-3</v>
      </c>
      <c r="K279" s="23">
        <v>0.85409535163016004</v>
      </c>
      <c r="L279" s="25">
        <v>0.99645492786462198</v>
      </c>
      <c r="M279" s="24">
        <v>6.12228302524934E-3</v>
      </c>
      <c r="N279" s="23">
        <v>0.168249041491738</v>
      </c>
      <c r="O279" s="23">
        <v>0.49138344773745402</v>
      </c>
      <c r="P279" s="24">
        <v>3.637669061627E-3</v>
      </c>
      <c r="Q279" s="23">
        <v>0.30644394541029102</v>
      </c>
      <c r="R279" s="23">
        <v>0.69105001122810705</v>
      </c>
      <c r="S279" s="26"/>
    </row>
    <row r="280" spans="1:21" x14ac:dyDescent="0.2">
      <c r="A280" s="3" t="s">
        <v>809</v>
      </c>
      <c r="B280" s="3" t="s">
        <v>810</v>
      </c>
      <c r="C280" s="3" t="s">
        <v>811</v>
      </c>
      <c r="D280" s="24">
        <v>0.33118825461346102</v>
      </c>
      <c r="E280" s="23">
        <v>6.0247267447597501E-2</v>
      </c>
      <c r="F280" s="23">
        <v>0.23003502116355401</v>
      </c>
      <c r="G280" s="24">
        <v>-1.83795687356528E-3</v>
      </c>
      <c r="H280" s="23">
        <v>0.73551588230607901</v>
      </c>
      <c r="I280" s="23">
        <v>0.96657281154115504</v>
      </c>
      <c r="J280" s="24">
        <v>-1.7685735091456802E-2</v>
      </c>
      <c r="K280" s="23">
        <v>1.00039699682222E-2</v>
      </c>
      <c r="L280" s="25">
        <v>0.98723938426114799</v>
      </c>
      <c r="M280" s="24">
        <v>2.11390895466779E-3</v>
      </c>
      <c r="N280" s="23">
        <v>0.38793227831494198</v>
      </c>
      <c r="O280" s="23">
        <v>0.69628870466784498</v>
      </c>
      <c r="P280" s="24">
        <v>-1.2633922632801199E-2</v>
      </c>
      <c r="Q280" s="23">
        <v>1.6336583628757E-6</v>
      </c>
      <c r="R280" s="23">
        <v>4.2883532025487099E-4</v>
      </c>
      <c r="S280" s="26"/>
    </row>
    <row r="281" spans="1:21" x14ac:dyDescent="0.2">
      <c r="A281" s="3" t="s">
        <v>812</v>
      </c>
      <c r="B281" s="3" t="s">
        <v>813</v>
      </c>
      <c r="C281" s="3" t="s">
        <v>814</v>
      </c>
      <c r="D281" s="24">
        <v>0.186328248459809</v>
      </c>
      <c r="E281" s="23">
        <v>6.0649446060919598E-2</v>
      </c>
      <c r="F281" s="23">
        <v>0.230525089313659</v>
      </c>
      <c r="G281" s="24">
        <v>-2.2772989002246202E-3</v>
      </c>
      <c r="H281" s="23">
        <v>0.66747348250962102</v>
      </c>
      <c r="I281" s="23">
        <v>0.94581262703792501</v>
      </c>
      <c r="J281" s="24">
        <v>-8.1468922431205699E-3</v>
      </c>
      <c r="K281" s="23">
        <v>0.180916591352343</v>
      </c>
      <c r="L281" s="25">
        <v>0.99645492786462198</v>
      </c>
      <c r="M281" s="24">
        <v>-3.37351042518303E-3</v>
      </c>
      <c r="N281" s="23">
        <v>0.16768718335548</v>
      </c>
      <c r="O281" s="23">
        <v>0.49138344773745402</v>
      </c>
      <c r="P281" s="24">
        <v>-3.4308703814475701E-3</v>
      </c>
      <c r="Q281" s="23">
        <v>0.13150289396919401</v>
      </c>
      <c r="R281" s="23">
        <v>0.47449497823936099</v>
      </c>
      <c r="S281" s="26"/>
    </row>
    <row r="282" spans="1:21" x14ac:dyDescent="0.2">
      <c r="A282" s="3" t="s">
        <v>815</v>
      </c>
      <c r="B282" s="3" t="s">
        <v>816</v>
      </c>
      <c r="C282" s="3" t="s">
        <v>817</v>
      </c>
      <c r="D282" s="24">
        <v>-0.84974644195303894</v>
      </c>
      <c r="E282" s="23">
        <v>6.0814714037984198E-2</v>
      </c>
      <c r="F282" s="23">
        <v>0.230525089313659</v>
      </c>
      <c r="G282" s="24">
        <v>9.3886047745042403E-3</v>
      </c>
      <c r="H282" s="23">
        <v>0.74131419377777996</v>
      </c>
      <c r="I282" s="23">
        <v>0.96759024628985102</v>
      </c>
      <c r="J282" s="24">
        <v>-3.4980711407579503E-2</v>
      </c>
      <c r="K282" s="23">
        <v>0.26422722943550098</v>
      </c>
      <c r="L282" s="25">
        <v>0.99645492786462198</v>
      </c>
      <c r="M282" s="24">
        <v>-3.5965339968226803E-2</v>
      </c>
      <c r="N282" s="23">
        <v>8.6804751740927905E-3</v>
      </c>
      <c r="O282" s="23">
        <v>9.1563847099109794E-2</v>
      </c>
      <c r="P282" s="24">
        <v>-6.0700627446708096E-3</v>
      </c>
      <c r="Q282" s="23">
        <v>0.61104778221478695</v>
      </c>
      <c r="R282" s="23">
        <v>0.88741379159823797</v>
      </c>
      <c r="S282" s="26"/>
      <c r="U282" s="3" t="s">
        <v>817</v>
      </c>
    </row>
    <row r="283" spans="1:21" x14ac:dyDescent="0.2">
      <c r="A283" s="3" t="s">
        <v>818</v>
      </c>
      <c r="B283" s="3" t="s">
        <v>819</v>
      </c>
      <c r="C283" s="3" t="s">
        <v>820</v>
      </c>
      <c r="D283" s="24">
        <v>0.61113897465970202</v>
      </c>
      <c r="E283" s="23">
        <v>6.1872485874520003E-2</v>
      </c>
      <c r="F283" s="23">
        <v>0.23369104377066899</v>
      </c>
      <c r="G283" s="24">
        <v>5.37862668602186E-3</v>
      </c>
      <c r="H283" s="23">
        <v>0.78197412837917601</v>
      </c>
      <c r="I283" s="23">
        <v>0.96759024628985102</v>
      </c>
      <c r="J283" s="24">
        <v>-2.3885361177089202E-2</v>
      </c>
      <c r="K283" s="23">
        <v>0.28627749493296001</v>
      </c>
      <c r="L283" s="25">
        <v>0.99645492786462198</v>
      </c>
      <c r="M283" s="24">
        <v>1.14113620176515E-2</v>
      </c>
      <c r="N283" s="23">
        <v>0.21013375003328</v>
      </c>
      <c r="O283" s="23">
        <v>0.54917209175972403</v>
      </c>
      <c r="P283" s="24">
        <v>-4.2095404866066E-3</v>
      </c>
      <c r="Q283" s="23">
        <v>0.63325002610633097</v>
      </c>
      <c r="R283" s="23">
        <v>0.901885754990287</v>
      </c>
      <c r="S283" s="26"/>
    </row>
    <row r="284" spans="1:21" x14ac:dyDescent="0.2">
      <c r="A284" s="3" t="s">
        <v>821</v>
      </c>
      <c r="B284" s="3" t="s">
        <v>822</v>
      </c>
      <c r="C284" s="3" t="s">
        <v>823</v>
      </c>
      <c r="D284" s="24">
        <v>-0.58787147168521103</v>
      </c>
      <c r="E284" s="23">
        <v>6.2446080480187703E-2</v>
      </c>
      <c r="F284" s="23">
        <v>0.23440839469821401</v>
      </c>
      <c r="G284" s="24">
        <v>-4.45548609653574E-2</v>
      </c>
      <c r="H284" s="23">
        <v>3.0680458517468302E-2</v>
      </c>
      <c r="I284" s="23">
        <v>0.44972834818681401</v>
      </c>
      <c r="J284" s="24">
        <v>-2.2180449696942699E-2</v>
      </c>
      <c r="K284" s="23">
        <v>0.279047726024512</v>
      </c>
      <c r="L284" s="25">
        <v>0.99645492786462198</v>
      </c>
      <c r="M284" s="24">
        <v>1.6691783096433399E-3</v>
      </c>
      <c r="N284" s="23">
        <v>0.86010662132966698</v>
      </c>
      <c r="O284" s="23">
        <v>0.96700989688648098</v>
      </c>
      <c r="P284" s="24">
        <v>-7.6947070687848297E-3</v>
      </c>
      <c r="Q284" s="23">
        <v>0.32465071257363598</v>
      </c>
      <c r="R284" s="23">
        <v>0.705790849495878</v>
      </c>
      <c r="S284" s="26"/>
    </row>
    <row r="285" spans="1:21" x14ac:dyDescent="0.2">
      <c r="A285" s="3" t="s">
        <v>824</v>
      </c>
      <c r="B285" s="3" t="s">
        <v>825</v>
      </c>
      <c r="C285" s="3" t="s">
        <v>826</v>
      </c>
      <c r="D285" s="24">
        <v>0.33159785657894197</v>
      </c>
      <c r="E285" s="23">
        <v>6.25089052528571E-2</v>
      </c>
      <c r="F285" s="23">
        <v>0.23440839469821401</v>
      </c>
      <c r="G285" s="24">
        <v>-1.4907284757273299E-2</v>
      </c>
      <c r="H285" s="23">
        <v>6.76569570522359E-3</v>
      </c>
      <c r="I285" s="23">
        <v>0.29599918710353201</v>
      </c>
      <c r="J285" s="24">
        <v>-2.1684163399367999E-3</v>
      </c>
      <c r="K285" s="23">
        <v>0.83686743938674002</v>
      </c>
      <c r="L285" s="25">
        <v>0.99645492786462198</v>
      </c>
      <c r="M285" s="24">
        <v>-3.9053398215578099E-3</v>
      </c>
      <c r="N285" s="23">
        <v>0.106467598012461</v>
      </c>
      <c r="O285" s="23">
        <v>0.38770546259559802</v>
      </c>
      <c r="P285" s="24">
        <v>-1.03072784263502E-2</v>
      </c>
      <c r="Q285" s="23">
        <v>1.01423249694115E-2</v>
      </c>
      <c r="R285" s="23">
        <v>0.114510120622388</v>
      </c>
      <c r="S285" s="26"/>
      <c r="T285" s="3" t="s">
        <v>826</v>
      </c>
    </row>
    <row r="286" spans="1:21" x14ac:dyDescent="0.2">
      <c r="A286" s="3" t="s">
        <v>827</v>
      </c>
      <c r="B286" s="3" t="s">
        <v>828</v>
      </c>
      <c r="C286" s="3" t="s">
        <v>829</v>
      </c>
      <c r="D286" s="24">
        <v>0.53656575594509004</v>
      </c>
      <c r="E286" s="23">
        <v>6.2779747919649007E-2</v>
      </c>
      <c r="F286" s="23">
        <v>0.23458624667484501</v>
      </c>
      <c r="G286" s="24">
        <v>1.5876994036402099E-2</v>
      </c>
      <c r="H286" s="23">
        <v>0.223507856169298</v>
      </c>
      <c r="I286" s="23">
        <v>0.724331015363466</v>
      </c>
      <c r="J286" s="24">
        <v>-1.9282188794254901E-3</v>
      </c>
      <c r="K286" s="23">
        <v>0.91226879136891303</v>
      </c>
      <c r="L286" s="25">
        <v>0.99645492786462198</v>
      </c>
      <c r="M286" s="24">
        <v>-9.19192221085487E-3</v>
      </c>
      <c r="N286" s="23">
        <v>0.121903140156898</v>
      </c>
      <c r="O286" s="23">
        <v>0.42455726525293902</v>
      </c>
      <c r="P286" s="24">
        <v>5.5941493691722498E-5</v>
      </c>
      <c r="Q286" s="23">
        <v>0.99328895546473095</v>
      </c>
      <c r="R286" s="23">
        <v>0.99804153419901198</v>
      </c>
      <c r="S286" s="26"/>
    </row>
    <row r="287" spans="1:21" x14ac:dyDescent="0.2">
      <c r="A287" s="3" t="s">
        <v>830</v>
      </c>
      <c r="B287" s="3" t="s">
        <v>831</v>
      </c>
      <c r="C287" s="3" t="s">
        <v>832</v>
      </c>
      <c r="D287" s="24">
        <v>-0.65349864942043001</v>
      </c>
      <c r="E287" s="23">
        <v>6.4404749870061201E-2</v>
      </c>
      <c r="F287" s="23">
        <v>0.23980491972895099</v>
      </c>
      <c r="G287" s="24">
        <v>1.58454412932583E-3</v>
      </c>
      <c r="H287" s="23">
        <v>0.93876776324259004</v>
      </c>
      <c r="I287" s="23">
        <v>0.99705900250332302</v>
      </c>
      <c r="J287" s="24">
        <v>8.9014095081218093E-3</v>
      </c>
      <c r="K287" s="23">
        <v>0.63623762446829701</v>
      </c>
      <c r="L287" s="25">
        <v>0.99645492786462198</v>
      </c>
      <c r="M287" s="24">
        <v>-7.9192086497144303E-3</v>
      </c>
      <c r="N287" s="23">
        <v>0.40702909858575997</v>
      </c>
      <c r="O287" s="23">
        <v>0.71708146562927599</v>
      </c>
      <c r="P287" s="24">
        <v>-3.5915317326300602E-3</v>
      </c>
      <c r="Q287" s="23">
        <v>0.60546724908796701</v>
      </c>
      <c r="R287" s="23">
        <v>0.88741379159823797</v>
      </c>
      <c r="S287" s="26"/>
    </row>
    <row r="288" spans="1:21" x14ac:dyDescent="0.2">
      <c r="A288" s="3" t="s">
        <v>833</v>
      </c>
      <c r="B288" s="3" t="s">
        <v>834</v>
      </c>
      <c r="C288" s="3" t="s">
        <v>835</v>
      </c>
      <c r="D288" s="24">
        <v>0.74903697335210795</v>
      </c>
      <c r="E288" s="23">
        <v>6.6478421411080901E-2</v>
      </c>
      <c r="F288" s="23">
        <v>0.24665138686090099</v>
      </c>
      <c r="G288" s="24">
        <v>6.4341153386970107E-2</v>
      </c>
      <c r="H288" s="23">
        <v>2.96850240149483E-2</v>
      </c>
      <c r="I288" s="23">
        <v>0.44972834818681401</v>
      </c>
      <c r="J288" s="24">
        <v>-3.4059461392599598E-2</v>
      </c>
      <c r="K288" s="23">
        <v>0.18560155715542201</v>
      </c>
      <c r="L288" s="25">
        <v>0.99645492786462198</v>
      </c>
      <c r="M288" s="24">
        <v>-2.0160403594117501E-3</v>
      </c>
      <c r="N288" s="23">
        <v>0.88401830653283697</v>
      </c>
      <c r="O288" s="23">
        <v>0.97584534898841402</v>
      </c>
      <c r="P288" s="24">
        <v>4.0930950240899398E-3</v>
      </c>
      <c r="Q288" s="23">
        <v>0.67029551094429696</v>
      </c>
      <c r="R288" s="23">
        <v>0.91522794082121195</v>
      </c>
      <c r="S288" s="26"/>
    </row>
    <row r="289" spans="1:20" x14ac:dyDescent="0.2">
      <c r="A289" s="3" t="s">
        <v>836</v>
      </c>
      <c r="B289" s="3" t="s">
        <v>837</v>
      </c>
      <c r="C289" s="3" t="s">
        <v>838</v>
      </c>
      <c r="D289" s="24">
        <v>0.45683406811832</v>
      </c>
      <c r="E289" s="23">
        <v>6.6938647385675107E-2</v>
      </c>
      <c r="F289" s="23">
        <v>0.24748443575689699</v>
      </c>
      <c r="G289" s="24">
        <v>8.0284882948186802E-3</v>
      </c>
      <c r="H289" s="23">
        <v>0.64059387691528202</v>
      </c>
      <c r="I289" s="23">
        <v>0.94037549287515798</v>
      </c>
      <c r="J289" s="24">
        <v>-7.7457595642221096E-4</v>
      </c>
      <c r="K289" s="23">
        <v>0.96476099143310101</v>
      </c>
      <c r="L289" s="25">
        <v>0.99645492786462198</v>
      </c>
      <c r="M289" s="24">
        <v>-7.5477607600922198E-3</v>
      </c>
      <c r="N289" s="23">
        <v>0.353864221250556</v>
      </c>
      <c r="O289" s="23">
        <v>0.67664995992370702</v>
      </c>
      <c r="P289" s="24">
        <v>6.8883669120349002E-4</v>
      </c>
      <c r="Q289" s="23">
        <v>0.91789113412420398</v>
      </c>
      <c r="R289" s="23">
        <v>0.99160217582753196</v>
      </c>
      <c r="S289" s="26"/>
    </row>
    <row r="290" spans="1:20" x14ac:dyDescent="0.2">
      <c r="A290" s="3" t="s">
        <v>839</v>
      </c>
      <c r="B290" s="3" t="s">
        <v>840</v>
      </c>
      <c r="C290" s="3" t="s">
        <v>841</v>
      </c>
      <c r="D290" s="24">
        <v>0.15763526674077599</v>
      </c>
      <c r="E290" s="23">
        <v>6.7398106840207403E-2</v>
      </c>
      <c r="F290" s="23">
        <v>0.24830881467444799</v>
      </c>
      <c r="G290" s="24">
        <v>-1.0147621628249599E-3</v>
      </c>
      <c r="H290" s="23">
        <v>0.77950587337599597</v>
      </c>
      <c r="I290" s="23">
        <v>0.96759024628985102</v>
      </c>
      <c r="J290" s="24">
        <v>-1.2517621300557301E-3</v>
      </c>
      <c r="K290" s="23">
        <v>0.77760328224144304</v>
      </c>
      <c r="L290" s="25">
        <v>0.99645492786462198</v>
      </c>
      <c r="M290" s="24">
        <v>2.9007085933173199E-3</v>
      </c>
      <c r="N290" s="23">
        <v>8.0439087518869495E-2</v>
      </c>
      <c r="O290" s="23">
        <v>0.33383811025617799</v>
      </c>
      <c r="P290" s="24">
        <v>1.9901777106821499E-3</v>
      </c>
      <c r="Q290" s="23">
        <v>0.22003153500953701</v>
      </c>
      <c r="R290" s="23">
        <v>0.60271842135336196</v>
      </c>
      <c r="S290" s="26"/>
    </row>
    <row r="291" spans="1:20" x14ac:dyDescent="0.2">
      <c r="A291" s="3" t="s">
        <v>842</v>
      </c>
      <c r="B291" s="3" t="s">
        <v>843</v>
      </c>
      <c r="C291" s="3" t="s">
        <v>844</v>
      </c>
      <c r="D291" s="24">
        <v>-1.09602422636073</v>
      </c>
      <c r="E291" s="23">
        <v>6.7788022207357204E-2</v>
      </c>
      <c r="F291" s="23">
        <v>0.24887210950253499</v>
      </c>
      <c r="G291" s="24">
        <v>-5.1478462149633197E-2</v>
      </c>
      <c r="H291" s="23">
        <v>0.18443372136161801</v>
      </c>
      <c r="I291" s="23">
        <v>0.67407930654710202</v>
      </c>
      <c r="J291" s="24">
        <v>4.0621738858211E-2</v>
      </c>
      <c r="K291" s="23">
        <v>0.31059844520795699</v>
      </c>
      <c r="L291" s="25">
        <v>0.99645492786462198</v>
      </c>
      <c r="M291" s="24">
        <v>5.2616028897144304E-3</v>
      </c>
      <c r="N291" s="23">
        <v>0.77259728918887005</v>
      </c>
      <c r="O291" s="23">
        <v>0.92447620701889499</v>
      </c>
      <c r="P291" s="24">
        <v>2.2805667890982401E-2</v>
      </c>
      <c r="Q291" s="23">
        <v>0.128526141317159</v>
      </c>
      <c r="R291" s="23">
        <v>0.468584890218807</v>
      </c>
      <c r="S291" s="26"/>
    </row>
    <row r="292" spans="1:20" x14ac:dyDescent="0.2">
      <c r="A292" s="3" t="s">
        <v>845</v>
      </c>
      <c r="B292" s="3" t="s">
        <v>846</v>
      </c>
      <c r="C292" s="3" t="s">
        <v>847</v>
      </c>
      <c r="D292" s="24">
        <v>0.15638053602591701</v>
      </c>
      <c r="E292" s="23">
        <v>6.8647141412718604E-2</v>
      </c>
      <c r="F292" s="23">
        <v>0.25092831485327499</v>
      </c>
      <c r="G292" s="24">
        <v>2.1915737903868901E-3</v>
      </c>
      <c r="H292" s="23">
        <v>0.69287663012285605</v>
      </c>
      <c r="I292" s="23">
        <v>0.95600586285019495</v>
      </c>
      <c r="J292" s="24">
        <v>-6.2306832959317902E-3</v>
      </c>
      <c r="K292" s="23">
        <v>0.25305438414835402</v>
      </c>
      <c r="L292" s="25">
        <v>0.99645492786462198</v>
      </c>
      <c r="M292" s="24">
        <v>6.0804504330869702E-3</v>
      </c>
      <c r="N292" s="23">
        <v>2.2101015518647901E-2</v>
      </c>
      <c r="O292" s="23">
        <v>0.15480450725189501</v>
      </c>
      <c r="P292" s="24">
        <v>-1.3831342186770601E-4</v>
      </c>
      <c r="Q292" s="23">
        <v>0.94543847085585597</v>
      </c>
      <c r="R292" s="23">
        <v>0.99341511302313201</v>
      </c>
      <c r="S292" s="26"/>
    </row>
    <row r="293" spans="1:20" x14ac:dyDescent="0.2">
      <c r="A293" s="3" t="s">
        <v>848</v>
      </c>
      <c r="B293" s="3" t="s">
        <v>849</v>
      </c>
      <c r="C293" s="3" t="s">
        <v>850</v>
      </c>
      <c r="D293" s="24">
        <v>-0.57237179780186698</v>
      </c>
      <c r="E293" s="23">
        <v>6.8826052074040994E-2</v>
      </c>
      <c r="F293" s="23">
        <v>0.25092831485327499</v>
      </c>
      <c r="G293" s="24">
        <v>-9.6327462679200401E-4</v>
      </c>
      <c r="H293" s="23">
        <v>0.964080852039647</v>
      </c>
      <c r="I293" s="23">
        <v>0.99705900250332302</v>
      </c>
      <c r="J293" s="24">
        <v>1.1558738323006501E-2</v>
      </c>
      <c r="K293" s="23">
        <v>0.64393996456545</v>
      </c>
      <c r="L293" s="25">
        <v>0.99645492786462198</v>
      </c>
      <c r="M293" s="24">
        <v>2.03478032012308E-2</v>
      </c>
      <c r="N293" s="23">
        <v>4.6357753978567201E-2</v>
      </c>
      <c r="O293" s="23">
        <v>0.249618675269208</v>
      </c>
      <c r="P293" s="24">
        <v>7.2514050013088097E-3</v>
      </c>
      <c r="Q293" s="23">
        <v>0.463011263547982</v>
      </c>
      <c r="R293" s="23">
        <v>0.81388011835062901</v>
      </c>
      <c r="S293" s="26" t="s">
        <v>850</v>
      </c>
      <c r="T293" s="3" t="s">
        <v>850</v>
      </c>
    </row>
    <row r="294" spans="1:20" x14ac:dyDescent="0.2">
      <c r="A294" s="3" t="s">
        <v>851</v>
      </c>
      <c r="C294" s="3" t="s">
        <v>852</v>
      </c>
      <c r="D294" s="24">
        <v>0.14477696662175299</v>
      </c>
      <c r="E294" s="23">
        <v>6.9098976331595799E-2</v>
      </c>
      <c r="F294" s="23">
        <v>0.25105164411133402</v>
      </c>
      <c r="G294" s="24">
        <v>-4.1053153896349398E-3</v>
      </c>
      <c r="H294" s="23">
        <v>0.93040312728991803</v>
      </c>
      <c r="I294" s="23">
        <v>0.99705900250332302</v>
      </c>
      <c r="J294" s="24">
        <v>2.2289353747274501E-3</v>
      </c>
      <c r="K294" s="23">
        <v>0.53075560518068099</v>
      </c>
      <c r="L294" s="25">
        <v>0.99645492786462198</v>
      </c>
      <c r="M294" s="24">
        <v>2.5509549111961301E-3</v>
      </c>
      <c r="N294" s="23">
        <v>6.4952362822335602E-2</v>
      </c>
      <c r="O294" s="23">
        <v>0.29859378634599898</v>
      </c>
      <c r="P294" s="24">
        <v>1.4593535040436E-2</v>
      </c>
      <c r="Q294" s="23">
        <v>0.39896385663379702</v>
      </c>
      <c r="R294" s="23">
        <v>0.77330366744430201</v>
      </c>
      <c r="S294" s="26"/>
    </row>
    <row r="295" spans="1:20" x14ac:dyDescent="0.2">
      <c r="A295" s="3" t="s">
        <v>853</v>
      </c>
      <c r="B295" s="3" t="s">
        <v>854</v>
      </c>
      <c r="C295" s="3" t="s">
        <v>855</v>
      </c>
      <c r="D295" s="24">
        <v>0.83292957490049402</v>
      </c>
      <c r="E295" s="23">
        <v>6.9563452619265401E-2</v>
      </c>
      <c r="F295" s="23">
        <v>0.25186767327664999</v>
      </c>
      <c r="G295" s="24">
        <v>6.1253149939983903E-2</v>
      </c>
      <c r="H295" s="23">
        <v>2.8166235346741501E-2</v>
      </c>
      <c r="I295" s="23">
        <v>0.44972834818681401</v>
      </c>
      <c r="J295" s="24">
        <v>6.6903792568159301E-2</v>
      </c>
      <c r="K295" s="23">
        <v>3.5353242886777103E-2</v>
      </c>
      <c r="L295" s="25">
        <v>0.99645492786462198</v>
      </c>
      <c r="M295" s="24">
        <v>-2.6572777117148502E-2</v>
      </c>
      <c r="N295" s="23">
        <v>3.90743618953419E-2</v>
      </c>
      <c r="O295" s="23">
        <v>0.225429010934665</v>
      </c>
      <c r="P295" s="24">
        <v>-1.35580646616559E-2</v>
      </c>
      <c r="Q295" s="23">
        <v>0.26499072735548501</v>
      </c>
      <c r="R295" s="23">
        <v>0.64707038075176604</v>
      </c>
      <c r="S295" s="26"/>
      <c r="T295" s="3" t="s">
        <v>855</v>
      </c>
    </row>
    <row r="296" spans="1:20" x14ac:dyDescent="0.2">
      <c r="A296" s="3" t="s">
        <v>856</v>
      </c>
      <c r="B296" s="3" t="s">
        <v>857</v>
      </c>
      <c r="C296" s="3" t="s">
        <v>858</v>
      </c>
      <c r="D296" s="24">
        <v>-0.62704226923102402</v>
      </c>
      <c r="E296" s="23">
        <v>6.9876720513516705E-2</v>
      </c>
      <c r="F296" s="23">
        <v>0.25213249669825599</v>
      </c>
      <c r="G296" s="24">
        <v>1.5688486099545901E-2</v>
      </c>
      <c r="H296" s="23">
        <v>0.49547174883669098</v>
      </c>
      <c r="I296" s="23">
        <v>0.88587527229764795</v>
      </c>
      <c r="J296" s="24">
        <v>-1.6670927830718701E-2</v>
      </c>
      <c r="K296" s="23">
        <v>0.50211659812952503</v>
      </c>
      <c r="L296" s="25">
        <v>0.99645492786462198</v>
      </c>
      <c r="M296" s="24">
        <v>2.2695430739096301E-2</v>
      </c>
      <c r="N296" s="23">
        <v>3.89013286326668E-2</v>
      </c>
      <c r="O296" s="23">
        <v>0.225429010934665</v>
      </c>
      <c r="P296" s="24">
        <v>1.61128628262238E-2</v>
      </c>
      <c r="Q296" s="23">
        <v>0.102279794299539</v>
      </c>
      <c r="R296" s="23">
        <v>0.42616580958141298</v>
      </c>
      <c r="S296" s="26"/>
      <c r="T296" s="3" t="s">
        <v>858</v>
      </c>
    </row>
    <row r="297" spans="1:20" x14ac:dyDescent="0.2">
      <c r="A297" s="3" t="s">
        <v>859</v>
      </c>
      <c r="B297" s="3" t="s">
        <v>860</v>
      </c>
      <c r="C297" s="3" t="s">
        <v>861</v>
      </c>
      <c r="D297" s="24">
        <v>0.19902055166662</v>
      </c>
      <c r="E297" s="23">
        <v>7.1192335843860199E-2</v>
      </c>
      <c r="F297" s="23">
        <v>0.25585834016280501</v>
      </c>
      <c r="G297" s="24">
        <v>-3.1135530499609601E-3</v>
      </c>
      <c r="H297" s="23">
        <v>0.51657945195291299</v>
      </c>
      <c r="I297" s="23">
        <v>0.89339482189438901</v>
      </c>
      <c r="J297" s="24">
        <v>-4.0944372144335996E-3</v>
      </c>
      <c r="K297" s="23">
        <v>0.51696421271003901</v>
      </c>
      <c r="L297" s="25">
        <v>0.99645492786462198</v>
      </c>
      <c r="M297" s="24">
        <v>3.9871776104529796E-3</v>
      </c>
      <c r="N297" s="23">
        <v>7.0138039153510107E-2</v>
      </c>
      <c r="O297" s="23">
        <v>0.31266766015819603</v>
      </c>
      <c r="P297" s="24">
        <v>-2.5369388303443899E-3</v>
      </c>
      <c r="Q297" s="23">
        <v>0.28452150825274503</v>
      </c>
      <c r="R297" s="23">
        <v>0.66813131570739404</v>
      </c>
      <c r="S297" s="26"/>
      <c r="T297" s="3" t="s">
        <v>861</v>
      </c>
    </row>
    <row r="298" spans="1:20" x14ac:dyDescent="0.2">
      <c r="A298" s="3" t="s">
        <v>862</v>
      </c>
      <c r="B298" s="3" t="s">
        <v>863</v>
      </c>
      <c r="C298" s="3" t="s">
        <v>864</v>
      </c>
      <c r="D298" s="24">
        <v>0.351384620654215</v>
      </c>
      <c r="E298" s="23">
        <v>7.1396660635906398E-2</v>
      </c>
      <c r="F298" s="23">
        <v>0.25585834016280501</v>
      </c>
      <c r="G298" s="24">
        <v>2.4532167018295301E-3</v>
      </c>
      <c r="H298" s="23">
        <v>0.79490772153192901</v>
      </c>
      <c r="I298" s="23">
        <v>0.96759024628985102</v>
      </c>
      <c r="J298" s="24">
        <v>1.47775205960848E-2</v>
      </c>
      <c r="K298" s="23">
        <v>9.8401410297228695E-2</v>
      </c>
      <c r="L298" s="25">
        <v>0.99645492786462198</v>
      </c>
      <c r="M298" s="24">
        <v>-2.0129014532178301E-3</v>
      </c>
      <c r="N298" s="23">
        <v>0.63964992809437504</v>
      </c>
      <c r="O298" s="23">
        <v>0.84802073800390698</v>
      </c>
      <c r="P298" s="24">
        <v>2.6446796102533401E-3</v>
      </c>
      <c r="Q298" s="23">
        <v>0.41415898773591597</v>
      </c>
      <c r="R298" s="23">
        <v>0.77793727571146998</v>
      </c>
      <c r="S298" s="26"/>
    </row>
    <row r="299" spans="1:20" x14ac:dyDescent="0.2">
      <c r="A299" s="3" t="s">
        <v>865</v>
      </c>
      <c r="B299" s="3" t="s">
        <v>866</v>
      </c>
      <c r="C299" s="3" t="s">
        <v>867</v>
      </c>
      <c r="D299" s="24">
        <v>0.20561025536997499</v>
      </c>
      <c r="E299" s="23">
        <v>7.2445452577512795E-2</v>
      </c>
      <c r="F299" s="23">
        <v>0.25873375920540298</v>
      </c>
      <c r="G299" s="24">
        <v>-1.73835656368025E-3</v>
      </c>
      <c r="H299" s="23">
        <v>0.68747513200395005</v>
      </c>
      <c r="I299" s="23">
        <v>0.95230724090257002</v>
      </c>
      <c r="J299" s="24">
        <v>-5.1605339910832E-3</v>
      </c>
      <c r="K299" s="23">
        <v>0.31122634789083398</v>
      </c>
      <c r="L299" s="25">
        <v>0.99645492786462198</v>
      </c>
      <c r="M299" s="24">
        <v>2.6988309981261899E-3</v>
      </c>
      <c r="N299" s="23">
        <v>0.16847432493855599</v>
      </c>
      <c r="O299" s="23">
        <v>0.49138344773745402</v>
      </c>
      <c r="P299" s="24">
        <v>-3.9949046376997598E-3</v>
      </c>
      <c r="Q299" s="23">
        <v>3.3032335623960303E-2</v>
      </c>
      <c r="R299" s="23">
        <v>0.23919967175971299</v>
      </c>
      <c r="S299" s="26"/>
      <c r="T299" s="3" t="s">
        <v>867</v>
      </c>
    </row>
    <row r="300" spans="1:20" x14ac:dyDescent="0.2">
      <c r="A300" s="3" t="s">
        <v>868</v>
      </c>
      <c r="B300" s="3" t="s">
        <v>869</v>
      </c>
      <c r="C300" s="3" t="s">
        <v>870</v>
      </c>
      <c r="D300" s="24">
        <v>-1.0004732658097599</v>
      </c>
      <c r="E300" s="23">
        <v>7.5931621069420294E-2</v>
      </c>
      <c r="F300" s="23">
        <v>0.27026509194200499</v>
      </c>
      <c r="G300" s="24">
        <v>-3.2423220013777503E-2</v>
      </c>
      <c r="H300" s="23">
        <v>0.35809497750004199</v>
      </c>
      <c r="I300" s="23">
        <v>0.80853954737269296</v>
      </c>
      <c r="J300" s="24">
        <v>2.6351706373092001E-2</v>
      </c>
      <c r="K300" s="23">
        <v>0.492423159891964</v>
      </c>
      <c r="L300" s="25">
        <v>0.99645492786462198</v>
      </c>
      <c r="M300" s="24">
        <v>5.8489599714307804E-3</v>
      </c>
      <c r="N300" s="23">
        <v>0.71929886968273304</v>
      </c>
      <c r="O300" s="23">
        <v>0.89781704759724001</v>
      </c>
      <c r="P300" s="24">
        <v>4.37238267738751E-3</v>
      </c>
      <c r="Q300" s="23">
        <v>0.77272600905547695</v>
      </c>
      <c r="R300" s="23">
        <v>0.95559103421700697</v>
      </c>
      <c r="S300" s="26"/>
    </row>
    <row r="301" spans="1:20" x14ac:dyDescent="0.2">
      <c r="A301" s="3" t="s">
        <v>871</v>
      </c>
      <c r="B301" s="3" t="s">
        <v>872</v>
      </c>
      <c r="C301" s="3" t="s">
        <v>873</v>
      </c>
      <c r="D301" s="24">
        <v>0.206653926411868</v>
      </c>
      <c r="E301" s="23">
        <v>7.6295237346393097E-2</v>
      </c>
      <c r="F301" s="23">
        <v>0.27064188923551602</v>
      </c>
      <c r="G301" s="24">
        <v>-1.80723017700468E-3</v>
      </c>
      <c r="H301" s="23">
        <v>0.67571569777414697</v>
      </c>
      <c r="I301" s="23">
        <v>0.94934092978073503</v>
      </c>
      <c r="J301" s="24">
        <v>-9.9701707767598999E-4</v>
      </c>
      <c r="K301" s="23">
        <v>0.84726434462505995</v>
      </c>
      <c r="L301" s="25">
        <v>0.99645492786462198</v>
      </c>
      <c r="M301" s="24">
        <v>-1.6543451525389699E-3</v>
      </c>
      <c r="N301" s="23">
        <v>0.39527314284090997</v>
      </c>
      <c r="O301" s="23">
        <v>0.70407315903340095</v>
      </c>
      <c r="P301" s="24">
        <v>-4.8714427540649096E-3</v>
      </c>
      <c r="Q301" s="23">
        <v>1.0736687842751801E-2</v>
      </c>
      <c r="R301" s="23">
        <v>0.119931087605207</v>
      </c>
      <c r="S301" s="26"/>
      <c r="T301" s="3" t="s">
        <v>873</v>
      </c>
    </row>
    <row r="302" spans="1:20" x14ac:dyDescent="0.2">
      <c r="A302" s="3" t="s">
        <v>874</v>
      </c>
      <c r="B302" s="3" t="s">
        <v>875</v>
      </c>
      <c r="C302" s="3" t="s">
        <v>876</v>
      </c>
      <c r="D302" s="24">
        <v>1.0078602666852301</v>
      </c>
      <c r="E302" s="23">
        <v>7.7064724756991804E-2</v>
      </c>
      <c r="F302" s="23">
        <v>0.27193958328134599</v>
      </c>
      <c r="G302" s="24">
        <v>9.6388519824003403E-3</v>
      </c>
      <c r="H302" s="23">
        <v>0.72159918393520595</v>
      </c>
      <c r="I302" s="23">
        <v>0.956708938223783</v>
      </c>
      <c r="J302" s="24">
        <v>-4.4545828880016798E-2</v>
      </c>
      <c r="K302" s="23">
        <v>0.21069924664954101</v>
      </c>
      <c r="L302" s="25">
        <v>0.99645492786462198</v>
      </c>
      <c r="M302" s="24">
        <v>-3.4457391910979497E-2</v>
      </c>
      <c r="N302" s="23">
        <v>6.6887200095436701E-3</v>
      </c>
      <c r="O302" s="23">
        <v>8.4300537785839194E-2</v>
      </c>
      <c r="P302" s="24">
        <v>-2.0888994541770401E-3</v>
      </c>
      <c r="Q302" s="23">
        <v>0.88134167388885698</v>
      </c>
      <c r="R302" s="23">
        <v>0.98080775615712101</v>
      </c>
      <c r="S302" s="26"/>
    </row>
    <row r="303" spans="1:20" x14ac:dyDescent="0.2">
      <c r="A303" s="3" t="s">
        <v>877</v>
      </c>
      <c r="B303" s="3" t="s">
        <v>878</v>
      </c>
      <c r="C303" s="3" t="s">
        <v>879</v>
      </c>
      <c r="D303" s="24">
        <v>0.28676591246987598</v>
      </c>
      <c r="E303" s="23">
        <v>7.7396720204000902E-2</v>
      </c>
      <c r="F303" s="23">
        <v>0.27193958328134599</v>
      </c>
      <c r="G303" s="24">
        <v>3.3627517757914898E-3</v>
      </c>
      <c r="H303" s="23">
        <v>0.52517360851643802</v>
      </c>
      <c r="I303" s="23">
        <v>0.89339482189438901</v>
      </c>
      <c r="J303" s="24">
        <v>-7.0766972998991999E-3</v>
      </c>
      <c r="K303" s="23">
        <v>0.53492802153716801</v>
      </c>
      <c r="L303" s="25">
        <v>0.99645492786462198</v>
      </c>
      <c r="M303" s="24">
        <v>-5.1616762752788002E-3</v>
      </c>
      <c r="N303" s="23">
        <v>3.5670335334823701E-2</v>
      </c>
      <c r="O303" s="23">
        <v>0.21525202357221199</v>
      </c>
      <c r="P303" s="24">
        <v>-1.03333634823935E-2</v>
      </c>
      <c r="Q303" s="23">
        <v>1.9393566690106799E-2</v>
      </c>
      <c r="R303" s="23">
        <v>0.17554521572941501</v>
      </c>
      <c r="S303" s="26"/>
      <c r="T303" s="3" t="s">
        <v>879</v>
      </c>
    </row>
    <row r="304" spans="1:20" x14ac:dyDescent="0.2">
      <c r="A304" s="3" t="s">
        <v>880</v>
      </c>
      <c r="B304" s="3" t="s">
        <v>881</v>
      </c>
      <c r="C304" s="3" t="s">
        <v>882</v>
      </c>
      <c r="D304" s="24">
        <v>0.155429893764847</v>
      </c>
      <c r="E304" s="23">
        <v>7.7438033715354807E-2</v>
      </c>
      <c r="F304" s="23">
        <v>0.27193958328134599</v>
      </c>
      <c r="G304" s="24">
        <v>2.8029773469491801E-4</v>
      </c>
      <c r="H304" s="23">
        <v>0.94182438185784201</v>
      </c>
      <c r="I304" s="23">
        <v>0.99705900250332302</v>
      </c>
      <c r="J304" s="24">
        <v>-8.5671513530966796E-4</v>
      </c>
      <c r="K304" s="23">
        <v>0.82455463819825203</v>
      </c>
      <c r="L304" s="25">
        <v>0.99645492786462198</v>
      </c>
      <c r="M304" s="24">
        <v>2.08723496442443E-3</v>
      </c>
      <c r="N304" s="23">
        <v>0.23311395028040299</v>
      </c>
      <c r="O304" s="23">
        <v>0.56528787019497295</v>
      </c>
      <c r="P304" s="24">
        <v>-1.81644485681415E-3</v>
      </c>
      <c r="Q304" s="23">
        <v>0.18883787663725801</v>
      </c>
      <c r="R304" s="23">
        <v>0.56011234595796999</v>
      </c>
      <c r="S304" s="26"/>
      <c r="T304" s="3" t="s">
        <v>882</v>
      </c>
    </row>
    <row r="305" spans="1:21" x14ac:dyDescent="0.2">
      <c r="A305" s="3" t="s">
        <v>883</v>
      </c>
      <c r="B305" s="3" t="s">
        <v>884</v>
      </c>
      <c r="C305" s="3" t="s">
        <v>885</v>
      </c>
      <c r="D305" s="24">
        <v>0.38930976381016802</v>
      </c>
      <c r="E305" s="23">
        <v>7.8817115768272494E-2</v>
      </c>
      <c r="F305" s="23">
        <v>0.27585990518895398</v>
      </c>
      <c r="G305" s="24">
        <v>-6.5407669717941104E-3</v>
      </c>
      <c r="H305" s="23">
        <v>0.50890328269366103</v>
      </c>
      <c r="I305" s="23">
        <v>0.89058074471390603</v>
      </c>
      <c r="J305" s="24">
        <v>-3.1677917485311898E-3</v>
      </c>
      <c r="K305" s="23">
        <v>0.85492080028549</v>
      </c>
      <c r="L305" s="25">
        <v>0.99645492786462198</v>
      </c>
      <c r="M305" s="24">
        <v>-4.0323284442766397E-4</v>
      </c>
      <c r="N305" s="23">
        <v>0.93034009643679605</v>
      </c>
      <c r="O305" s="23">
        <v>0.98473498110749602</v>
      </c>
      <c r="P305" s="24">
        <v>-1.53264170149418E-2</v>
      </c>
      <c r="Q305" s="23">
        <v>2.6894001707933001E-2</v>
      </c>
      <c r="R305" s="23">
        <v>0.21503440518669401</v>
      </c>
      <c r="S305" s="26"/>
      <c r="T305" s="3" t="s">
        <v>885</v>
      </c>
    </row>
    <row r="306" spans="1:21" x14ac:dyDescent="0.2">
      <c r="A306" s="3" t="s">
        <v>886</v>
      </c>
      <c r="B306" s="3" t="s">
        <v>887</v>
      </c>
      <c r="C306" s="3" t="s">
        <v>888</v>
      </c>
      <c r="D306" s="24">
        <v>0.18988943984106099</v>
      </c>
      <c r="E306" s="23">
        <v>8.1654087364667602E-2</v>
      </c>
      <c r="F306" s="23">
        <v>0.28461351280598501</v>
      </c>
      <c r="G306" s="24">
        <v>-2.3356440879423301E-3</v>
      </c>
      <c r="H306" s="23">
        <v>0.61409459082799001</v>
      </c>
      <c r="I306" s="23">
        <v>0.93720831449039199</v>
      </c>
      <c r="J306" s="24">
        <v>3.7621690534407298E-3</v>
      </c>
      <c r="K306" s="23">
        <v>0.449051442943594</v>
      </c>
      <c r="L306" s="25">
        <v>0.99645492786462198</v>
      </c>
      <c r="M306" s="24">
        <v>1.84101410879737E-3</v>
      </c>
      <c r="N306" s="23">
        <v>0.380622730626827</v>
      </c>
      <c r="O306" s="23">
        <v>0.69384351937181998</v>
      </c>
      <c r="P306" s="24">
        <v>1.3856431672257801E-3</v>
      </c>
      <c r="Q306" s="23">
        <v>0.43940422523204398</v>
      </c>
      <c r="R306" s="23">
        <v>0.79547316636835497</v>
      </c>
      <c r="S306" s="26"/>
      <c r="T306" s="3" t="s">
        <v>888</v>
      </c>
    </row>
    <row r="307" spans="1:21" x14ac:dyDescent="0.2">
      <c r="A307" s="3" t="s">
        <v>889</v>
      </c>
      <c r="B307" s="3" t="s">
        <v>890</v>
      </c>
      <c r="C307" s="3" t="s">
        <v>891</v>
      </c>
      <c r="D307" s="24">
        <v>-0.67460029495205998</v>
      </c>
      <c r="E307" s="23">
        <v>8.1860267492769104E-2</v>
      </c>
      <c r="F307" s="23">
        <v>0.28461351280598501</v>
      </c>
      <c r="G307" s="24">
        <v>4.7182514523756498E-2</v>
      </c>
      <c r="H307" s="23">
        <v>6.8570379384971195E-2</v>
      </c>
      <c r="I307" s="23">
        <v>0.53747011980977799</v>
      </c>
      <c r="J307" s="24">
        <v>-3.2384941381876697E-2</v>
      </c>
      <c r="K307" s="23">
        <v>0.171534685619597</v>
      </c>
      <c r="L307" s="25">
        <v>0.99645492786462198</v>
      </c>
      <c r="M307" s="24">
        <v>1.0928820970169E-2</v>
      </c>
      <c r="N307" s="23">
        <v>0.36905442255836401</v>
      </c>
      <c r="O307" s="23">
        <v>0.68814601922575702</v>
      </c>
      <c r="P307" s="24">
        <v>8.5092973676462805E-3</v>
      </c>
      <c r="Q307" s="23">
        <v>0.33621144900010003</v>
      </c>
      <c r="R307" s="23">
        <v>0.72045310500021498</v>
      </c>
      <c r="S307" s="26"/>
    </row>
    <row r="308" spans="1:21" x14ac:dyDescent="0.2">
      <c r="A308" s="3" t="s">
        <v>892</v>
      </c>
      <c r="B308" s="3" t="s">
        <v>893</v>
      </c>
      <c r="C308" s="3" t="s">
        <v>894</v>
      </c>
      <c r="D308" s="24">
        <v>0.20251412027768301</v>
      </c>
      <c r="E308" s="23">
        <v>8.3655262944365094E-2</v>
      </c>
      <c r="F308" s="23">
        <v>0.288962083571562</v>
      </c>
      <c r="G308" s="24">
        <v>6.02132676379903E-2</v>
      </c>
      <c r="H308" s="23">
        <v>0.14000660291852099</v>
      </c>
      <c r="I308" s="23">
        <v>0.61509177014412997</v>
      </c>
      <c r="J308" s="24">
        <v>-1.9948689533548301E-2</v>
      </c>
      <c r="K308" s="23">
        <v>0.65543605660192705</v>
      </c>
      <c r="L308" s="25">
        <v>0.99645492786462198</v>
      </c>
      <c r="M308" s="24">
        <v>-1.04606827099572E-2</v>
      </c>
      <c r="N308" s="23">
        <v>0.57840851491868095</v>
      </c>
      <c r="O308" s="23">
        <v>0.82660927625910097</v>
      </c>
      <c r="P308" s="24">
        <v>-2.5490029444879998E-3</v>
      </c>
      <c r="Q308" s="23">
        <v>0.220199119398819</v>
      </c>
      <c r="R308" s="23">
        <v>0.60271842135336196</v>
      </c>
      <c r="S308" s="26"/>
      <c r="T308" s="3" t="s">
        <v>894</v>
      </c>
    </row>
    <row r="309" spans="1:21" x14ac:dyDescent="0.2">
      <c r="A309" s="3" t="s">
        <v>895</v>
      </c>
      <c r="B309" s="3" t="s">
        <v>896</v>
      </c>
      <c r="C309" s="3" t="s">
        <v>897</v>
      </c>
      <c r="D309" s="24">
        <v>-0.56436467000270396</v>
      </c>
      <c r="E309" s="23">
        <v>8.3661403243576099E-2</v>
      </c>
      <c r="F309" s="23">
        <v>0.288962083571562</v>
      </c>
      <c r="G309" s="24">
        <v>-1.0603897583097599E-3</v>
      </c>
      <c r="H309" s="23">
        <v>0.955210081986822</v>
      </c>
      <c r="I309" s="23">
        <v>0.99705900250332302</v>
      </c>
      <c r="J309" s="24">
        <v>2.29473494882929E-3</v>
      </c>
      <c r="K309" s="23">
        <v>0.90124107794910802</v>
      </c>
      <c r="L309" s="25">
        <v>0.99645492786462198</v>
      </c>
      <c r="M309" s="24">
        <v>1.0016778089015001E-2</v>
      </c>
      <c r="N309" s="23">
        <v>0.25048050507031999</v>
      </c>
      <c r="O309" s="23">
        <v>0.58969625633147105</v>
      </c>
      <c r="P309" s="24">
        <v>9.00096099992264E-3</v>
      </c>
      <c r="Q309" s="23">
        <v>0.19016384602754499</v>
      </c>
      <c r="R309" s="23">
        <v>0.56245644599696398</v>
      </c>
      <c r="S309" s="26"/>
    </row>
    <row r="310" spans="1:21" x14ac:dyDescent="0.2">
      <c r="A310" s="3" t="s">
        <v>898</v>
      </c>
      <c r="B310" s="3" t="s">
        <v>899</v>
      </c>
      <c r="C310" s="3" t="s">
        <v>900</v>
      </c>
      <c r="D310" s="24">
        <v>-0.48401099157722299</v>
      </c>
      <c r="E310" s="23">
        <v>8.4784218121691401E-2</v>
      </c>
      <c r="F310" s="23">
        <v>0.29099040270979598</v>
      </c>
      <c r="G310" s="24">
        <v>6.89384854918874E-4</v>
      </c>
      <c r="H310" s="23">
        <v>0.97258275598037303</v>
      </c>
      <c r="I310" s="23">
        <v>0.99705900250332302</v>
      </c>
      <c r="J310" s="24">
        <v>9.0363334919390092E-3</v>
      </c>
      <c r="K310" s="23">
        <v>0.65858172844095697</v>
      </c>
      <c r="L310" s="25">
        <v>0.99645492786462198</v>
      </c>
      <c r="M310" s="24">
        <v>1.2095183196236601E-2</v>
      </c>
      <c r="N310" s="23">
        <v>0.203874404001256</v>
      </c>
      <c r="O310" s="23">
        <v>0.53921441864312003</v>
      </c>
      <c r="P310" s="24">
        <v>3.4059298565656702E-3</v>
      </c>
      <c r="Q310" s="23">
        <v>0.67309262873779996</v>
      </c>
      <c r="R310" s="23">
        <v>0.91689310058625195</v>
      </c>
      <c r="S310" s="26"/>
    </row>
    <row r="311" spans="1:21" x14ac:dyDescent="0.2">
      <c r="A311" s="3" t="s">
        <v>901</v>
      </c>
      <c r="C311" s="3" t="s">
        <v>902</v>
      </c>
      <c r="D311" s="24">
        <v>-0.46259503114154699</v>
      </c>
      <c r="E311" s="23">
        <v>8.5029898049089295E-2</v>
      </c>
      <c r="F311" s="23">
        <v>0.29099040270979598</v>
      </c>
      <c r="G311" s="24">
        <v>-1.1223530071700299E-2</v>
      </c>
      <c r="H311" s="23">
        <v>0.58794580010042397</v>
      </c>
      <c r="I311" s="23">
        <v>0.92538133441976</v>
      </c>
      <c r="J311" s="24">
        <v>8.38194763364708E-3</v>
      </c>
      <c r="K311" s="23">
        <v>0.613040923943447</v>
      </c>
      <c r="L311" s="25">
        <v>0.99645492786462198</v>
      </c>
      <c r="M311" s="24">
        <v>-6.4850333750284999E-3</v>
      </c>
      <c r="N311" s="23">
        <v>0.50789301723870095</v>
      </c>
      <c r="O311" s="23">
        <v>0.78080185666271695</v>
      </c>
      <c r="P311" s="24">
        <v>-9.1043684336681897E-3</v>
      </c>
      <c r="Q311" s="23">
        <v>0.15550361768201201</v>
      </c>
      <c r="R311" s="23">
        <v>0.51937002359940398</v>
      </c>
      <c r="S311" s="26"/>
    </row>
    <row r="312" spans="1:21" x14ac:dyDescent="0.2">
      <c r="A312" s="3" t="s">
        <v>903</v>
      </c>
      <c r="B312" s="3" t="s">
        <v>904</v>
      </c>
      <c r="C312" s="3" t="s">
        <v>905</v>
      </c>
      <c r="D312" s="24">
        <v>-0.51463913861032795</v>
      </c>
      <c r="E312" s="23">
        <v>8.5495389392392096E-2</v>
      </c>
      <c r="F312" s="23">
        <v>0.29099040270979598</v>
      </c>
      <c r="G312" s="24">
        <v>1.0841084430474801E-2</v>
      </c>
      <c r="H312" s="23">
        <v>0.56133875605166805</v>
      </c>
      <c r="I312" s="23">
        <v>0.91508867583218001</v>
      </c>
      <c r="J312" s="24">
        <v>-2.0712031831026999E-2</v>
      </c>
      <c r="K312" s="23">
        <v>0.289147668161506</v>
      </c>
      <c r="L312" s="25">
        <v>0.99645492786462198</v>
      </c>
      <c r="M312" s="24">
        <v>-3.1865105331378E-3</v>
      </c>
      <c r="N312" s="23">
        <v>0.71557576113698795</v>
      </c>
      <c r="O312" s="23">
        <v>0.89781704759724001</v>
      </c>
      <c r="P312" s="24">
        <v>-1.9096951249987801E-3</v>
      </c>
      <c r="Q312" s="23">
        <v>0.792254763099698</v>
      </c>
      <c r="R312" s="23">
        <v>0.96488783391797295</v>
      </c>
      <c r="S312" s="26"/>
    </row>
    <row r="313" spans="1:21" x14ac:dyDescent="0.2">
      <c r="A313" s="3" t="s">
        <v>906</v>
      </c>
      <c r="B313" s="3" t="s">
        <v>907</v>
      </c>
      <c r="C313" s="3" t="s">
        <v>908</v>
      </c>
      <c r="D313" s="24">
        <v>-0.493175038015505</v>
      </c>
      <c r="E313" s="23">
        <v>8.5600745895056202E-2</v>
      </c>
      <c r="F313" s="23">
        <v>0.29099040270979598</v>
      </c>
      <c r="G313" s="24">
        <v>2.2077513100622202E-2</v>
      </c>
      <c r="H313" s="23">
        <v>0.24716021737986099</v>
      </c>
      <c r="I313" s="23">
        <v>0.75604735682106605</v>
      </c>
      <c r="J313" s="24">
        <v>-4.1385856991007202E-3</v>
      </c>
      <c r="K313" s="23">
        <v>0.83781617203661496</v>
      </c>
      <c r="L313" s="25">
        <v>0.99645492786462198</v>
      </c>
      <c r="M313" s="24">
        <v>7.6377117469543796E-3</v>
      </c>
      <c r="N313" s="23">
        <v>0.39083283331906399</v>
      </c>
      <c r="O313" s="23">
        <v>0.69890523496857404</v>
      </c>
      <c r="P313" s="24">
        <v>2.93312771674651E-3</v>
      </c>
      <c r="Q313" s="23">
        <v>0.71332957515282702</v>
      </c>
      <c r="R313" s="23">
        <v>0.93091995450450704</v>
      </c>
      <c r="S313" s="26"/>
    </row>
    <row r="314" spans="1:21" x14ac:dyDescent="0.2">
      <c r="A314" s="3" t="s">
        <v>909</v>
      </c>
      <c r="B314" s="3" t="s">
        <v>910</v>
      </c>
      <c r="C314" s="3" t="s">
        <v>911</v>
      </c>
      <c r="D314" s="24">
        <v>-0.455095767869934</v>
      </c>
      <c r="E314" s="23">
        <v>8.5634318511739901E-2</v>
      </c>
      <c r="F314" s="23">
        <v>0.29099040270979598</v>
      </c>
      <c r="G314" s="24">
        <v>2.5150841234641098E-2</v>
      </c>
      <c r="H314" s="23">
        <v>0.157674938685164</v>
      </c>
      <c r="I314" s="23">
        <v>0.65697891118818497</v>
      </c>
      <c r="J314" s="24">
        <v>-4.6651742769607998E-2</v>
      </c>
      <c r="K314" s="23">
        <v>6.3818355640830101E-3</v>
      </c>
      <c r="L314" s="25">
        <v>0.98723938426114799</v>
      </c>
      <c r="M314" s="24">
        <v>3.7999851417865401E-3</v>
      </c>
      <c r="N314" s="23">
        <v>0.64394992340957702</v>
      </c>
      <c r="O314" s="23">
        <v>0.85264491750322302</v>
      </c>
      <c r="P314" s="24">
        <v>6.6711966161291198E-3</v>
      </c>
      <c r="Q314" s="23">
        <v>0.30943627649029698</v>
      </c>
      <c r="R314" s="23">
        <v>0.69129380918045102</v>
      </c>
      <c r="S314" s="26"/>
      <c r="T314" s="3" t="s">
        <v>911</v>
      </c>
    </row>
    <row r="315" spans="1:21" x14ac:dyDescent="0.2">
      <c r="A315" s="3" t="s">
        <v>912</v>
      </c>
      <c r="B315" s="3" t="s">
        <v>913</v>
      </c>
      <c r="C315" s="3" t="s">
        <v>914</v>
      </c>
      <c r="D315" s="24">
        <v>-1.11422486750661</v>
      </c>
      <c r="E315" s="23">
        <v>8.6242777508225801E-2</v>
      </c>
      <c r="F315" s="23">
        <v>0.29211263349560401</v>
      </c>
      <c r="G315" s="24">
        <v>4.5112175146389596E-3</v>
      </c>
      <c r="H315" s="23">
        <v>8.8512491747549701E-2</v>
      </c>
      <c r="I315" s="23">
        <v>0.58655954125078802</v>
      </c>
      <c r="J315" s="24">
        <v>-6.1219812261246597E-4</v>
      </c>
      <c r="K315" s="23">
        <v>0.85616015785907496</v>
      </c>
      <c r="L315" s="25">
        <v>0.99645492786462198</v>
      </c>
      <c r="M315" s="24">
        <v>2.0557883493384898E-3</v>
      </c>
      <c r="N315" s="23">
        <v>8.6591033164863898E-2</v>
      </c>
      <c r="O315" s="23">
        <v>0.34309654650229099</v>
      </c>
      <c r="P315" s="24">
        <v>-1.2689473596068101E-2</v>
      </c>
      <c r="Q315" s="23">
        <v>0.48401137469859801</v>
      </c>
      <c r="R315" s="23">
        <v>0.82421460626934995</v>
      </c>
      <c r="S315" s="26"/>
      <c r="T315" s="3" t="s">
        <v>914</v>
      </c>
      <c r="U315" s="3" t="s">
        <v>914</v>
      </c>
    </row>
    <row r="316" spans="1:21" x14ac:dyDescent="0.2">
      <c r="A316" s="3" t="s">
        <v>915</v>
      </c>
      <c r="B316" s="3" t="s">
        <v>916</v>
      </c>
      <c r="C316" s="3" t="s">
        <v>917</v>
      </c>
      <c r="D316" s="24">
        <v>0.39904654359883102</v>
      </c>
      <c r="E316" s="23">
        <v>8.8512601506529606E-2</v>
      </c>
      <c r="F316" s="23">
        <v>0.29883675749792998</v>
      </c>
      <c r="G316" s="24">
        <v>1.0912727382314E-2</v>
      </c>
      <c r="H316" s="23">
        <v>0.50789823192066297</v>
      </c>
      <c r="I316" s="23">
        <v>0.89030574877578705</v>
      </c>
      <c r="J316" s="24">
        <v>1.04276498346861E-2</v>
      </c>
      <c r="K316" s="23">
        <v>0.56841777652439496</v>
      </c>
      <c r="L316" s="25">
        <v>0.99645492786462198</v>
      </c>
      <c r="M316" s="24">
        <v>-1.13521319522063E-2</v>
      </c>
      <c r="N316" s="23">
        <v>0.14674790046229</v>
      </c>
      <c r="O316" s="23">
        <v>0.46692513783456002</v>
      </c>
      <c r="P316" s="24">
        <v>-2.0821774797111598E-3</v>
      </c>
      <c r="Q316" s="23">
        <v>0.77282202284243795</v>
      </c>
      <c r="R316" s="23">
        <v>0.95559103421700697</v>
      </c>
      <c r="S316" s="26"/>
      <c r="T316" s="3" t="s">
        <v>917</v>
      </c>
    </row>
    <row r="317" spans="1:21" x14ac:dyDescent="0.2">
      <c r="A317" s="3" t="s">
        <v>918</v>
      </c>
      <c r="B317" s="3" t="s">
        <v>919</v>
      </c>
      <c r="C317" s="3" t="s">
        <v>920</v>
      </c>
      <c r="D317" s="24">
        <v>0.72794055466641505</v>
      </c>
      <c r="E317" s="23">
        <v>8.9748203638565394E-2</v>
      </c>
      <c r="F317" s="23">
        <v>0.30203722378363401</v>
      </c>
      <c r="G317" s="24">
        <v>7.4048406732565696E-3</v>
      </c>
      <c r="H317" s="23">
        <v>0.77221015474732402</v>
      </c>
      <c r="I317" s="23">
        <v>0.96759024628985102</v>
      </c>
      <c r="J317" s="24">
        <v>-1.7340888452162698E-2</v>
      </c>
      <c r="K317" s="23">
        <v>0.56810276612421795</v>
      </c>
      <c r="L317" s="25">
        <v>0.99645492786462198</v>
      </c>
      <c r="M317" s="24">
        <v>-1.47199832457962E-2</v>
      </c>
      <c r="N317" s="23">
        <v>0.221342163016227</v>
      </c>
      <c r="O317" s="23">
        <v>0.55898451452591202</v>
      </c>
      <c r="P317" s="24">
        <v>2.36628552396244E-2</v>
      </c>
      <c r="Q317" s="23">
        <v>4.4076947420121103E-2</v>
      </c>
      <c r="R317" s="23">
        <v>0.27720044676584699</v>
      </c>
      <c r="S317" s="26"/>
    </row>
    <row r="318" spans="1:21" x14ac:dyDescent="0.2">
      <c r="A318" s="3" t="s">
        <v>921</v>
      </c>
      <c r="B318" s="3" t="s">
        <v>922</v>
      </c>
      <c r="C318" s="3" t="s">
        <v>923</v>
      </c>
      <c r="D318" s="24">
        <v>0.41421912346940098</v>
      </c>
      <c r="E318" s="23">
        <v>9.0769135132149903E-2</v>
      </c>
      <c r="F318" s="23">
        <v>0.30449709868612601</v>
      </c>
      <c r="G318" s="24">
        <v>1.72922007938873E-2</v>
      </c>
      <c r="H318" s="23">
        <v>0.188167088303725</v>
      </c>
      <c r="I318" s="23">
        <v>0.67407930654710202</v>
      </c>
      <c r="J318" s="24">
        <v>-2.14980809590735E-2</v>
      </c>
      <c r="K318" s="23">
        <v>0.188855449620215</v>
      </c>
      <c r="L318" s="25">
        <v>0.99645492786462198</v>
      </c>
      <c r="M318" s="24">
        <v>-1.7809040410981102E-2</v>
      </c>
      <c r="N318" s="23">
        <v>3.94844278631296E-3</v>
      </c>
      <c r="O318" s="23">
        <v>6.2707938551451695E-2</v>
      </c>
      <c r="P318" s="24">
        <v>-8.6618289965596906E-3</v>
      </c>
      <c r="Q318" s="23">
        <v>0.179974812617198</v>
      </c>
      <c r="R318" s="23">
        <v>0.55094330393019797</v>
      </c>
      <c r="S318" s="26"/>
    </row>
    <row r="319" spans="1:21" x14ac:dyDescent="0.2">
      <c r="A319" s="3" t="s">
        <v>924</v>
      </c>
      <c r="B319" s="3" t="s">
        <v>925</v>
      </c>
      <c r="C319" s="3" t="s">
        <v>926</v>
      </c>
      <c r="D319" s="24">
        <v>-0.57835722271867096</v>
      </c>
      <c r="E319" s="23">
        <v>9.1510315029411302E-2</v>
      </c>
      <c r="F319" s="23">
        <v>0.30600583051236302</v>
      </c>
      <c r="G319" s="24">
        <v>-4.91141415156548E-3</v>
      </c>
      <c r="H319" s="23">
        <v>0.79594923822213304</v>
      </c>
      <c r="I319" s="23">
        <v>0.96759024628985102</v>
      </c>
      <c r="J319" s="24">
        <v>1.37833767704584E-2</v>
      </c>
      <c r="K319" s="23">
        <v>0.55194471892906705</v>
      </c>
      <c r="L319" s="25">
        <v>0.99645492786462198</v>
      </c>
      <c r="M319" s="24">
        <v>1.9562115898995001E-2</v>
      </c>
      <c r="N319" s="23">
        <v>2.8693886615052101E-2</v>
      </c>
      <c r="O319" s="23">
        <v>0.18483791991291201</v>
      </c>
      <c r="P319" s="24">
        <v>1.0270487570931099E-2</v>
      </c>
      <c r="Q319" s="23">
        <v>0.24717765483006299</v>
      </c>
      <c r="R319" s="23">
        <v>0.62994305235817105</v>
      </c>
      <c r="S319" s="26"/>
      <c r="T319" s="3" t="s">
        <v>926</v>
      </c>
    </row>
    <row r="320" spans="1:21" x14ac:dyDescent="0.2">
      <c r="A320" s="3" t="s">
        <v>927</v>
      </c>
      <c r="B320" s="3" t="s">
        <v>928</v>
      </c>
      <c r="C320" s="3" t="s">
        <v>929</v>
      </c>
      <c r="D320" s="24">
        <v>0.76587741402803</v>
      </c>
      <c r="E320" s="23">
        <v>9.2087177649263996E-2</v>
      </c>
      <c r="F320" s="23">
        <v>0.30695725883087999</v>
      </c>
      <c r="G320" s="24">
        <v>-5.4512778919619904E-3</v>
      </c>
      <c r="H320" s="23">
        <v>0.79579825361210499</v>
      </c>
      <c r="I320" s="23">
        <v>0.96759024628985102</v>
      </c>
      <c r="J320" s="24">
        <v>-3.9752078273951399E-2</v>
      </c>
      <c r="K320" s="23">
        <v>0.14142555898162701</v>
      </c>
      <c r="L320" s="25">
        <v>0.99645492786462198</v>
      </c>
      <c r="M320" s="24">
        <v>1.55034819654909E-2</v>
      </c>
      <c r="N320" s="23">
        <v>0.110070663466399</v>
      </c>
      <c r="O320" s="23">
        <v>0.397162187765357</v>
      </c>
      <c r="P320" s="24">
        <v>1.04659679512305E-2</v>
      </c>
      <c r="Q320" s="23">
        <v>0.30163700524322801</v>
      </c>
      <c r="R320" s="23">
        <v>0.68883360183880904</v>
      </c>
      <c r="S320" s="26"/>
    </row>
    <row r="321" spans="1:20" x14ac:dyDescent="0.2">
      <c r="A321" s="3" t="s">
        <v>930</v>
      </c>
      <c r="B321" s="3" t="s">
        <v>893</v>
      </c>
      <c r="C321" s="3" t="s">
        <v>894</v>
      </c>
      <c r="D321" s="24">
        <v>1.07789919910992</v>
      </c>
      <c r="E321" s="23">
        <v>9.2912131451655194E-2</v>
      </c>
      <c r="F321" s="23">
        <v>0.30866590035534602</v>
      </c>
      <c r="G321" s="24">
        <v>-3.76245022978745E-3</v>
      </c>
      <c r="H321" s="23">
        <v>0.44759811331980198</v>
      </c>
      <c r="I321" s="23">
        <v>0.86535680174122598</v>
      </c>
      <c r="J321" s="24">
        <v>-1.06353069728967E-3</v>
      </c>
      <c r="K321" s="23">
        <v>0.85185656871089999</v>
      </c>
      <c r="L321" s="25">
        <v>0.99645492786462198</v>
      </c>
      <c r="M321" s="24">
        <v>7.3463359260658799E-4</v>
      </c>
      <c r="N321" s="23">
        <v>0.74231248358023605</v>
      </c>
      <c r="O321" s="23">
        <v>0.91054685485893405</v>
      </c>
      <c r="P321" s="24">
        <v>9.3508861009822496E-3</v>
      </c>
      <c r="Q321" s="23">
        <v>0.59629647117233797</v>
      </c>
      <c r="R321" s="23">
        <v>0.88438978390919998</v>
      </c>
      <c r="S321" s="26"/>
      <c r="T321" s="3" t="s">
        <v>894</v>
      </c>
    </row>
    <row r="322" spans="1:20" x14ac:dyDescent="0.2">
      <c r="A322" s="3" t="s">
        <v>931</v>
      </c>
      <c r="B322" s="3" t="s">
        <v>932</v>
      </c>
      <c r="C322" s="3" t="s">
        <v>933</v>
      </c>
      <c r="D322" s="24">
        <v>0.57199894035166099</v>
      </c>
      <c r="E322" s="23">
        <v>9.3540365474531803E-2</v>
      </c>
      <c r="F322" s="23">
        <v>0.30866590035534602</v>
      </c>
      <c r="G322" s="24">
        <v>3.7564304535754801E-2</v>
      </c>
      <c r="H322" s="23">
        <v>0.10195220803408001</v>
      </c>
      <c r="I322" s="23">
        <v>0.59739223147554998</v>
      </c>
      <c r="J322" s="24">
        <v>3.4690690789668001E-3</v>
      </c>
      <c r="K322" s="23">
        <v>0.88295346595550805</v>
      </c>
      <c r="L322" s="25">
        <v>0.99645492786462198</v>
      </c>
      <c r="M322" s="24">
        <v>1.0342831988380101E-3</v>
      </c>
      <c r="N322" s="23">
        <v>0.92226684837454598</v>
      </c>
      <c r="O322" s="23">
        <v>0.98312709725205405</v>
      </c>
      <c r="P322" s="24">
        <v>-7.4739990482704797E-4</v>
      </c>
      <c r="Q322" s="23">
        <v>0.935956810173184</v>
      </c>
      <c r="R322" s="23">
        <v>0.99341511302313201</v>
      </c>
      <c r="S322" s="26"/>
      <c r="T322" s="3" t="s">
        <v>933</v>
      </c>
    </row>
    <row r="323" spans="1:20" x14ac:dyDescent="0.2">
      <c r="A323" s="3" t="s">
        <v>934</v>
      </c>
      <c r="B323" s="3" t="s">
        <v>935</v>
      </c>
      <c r="C323" s="3" t="s">
        <v>936</v>
      </c>
      <c r="D323" s="24">
        <v>-0.59882149450338995</v>
      </c>
      <c r="E323" s="23">
        <v>9.3725919690189397E-2</v>
      </c>
      <c r="F323" s="23">
        <v>0.30866590035534602</v>
      </c>
      <c r="G323" s="24">
        <v>4.9490778175269598E-3</v>
      </c>
      <c r="H323" s="23">
        <v>0.82510430723406103</v>
      </c>
      <c r="I323" s="23">
        <v>0.97271682088603895</v>
      </c>
      <c r="J323" s="24">
        <v>-2.5984336005390501E-2</v>
      </c>
      <c r="K323" s="23">
        <v>0.272957355744814</v>
      </c>
      <c r="L323" s="25">
        <v>0.99645492786462198</v>
      </c>
      <c r="M323" s="24">
        <v>3.15777989908132E-2</v>
      </c>
      <c r="N323" s="23">
        <v>3.63858072827173E-3</v>
      </c>
      <c r="O323" s="23">
        <v>6.2631307617792106E-2</v>
      </c>
      <c r="P323" s="24">
        <v>1.26593358250258E-2</v>
      </c>
      <c r="Q323" s="23">
        <v>0.162034877770529</v>
      </c>
      <c r="R323" s="23">
        <v>0.53002062822135798</v>
      </c>
      <c r="S323" s="26"/>
      <c r="T323" s="3" t="s">
        <v>936</v>
      </c>
    </row>
    <row r="324" spans="1:20" x14ac:dyDescent="0.2">
      <c r="A324" s="3" t="s">
        <v>937</v>
      </c>
      <c r="B324" s="3" t="s">
        <v>938</v>
      </c>
      <c r="C324" s="3" t="s">
        <v>939</v>
      </c>
      <c r="D324" s="24">
        <v>-0.88537331319499302</v>
      </c>
      <c r="E324" s="23">
        <v>9.3775640203195496E-2</v>
      </c>
      <c r="F324" s="23">
        <v>0.30866590035534602</v>
      </c>
      <c r="G324" s="24">
        <v>-6.3998606893708801E-2</v>
      </c>
      <c r="H324" s="23">
        <v>4.6380290621412502E-2</v>
      </c>
      <c r="I324" s="23">
        <v>0.48215013973831</v>
      </c>
      <c r="J324" s="24">
        <v>-4.0240423308541403E-3</v>
      </c>
      <c r="K324" s="23">
        <v>0.89124210563714801</v>
      </c>
      <c r="L324" s="25">
        <v>0.99645492786462198</v>
      </c>
      <c r="M324" s="24">
        <v>-4.1264558613049503E-3</v>
      </c>
      <c r="N324" s="23">
        <v>0.778359355332645</v>
      </c>
      <c r="O324" s="23">
        <v>0.92447620701889499</v>
      </c>
      <c r="P324" s="24">
        <v>5.1411438168876902E-3</v>
      </c>
      <c r="Q324" s="23">
        <v>0.63637878181125695</v>
      </c>
      <c r="R324" s="23">
        <v>0.901885754990287</v>
      </c>
      <c r="S324" s="26"/>
    </row>
    <row r="325" spans="1:20" x14ac:dyDescent="0.2">
      <c r="A325" s="3" t="s">
        <v>940</v>
      </c>
      <c r="B325" s="3" t="s">
        <v>941</v>
      </c>
      <c r="C325" s="3" t="s">
        <v>942</v>
      </c>
      <c r="D325" s="24">
        <v>0.20253084607042901</v>
      </c>
      <c r="E325" s="23">
        <v>9.4557464975462205E-2</v>
      </c>
      <c r="F325" s="23">
        <v>0.30916086234831303</v>
      </c>
      <c r="G325" s="24">
        <v>-6.16983686234423E-4</v>
      </c>
      <c r="H325" s="23">
        <v>0.89908423881608901</v>
      </c>
      <c r="I325" s="23">
        <v>0.99608150202791601</v>
      </c>
      <c r="J325" s="24">
        <v>-7.9736566996898503E-3</v>
      </c>
      <c r="K325" s="23">
        <v>0.14055973706703101</v>
      </c>
      <c r="L325" s="25">
        <v>0.99645492786462198</v>
      </c>
      <c r="M325" s="24">
        <v>-6.8489648066988899E-3</v>
      </c>
      <c r="N325" s="23">
        <v>2.8052842175664899E-3</v>
      </c>
      <c r="O325" s="23">
        <v>5.6645162085477298E-2</v>
      </c>
      <c r="P325" s="24">
        <v>-4.1970534774693298E-3</v>
      </c>
      <c r="Q325" s="23">
        <v>3.2174282754919799E-2</v>
      </c>
      <c r="R325" s="23">
        <v>0.235554130734834</v>
      </c>
      <c r="S325" s="26"/>
    </row>
    <row r="326" spans="1:20" x14ac:dyDescent="0.2">
      <c r="A326" s="3" t="s">
        <v>943</v>
      </c>
      <c r="B326" s="3" t="s">
        <v>944</v>
      </c>
      <c r="C326" s="3" t="s">
        <v>945</v>
      </c>
      <c r="D326" s="24">
        <v>-0.79440922768561995</v>
      </c>
      <c r="E326" s="23">
        <v>9.4595145816934498E-2</v>
      </c>
      <c r="F326" s="23">
        <v>0.30916086234831303</v>
      </c>
      <c r="G326" s="24">
        <v>-3.2888230256112802E-2</v>
      </c>
      <c r="H326" s="23">
        <v>0.26075092038068398</v>
      </c>
      <c r="I326" s="23">
        <v>0.75604735682106605</v>
      </c>
      <c r="J326" s="24">
        <v>-1.8912333632299799E-2</v>
      </c>
      <c r="K326" s="23">
        <v>0.52731803530895605</v>
      </c>
      <c r="L326" s="25">
        <v>0.99645492786462198</v>
      </c>
      <c r="M326" s="24">
        <v>2.28321542112426E-2</v>
      </c>
      <c r="N326" s="23">
        <v>9.4837498624217795E-2</v>
      </c>
      <c r="O326" s="23">
        <v>0.36439293867454903</v>
      </c>
      <c r="P326" s="24">
        <v>3.367036000734E-3</v>
      </c>
      <c r="Q326" s="23">
        <v>0.77102328226808103</v>
      </c>
      <c r="R326" s="23">
        <v>0.95559103421700697</v>
      </c>
      <c r="S326" s="26"/>
    </row>
    <row r="327" spans="1:20" x14ac:dyDescent="0.2">
      <c r="A327" s="3" t="s">
        <v>946</v>
      </c>
      <c r="B327" s="3" t="s">
        <v>947</v>
      </c>
      <c r="C327" s="3" t="s">
        <v>948</v>
      </c>
      <c r="D327" s="24">
        <v>0.49200745515908401</v>
      </c>
      <c r="E327" s="23">
        <v>9.4809331120149498E-2</v>
      </c>
      <c r="F327" s="23">
        <v>0.30916086234831303</v>
      </c>
      <c r="G327" s="24">
        <v>2.5042161062174498E-2</v>
      </c>
      <c r="H327" s="23">
        <v>0.131560007215825</v>
      </c>
      <c r="I327" s="23">
        <v>0.60662171394358</v>
      </c>
      <c r="J327" s="24">
        <v>1.0126097209916699E-2</v>
      </c>
      <c r="K327" s="23">
        <v>0.58426360589535997</v>
      </c>
      <c r="L327" s="25">
        <v>0.99645492786462198</v>
      </c>
      <c r="M327" s="24">
        <v>1.17595479196666E-2</v>
      </c>
      <c r="N327" s="23">
        <v>0.12352535755249899</v>
      </c>
      <c r="O327" s="23">
        <v>0.42546474225372899</v>
      </c>
      <c r="P327" s="24">
        <v>2.3487212424353E-4</v>
      </c>
      <c r="Q327" s="23">
        <v>0.97329580292988305</v>
      </c>
      <c r="R327" s="23">
        <v>0.99664284392360203</v>
      </c>
      <c r="S327" s="26"/>
    </row>
    <row r="328" spans="1:20" x14ac:dyDescent="0.2">
      <c r="A328" s="3" t="s">
        <v>949</v>
      </c>
      <c r="B328" s="3" t="s">
        <v>950</v>
      </c>
      <c r="C328" s="3" t="s">
        <v>951</v>
      </c>
      <c r="D328" s="24">
        <v>-0.61310710086013298</v>
      </c>
      <c r="E328" s="23">
        <v>9.5252410014180999E-2</v>
      </c>
      <c r="F328" s="23">
        <v>0.30964405732164102</v>
      </c>
      <c r="G328" s="24">
        <v>-1.14659852285227E-2</v>
      </c>
      <c r="H328" s="23">
        <v>0.43752713253012598</v>
      </c>
      <c r="I328" s="23">
        <v>0.861026099537059</v>
      </c>
      <c r="J328" s="24">
        <v>-1.0931286220192201E-3</v>
      </c>
      <c r="K328" s="23">
        <v>0.95744317123048694</v>
      </c>
      <c r="L328" s="25">
        <v>0.99645492786462198</v>
      </c>
      <c r="M328" s="24">
        <v>1.2007072502783199E-2</v>
      </c>
      <c r="N328" s="23">
        <v>7.5407880003939901E-2</v>
      </c>
      <c r="O328" s="23">
        <v>0.32279657310945398</v>
      </c>
      <c r="P328" s="24">
        <v>3.78569579645706E-3</v>
      </c>
      <c r="Q328" s="23">
        <v>0.61346333735520697</v>
      </c>
      <c r="R328" s="23">
        <v>0.88846414375581695</v>
      </c>
      <c r="S328" s="26" t="s">
        <v>951</v>
      </c>
      <c r="T328" s="3" t="s">
        <v>951</v>
      </c>
    </row>
    <row r="329" spans="1:20" x14ac:dyDescent="0.2">
      <c r="A329" s="3" t="s">
        <v>952</v>
      </c>
      <c r="B329" s="3" t="s">
        <v>953</v>
      </c>
      <c r="C329" s="3" t="s">
        <v>954</v>
      </c>
      <c r="D329" s="24">
        <v>-0.63230678916535799</v>
      </c>
      <c r="E329" s="23">
        <v>9.8183385376781895E-2</v>
      </c>
      <c r="F329" s="23">
        <v>0.31818689705438602</v>
      </c>
      <c r="G329" s="24">
        <v>-1.9316116907007099E-2</v>
      </c>
      <c r="H329" s="23">
        <v>0.44579339332328299</v>
      </c>
      <c r="I329" s="23">
        <v>0.86535680174122598</v>
      </c>
      <c r="J329" s="24">
        <v>-4.21303961457044E-2</v>
      </c>
      <c r="K329" s="23">
        <v>7.3875704092169606E-2</v>
      </c>
      <c r="L329" s="25">
        <v>0.99645492786462198</v>
      </c>
      <c r="M329" s="24">
        <v>3.6641725445787899E-3</v>
      </c>
      <c r="N329" s="23">
        <v>0.75715585080495695</v>
      </c>
      <c r="O329" s="23">
        <v>0.919280264068009</v>
      </c>
      <c r="P329" s="24">
        <v>-7.4297234584018504E-3</v>
      </c>
      <c r="Q329" s="23">
        <v>0.41332106260024398</v>
      </c>
      <c r="R329" s="23">
        <v>0.77793727571146998</v>
      </c>
      <c r="S329" s="26"/>
    </row>
    <row r="330" spans="1:20" x14ac:dyDescent="0.2">
      <c r="A330" s="3" t="s">
        <v>955</v>
      </c>
      <c r="B330" s="3" t="s">
        <v>956</v>
      </c>
      <c r="C330" s="3" t="s">
        <v>957</v>
      </c>
      <c r="D330" s="24">
        <v>0.20873005050490501</v>
      </c>
      <c r="E330" s="23">
        <v>9.8743487379506306E-2</v>
      </c>
      <c r="F330" s="23">
        <v>0.31901742076455902</v>
      </c>
      <c r="G330" s="24">
        <v>-2.9091429354113602E-2</v>
      </c>
      <c r="H330" s="23">
        <v>2.8754749686542102E-4</v>
      </c>
      <c r="I330" s="23">
        <v>0.102517511130801</v>
      </c>
      <c r="J330" s="24">
        <v>-9.3806898622211896E-3</v>
      </c>
      <c r="K330" s="23">
        <v>9.8367439495141096E-2</v>
      </c>
      <c r="L330" s="25">
        <v>0.99645492786462198</v>
      </c>
      <c r="M330" s="24">
        <v>-3.9926995346140802E-3</v>
      </c>
      <c r="N330" s="23">
        <v>0.258826240343624</v>
      </c>
      <c r="O330" s="23">
        <v>0.59350790654624797</v>
      </c>
      <c r="P330" s="24">
        <v>-9.1886613595165909E-3</v>
      </c>
      <c r="Q330" s="23">
        <v>4.6465143862697101E-5</v>
      </c>
      <c r="R330" s="23">
        <v>3.0269630718819901E-3</v>
      </c>
      <c r="S330" s="26"/>
    </row>
    <row r="331" spans="1:20" x14ac:dyDescent="0.2">
      <c r="A331" s="3" t="s">
        <v>958</v>
      </c>
      <c r="B331" s="3" t="s">
        <v>959</v>
      </c>
      <c r="C331" s="3" t="s">
        <v>960</v>
      </c>
      <c r="D331" s="24">
        <v>0.51117194650469</v>
      </c>
      <c r="E331" s="23">
        <v>9.9590844557126496E-2</v>
      </c>
      <c r="F331" s="23">
        <v>0.31962879239197201</v>
      </c>
      <c r="G331" s="24">
        <v>2.2104122063926802E-2</v>
      </c>
      <c r="H331" s="23">
        <v>0.20173673274509399</v>
      </c>
      <c r="I331" s="23">
        <v>0.69480725329136295</v>
      </c>
      <c r="J331" s="24">
        <v>-3.00239312776975E-3</v>
      </c>
      <c r="K331" s="23">
        <v>0.86565057287733804</v>
      </c>
      <c r="L331" s="25">
        <v>0.99645492786462198</v>
      </c>
      <c r="M331" s="24">
        <v>-3.5692157180655798E-3</v>
      </c>
      <c r="N331" s="23">
        <v>0.65225056605895904</v>
      </c>
      <c r="O331" s="23">
        <v>0.85588026436890396</v>
      </c>
      <c r="P331" s="24">
        <v>5.6757979418303297E-3</v>
      </c>
      <c r="Q331" s="23">
        <v>0.391911041365955</v>
      </c>
      <c r="R331" s="23">
        <v>0.77330366744430201</v>
      </c>
      <c r="S331" s="26"/>
    </row>
    <row r="332" spans="1:20" x14ac:dyDescent="0.2">
      <c r="A332" s="3" t="s">
        <v>961</v>
      </c>
      <c r="B332" s="3" t="s">
        <v>962</v>
      </c>
      <c r="C332" s="3" t="s">
        <v>963</v>
      </c>
      <c r="D332" s="24">
        <v>0.30261836347139298</v>
      </c>
      <c r="E332" s="23">
        <v>9.9598304628503706E-2</v>
      </c>
      <c r="F332" s="23">
        <v>0.31962879239197201</v>
      </c>
      <c r="G332" s="24">
        <v>2.99825287716456E-3</v>
      </c>
      <c r="H332" s="23">
        <v>0.79477557663183596</v>
      </c>
      <c r="I332" s="23">
        <v>0.96759024628985102</v>
      </c>
      <c r="J332" s="24">
        <v>-3.0701433804834698E-3</v>
      </c>
      <c r="K332" s="23">
        <v>0.74535236066730104</v>
      </c>
      <c r="L332" s="25">
        <v>0.99645492786462198</v>
      </c>
      <c r="M332" s="24">
        <v>7.7906613410474602E-3</v>
      </c>
      <c r="N332" s="23">
        <v>0.14573769825192201</v>
      </c>
      <c r="O332" s="23">
        <v>0.46512031356996503</v>
      </c>
      <c r="P332" s="24">
        <v>3.6677908793072201E-3</v>
      </c>
      <c r="Q332" s="23">
        <v>0.295616501668927</v>
      </c>
      <c r="R332" s="23">
        <v>0.68571373892713705</v>
      </c>
      <c r="S332" s="26"/>
      <c r="T332" s="3" t="s">
        <v>963</v>
      </c>
    </row>
    <row r="333" spans="1:20" x14ac:dyDescent="0.2">
      <c r="A333" s="3" t="s">
        <v>964</v>
      </c>
      <c r="B333" s="3" t="s">
        <v>965</v>
      </c>
      <c r="C333" s="3" t="s">
        <v>966</v>
      </c>
      <c r="D333" s="24">
        <v>0.22568525376301801</v>
      </c>
      <c r="E333" s="23">
        <v>9.9845946575777902E-2</v>
      </c>
      <c r="F333" s="23">
        <v>0.31962879239197201</v>
      </c>
      <c r="G333" s="24">
        <v>-9.6946493857424706E-3</v>
      </c>
      <c r="H333" s="23">
        <v>0.13345677706758799</v>
      </c>
      <c r="I333" s="23">
        <v>0.60662171394358</v>
      </c>
      <c r="J333" s="24">
        <v>-6.0338141812860497E-3</v>
      </c>
      <c r="K333" s="23">
        <v>0.32666276657948101</v>
      </c>
      <c r="L333" s="25">
        <v>0.99645492786462198</v>
      </c>
      <c r="M333" s="24">
        <v>-1.12539901997512E-2</v>
      </c>
      <c r="N333" s="23">
        <v>2.8484636491928902E-4</v>
      </c>
      <c r="O333" s="23">
        <v>1.19635473266101E-2</v>
      </c>
      <c r="P333" s="24">
        <v>-8.9286112474181896E-3</v>
      </c>
      <c r="Q333" s="23">
        <v>1.4248760881554201E-4</v>
      </c>
      <c r="R333" s="23">
        <v>6.5048690981008104E-3</v>
      </c>
      <c r="S333" s="26"/>
    </row>
    <row r="334" spans="1:20" x14ac:dyDescent="0.2">
      <c r="A334" s="3" t="s">
        <v>967</v>
      </c>
      <c r="C334" s="3" t="s">
        <v>968</v>
      </c>
      <c r="D334" s="24">
        <v>-0.55213219548301096</v>
      </c>
      <c r="E334" s="23">
        <v>0.100529239349525</v>
      </c>
      <c r="F334" s="23">
        <v>0.32038548431355002</v>
      </c>
      <c r="G334" s="24">
        <v>6.1649432712473098E-2</v>
      </c>
      <c r="H334" s="23">
        <v>3.9503548297301202E-3</v>
      </c>
      <c r="I334" s="23">
        <v>0.23043736506758999</v>
      </c>
      <c r="J334" s="24">
        <v>-1.4992725834064399E-2</v>
      </c>
      <c r="K334" s="23">
        <v>0.51470904460846001</v>
      </c>
      <c r="L334" s="25">
        <v>0.99645492786462198</v>
      </c>
      <c r="M334" s="24">
        <v>-1.2117331266322401E-3</v>
      </c>
      <c r="N334" s="23">
        <v>0.899247709290112</v>
      </c>
      <c r="O334" s="23">
        <v>0.97657618642705901</v>
      </c>
      <c r="P334" s="24">
        <v>1.6379672747906401E-3</v>
      </c>
      <c r="Q334" s="23">
        <v>0.85656828862908296</v>
      </c>
      <c r="R334" s="23">
        <v>0.980459086561559</v>
      </c>
      <c r="S334" s="26"/>
      <c r="T334" s="3" t="s">
        <v>968</v>
      </c>
    </row>
    <row r="335" spans="1:20" x14ac:dyDescent="0.2">
      <c r="A335" s="3" t="s">
        <v>969</v>
      </c>
      <c r="B335" s="3" t="s">
        <v>970</v>
      </c>
      <c r="C335" s="3" t="s">
        <v>971</v>
      </c>
      <c r="D335" s="24">
        <v>0.18816807232868199</v>
      </c>
      <c r="E335" s="23">
        <v>0.100730436066438</v>
      </c>
      <c r="F335" s="23">
        <v>0.32038548431355002</v>
      </c>
      <c r="G335" s="24">
        <v>-7.0466520002308297E-3</v>
      </c>
      <c r="H335" s="23">
        <v>0.12529901445132899</v>
      </c>
      <c r="I335" s="23">
        <v>0.60613565298074601</v>
      </c>
      <c r="J335" s="24">
        <v>-9.5567068439355197E-4</v>
      </c>
      <c r="K335" s="23">
        <v>0.87743222374373697</v>
      </c>
      <c r="L335" s="25">
        <v>0.99645492786462198</v>
      </c>
      <c r="M335" s="24">
        <v>5.3780976391339704E-4</v>
      </c>
      <c r="N335" s="23">
        <v>0.79326433188684997</v>
      </c>
      <c r="O335" s="23">
        <v>0.93140911825581596</v>
      </c>
      <c r="P335" s="24">
        <v>-3.7781610213402598E-3</v>
      </c>
      <c r="Q335" s="23">
        <v>9.9709492294495397E-2</v>
      </c>
      <c r="R335" s="23">
        <v>0.41838607900344699</v>
      </c>
      <c r="S335" s="26" t="s">
        <v>971</v>
      </c>
      <c r="T335" s="3" t="s">
        <v>971</v>
      </c>
    </row>
    <row r="336" spans="1:20" x14ac:dyDescent="0.2">
      <c r="A336" s="3" t="s">
        <v>972</v>
      </c>
      <c r="C336" s="3" t="s">
        <v>973</v>
      </c>
      <c r="D336" s="24">
        <v>0.86792248486651302</v>
      </c>
      <c r="E336" s="23">
        <v>0.10099770981693799</v>
      </c>
      <c r="F336" s="23">
        <v>0.32038548431355002</v>
      </c>
      <c r="G336" s="24">
        <v>4.4315644995970099E-2</v>
      </c>
      <c r="H336" s="23">
        <v>0.124146631519576</v>
      </c>
      <c r="I336" s="23">
        <v>0.60613565298074601</v>
      </c>
      <c r="J336" s="24">
        <v>-4.2375256508868503E-2</v>
      </c>
      <c r="K336" s="23">
        <v>0.22654230302214201</v>
      </c>
      <c r="L336" s="25">
        <v>0.99645492786462198</v>
      </c>
      <c r="M336" s="24">
        <v>-3.2418453096919202E-2</v>
      </c>
      <c r="N336" s="23">
        <v>1.5486450480141301E-2</v>
      </c>
      <c r="O336" s="23">
        <v>0.12718827624704401</v>
      </c>
      <c r="P336" s="24">
        <v>-2.5137507079825601E-2</v>
      </c>
      <c r="Q336" s="23">
        <v>7.0484072714360996E-2</v>
      </c>
      <c r="R336" s="23">
        <v>0.34881584392731402</v>
      </c>
      <c r="S336" s="26"/>
    </row>
    <row r="337" spans="1:20" x14ac:dyDescent="0.2">
      <c r="A337" s="3" t="s">
        <v>974</v>
      </c>
      <c r="B337" s="3" t="s">
        <v>975</v>
      </c>
      <c r="C337" s="3" t="s">
        <v>976</v>
      </c>
      <c r="D337" s="24">
        <v>-0.69921359597154797</v>
      </c>
      <c r="E337" s="23">
        <v>0.102267002351992</v>
      </c>
      <c r="F337" s="23">
        <v>0.32208087571120603</v>
      </c>
      <c r="G337" s="24">
        <v>1.8829417531938401E-2</v>
      </c>
      <c r="H337" s="23">
        <v>0.493004468050181</v>
      </c>
      <c r="I337" s="23">
        <v>0.88587527229764795</v>
      </c>
      <c r="J337" s="24">
        <v>-3.2226022894075897E-2</v>
      </c>
      <c r="K337" s="23">
        <v>0.27896399383269999</v>
      </c>
      <c r="L337" s="25">
        <v>0.99645492786462198</v>
      </c>
      <c r="M337" s="24">
        <v>-9.2400334234285699E-3</v>
      </c>
      <c r="N337" s="23">
        <v>0.47665604758741298</v>
      </c>
      <c r="O337" s="23">
        <v>0.76294032007131696</v>
      </c>
      <c r="P337" s="24">
        <v>-1.09378007446281E-3</v>
      </c>
      <c r="Q337" s="23">
        <v>0.924489566407665</v>
      </c>
      <c r="R337" s="23">
        <v>0.99160217582753196</v>
      </c>
      <c r="S337" s="26"/>
    </row>
    <row r="338" spans="1:20" x14ac:dyDescent="0.2">
      <c r="A338" s="3" t="s">
        <v>977</v>
      </c>
      <c r="C338" s="3" t="s">
        <v>978</v>
      </c>
      <c r="D338" s="24">
        <v>0.54540376476859698</v>
      </c>
      <c r="E338" s="23">
        <v>0.102443893295288</v>
      </c>
      <c r="F338" s="23">
        <v>0.32208087571120603</v>
      </c>
      <c r="G338" s="24">
        <v>2.9208319466227001E-2</v>
      </c>
      <c r="H338" s="23">
        <v>0.21872815319479399</v>
      </c>
      <c r="I338" s="23">
        <v>0.71395703879474204</v>
      </c>
      <c r="J338" s="24">
        <v>9.7714589157039695E-3</v>
      </c>
      <c r="K338" s="23">
        <v>0.68941276840364596</v>
      </c>
      <c r="L338" s="25">
        <v>0.99645492786462198</v>
      </c>
      <c r="M338" s="24">
        <v>-5.9887366790720804E-3</v>
      </c>
      <c r="N338" s="23">
        <v>0.59250842370643497</v>
      </c>
      <c r="O338" s="23">
        <v>0.82730564480286795</v>
      </c>
      <c r="P338" s="24">
        <v>4.8061528519319097E-3</v>
      </c>
      <c r="Q338" s="23">
        <v>0.618604595095119</v>
      </c>
      <c r="R338" s="23">
        <v>0.89099427277074705</v>
      </c>
      <c r="S338" s="26"/>
    </row>
    <row r="339" spans="1:20" x14ac:dyDescent="0.2">
      <c r="A339" s="3" t="s">
        <v>979</v>
      </c>
      <c r="B339" s="3" t="s">
        <v>980</v>
      </c>
      <c r="C339" s="3" t="s">
        <v>981</v>
      </c>
      <c r="D339" s="24">
        <v>-0.39870668578628299</v>
      </c>
      <c r="E339" s="23">
        <v>0.102452392845279</v>
      </c>
      <c r="F339" s="23">
        <v>0.32208087571120603</v>
      </c>
      <c r="G339" s="24">
        <v>6.9557331770870303E-3</v>
      </c>
      <c r="H339" s="23">
        <v>0.65511554874452504</v>
      </c>
      <c r="I339" s="23">
        <v>0.941000446213066</v>
      </c>
      <c r="J339" s="24">
        <v>-4.2886365966803997E-3</v>
      </c>
      <c r="K339" s="23">
        <v>0.80235019707932898</v>
      </c>
      <c r="L339" s="25">
        <v>0.99645492786462198</v>
      </c>
      <c r="M339" s="24">
        <v>8.8382440726783307E-3</v>
      </c>
      <c r="N339" s="23">
        <v>0.22146434099312301</v>
      </c>
      <c r="O339" s="23">
        <v>0.55898451452591202</v>
      </c>
      <c r="P339" s="24">
        <v>2.08003669251898E-3</v>
      </c>
      <c r="Q339" s="23">
        <v>0.75737943452405598</v>
      </c>
      <c r="R339" s="23">
        <v>0.95494925031642197</v>
      </c>
      <c r="S339" s="26"/>
    </row>
    <row r="340" spans="1:20" x14ac:dyDescent="0.2">
      <c r="A340" s="3" t="s">
        <v>982</v>
      </c>
      <c r="B340" s="3" t="s">
        <v>983</v>
      </c>
      <c r="C340" s="3" t="s">
        <v>984</v>
      </c>
      <c r="D340" s="24">
        <v>-0.37934461070700098</v>
      </c>
      <c r="E340" s="23">
        <v>0.103642469046979</v>
      </c>
      <c r="F340" s="23">
        <v>0.32382217388061402</v>
      </c>
      <c r="G340" s="24">
        <v>-1.44782697996185E-2</v>
      </c>
      <c r="H340" s="23">
        <v>0.23834617351256601</v>
      </c>
      <c r="I340" s="23">
        <v>0.74791038768914597</v>
      </c>
      <c r="J340" s="24">
        <v>1.1659968158334599E-3</v>
      </c>
      <c r="K340" s="23">
        <v>0.93672682505481897</v>
      </c>
      <c r="L340" s="25">
        <v>0.99645492786462198</v>
      </c>
      <c r="M340" s="24">
        <v>-1.6112331849590499E-2</v>
      </c>
      <c r="N340" s="23">
        <v>5.33773882141128E-3</v>
      </c>
      <c r="O340" s="23">
        <v>7.6085616727703795E-2</v>
      </c>
      <c r="P340" s="24">
        <v>-1.33644381977764E-2</v>
      </c>
      <c r="Q340" s="23">
        <v>2.1274379542532699E-2</v>
      </c>
      <c r="R340" s="23">
        <v>0.18771511361058299</v>
      </c>
      <c r="S340" s="26"/>
      <c r="T340" s="3" t="s">
        <v>984</v>
      </c>
    </row>
    <row r="341" spans="1:20" x14ac:dyDescent="0.2">
      <c r="A341" s="3" t="s">
        <v>985</v>
      </c>
      <c r="B341" s="3" t="s">
        <v>986</v>
      </c>
      <c r="C341" s="3" t="s">
        <v>987</v>
      </c>
      <c r="D341" s="24">
        <v>0.13447606339152901</v>
      </c>
      <c r="E341" s="23">
        <v>0.103740116400479</v>
      </c>
      <c r="F341" s="23">
        <v>0.32382217388061402</v>
      </c>
      <c r="G341" s="24">
        <v>3.6689204926484498E-3</v>
      </c>
      <c r="H341" s="23">
        <v>0.41579179274434502</v>
      </c>
      <c r="I341" s="23">
        <v>0.85538999325596998</v>
      </c>
      <c r="J341" s="24">
        <v>-2.7353953883455101E-3</v>
      </c>
      <c r="K341" s="23">
        <v>0.52514396790746798</v>
      </c>
      <c r="L341" s="25">
        <v>0.99645492786462198</v>
      </c>
      <c r="M341" s="24">
        <v>-1.5283542617640701E-3</v>
      </c>
      <c r="N341" s="23">
        <v>0.46147523028043702</v>
      </c>
      <c r="O341" s="23">
        <v>0.75474920840258297</v>
      </c>
      <c r="P341" s="24">
        <v>-1.6766366415359301E-3</v>
      </c>
      <c r="Q341" s="23">
        <v>0.28449372931844202</v>
      </c>
      <c r="R341" s="23">
        <v>0.66813131570739404</v>
      </c>
      <c r="S341" s="26"/>
      <c r="T341" s="3" t="s">
        <v>987</v>
      </c>
    </row>
    <row r="342" spans="1:20" x14ac:dyDescent="0.2">
      <c r="A342" s="3" t="s">
        <v>988</v>
      </c>
      <c r="B342" s="3" t="s">
        <v>989</v>
      </c>
      <c r="C342" s="3" t="s">
        <v>990</v>
      </c>
      <c r="D342" s="24">
        <v>-0.46962456882654002</v>
      </c>
      <c r="E342" s="23">
        <v>0.103931497712159</v>
      </c>
      <c r="F342" s="23">
        <v>0.32382217388061402</v>
      </c>
      <c r="G342" s="24">
        <v>1.03783654830695E-2</v>
      </c>
      <c r="H342" s="23">
        <v>0.59357692985750199</v>
      </c>
      <c r="I342" s="23">
        <v>0.92892249787324099</v>
      </c>
      <c r="J342" s="24">
        <v>6.48237382203106E-3</v>
      </c>
      <c r="K342" s="23">
        <v>0.75315512426120701</v>
      </c>
      <c r="L342" s="25">
        <v>0.99645492786462198</v>
      </c>
      <c r="M342" s="24">
        <v>7.8054381801596299E-4</v>
      </c>
      <c r="N342" s="23">
        <v>0.93168697866330996</v>
      </c>
      <c r="O342" s="23">
        <v>0.98516750009715504</v>
      </c>
      <c r="P342" s="24">
        <v>1.13489821872132E-2</v>
      </c>
      <c r="Q342" s="23">
        <v>0.16508724802220601</v>
      </c>
      <c r="R342" s="23">
        <v>0.53188293230375205</v>
      </c>
      <c r="S342" s="26" t="s">
        <v>990</v>
      </c>
      <c r="T342" s="3" t="s">
        <v>990</v>
      </c>
    </row>
    <row r="343" spans="1:20" x14ac:dyDescent="0.2">
      <c r="A343" s="3" t="s">
        <v>991</v>
      </c>
      <c r="B343" s="3" t="s">
        <v>992</v>
      </c>
      <c r="C343" s="3" t="s">
        <v>993</v>
      </c>
      <c r="D343" s="24">
        <v>0.88190806639739305</v>
      </c>
      <c r="E343" s="23">
        <v>0.107717337063891</v>
      </c>
      <c r="F343" s="23">
        <v>0.33387264872189998</v>
      </c>
      <c r="G343" s="24">
        <v>-2.1304783452216602E-2</v>
      </c>
      <c r="H343" s="23">
        <v>0.42829442808943102</v>
      </c>
      <c r="I343" s="23">
        <v>0.85985852970769905</v>
      </c>
      <c r="J343" s="24">
        <v>8.6874049374751298E-3</v>
      </c>
      <c r="K343" s="23">
        <v>0.79499020931296305</v>
      </c>
      <c r="L343" s="25">
        <v>0.99645492786462198</v>
      </c>
      <c r="M343" s="24">
        <v>-2.5731729701303802E-2</v>
      </c>
      <c r="N343" s="23">
        <v>3.8657548403318497E-2</v>
      </c>
      <c r="O343" s="23">
        <v>0.225429010934665</v>
      </c>
      <c r="P343" s="24">
        <v>2.0575044608225901E-3</v>
      </c>
      <c r="Q343" s="23">
        <v>0.87212264145376195</v>
      </c>
      <c r="R343" s="23">
        <v>0.980459086561559</v>
      </c>
      <c r="S343" s="26"/>
    </row>
    <row r="344" spans="1:20" x14ac:dyDescent="0.2">
      <c r="A344" s="3" t="s">
        <v>994</v>
      </c>
      <c r="B344" s="3" t="s">
        <v>995</v>
      </c>
      <c r="C344" s="3" t="s">
        <v>996</v>
      </c>
      <c r="D344" s="24">
        <v>0.42833075925646902</v>
      </c>
      <c r="E344" s="23">
        <v>0.107793169444499</v>
      </c>
      <c r="F344" s="23">
        <v>0.33387264872189998</v>
      </c>
      <c r="G344" s="24">
        <v>-5.0567520758449096E-3</v>
      </c>
      <c r="H344" s="23">
        <v>0.78915978424475497</v>
      </c>
      <c r="I344" s="23">
        <v>0.96759024628985102</v>
      </c>
      <c r="J344" s="24">
        <v>-1.9793745652768899E-2</v>
      </c>
      <c r="K344" s="23">
        <v>0.25785451398134801</v>
      </c>
      <c r="L344" s="25">
        <v>0.99645492786462198</v>
      </c>
      <c r="M344" s="24">
        <v>-6.7558647021668801E-4</v>
      </c>
      <c r="N344" s="23">
        <v>0.93952040276567295</v>
      </c>
      <c r="O344" s="23">
        <v>0.98748390681076703</v>
      </c>
      <c r="P344" s="24">
        <v>4.6893585799782402E-3</v>
      </c>
      <c r="Q344" s="23">
        <v>0.47701544715027899</v>
      </c>
      <c r="R344" s="23">
        <v>0.81587177264807897</v>
      </c>
      <c r="S344" s="26"/>
    </row>
    <row r="345" spans="1:20" x14ac:dyDescent="0.2">
      <c r="A345" s="3" t="s">
        <v>997</v>
      </c>
      <c r="B345" s="3" t="s">
        <v>998</v>
      </c>
      <c r="C345" s="3" t="s">
        <v>999</v>
      </c>
      <c r="D345" s="24">
        <v>0.65907662174325099</v>
      </c>
      <c r="E345" s="23">
        <v>0.108598354556407</v>
      </c>
      <c r="F345" s="23">
        <v>0.33537727142419699</v>
      </c>
      <c r="G345" s="24">
        <v>3.0869751064646501E-2</v>
      </c>
      <c r="H345" s="23">
        <v>0.20012645536280499</v>
      </c>
      <c r="I345" s="23">
        <v>0.69480725329136295</v>
      </c>
      <c r="J345" s="24">
        <v>2.6238086015984201E-2</v>
      </c>
      <c r="K345" s="23">
        <v>0.30516595647493799</v>
      </c>
      <c r="L345" s="25">
        <v>0.99645492786462198</v>
      </c>
      <c r="M345" s="24">
        <v>1.7137572126492698E-2</v>
      </c>
      <c r="N345" s="23">
        <v>0.126552888728718</v>
      </c>
      <c r="O345" s="23">
        <v>0.431430302484267</v>
      </c>
      <c r="P345" s="24">
        <v>5.6763356079429098E-3</v>
      </c>
      <c r="Q345" s="23">
        <v>0.55809752622083197</v>
      </c>
      <c r="R345" s="23">
        <v>0.87263312666251203</v>
      </c>
      <c r="S345" s="26"/>
      <c r="T345" s="3" t="s">
        <v>999</v>
      </c>
    </row>
    <row r="346" spans="1:20" x14ac:dyDescent="0.2">
      <c r="A346" s="3" t="s">
        <v>1000</v>
      </c>
      <c r="B346" s="3" t="s">
        <v>1001</v>
      </c>
      <c r="C346" s="3" t="s">
        <v>1002</v>
      </c>
      <c r="D346" s="24">
        <v>-0.71407371631095895</v>
      </c>
      <c r="E346" s="23">
        <v>0.109544293598364</v>
      </c>
      <c r="F346" s="23">
        <v>0.33603080451741002</v>
      </c>
      <c r="G346" s="24">
        <v>7.5217487836960802E-3</v>
      </c>
      <c r="H346" s="23">
        <v>0.76194919319082999</v>
      </c>
      <c r="I346" s="23">
        <v>0.96759024628985102</v>
      </c>
      <c r="J346" s="24">
        <v>-1.3872854490784599E-2</v>
      </c>
      <c r="K346" s="23">
        <v>0.54036112686072701</v>
      </c>
      <c r="L346" s="25">
        <v>0.99645492786462198</v>
      </c>
      <c r="M346" s="24">
        <v>2.05094148220984E-2</v>
      </c>
      <c r="N346" s="23">
        <v>7.5626625699929201E-2</v>
      </c>
      <c r="O346" s="23">
        <v>0.32279657310945398</v>
      </c>
      <c r="P346" s="24">
        <v>3.2384548290144699E-2</v>
      </c>
      <c r="Q346" s="23">
        <v>2.5906013737792498E-4</v>
      </c>
      <c r="R346" s="23">
        <v>9.7147551516721803E-3</v>
      </c>
      <c r="S346" s="26"/>
    </row>
    <row r="347" spans="1:20" x14ac:dyDescent="0.2">
      <c r="A347" s="3" t="s">
        <v>1003</v>
      </c>
      <c r="B347" s="3" t="s">
        <v>1004</v>
      </c>
      <c r="C347" s="3" t="s">
        <v>1005</v>
      </c>
      <c r="D347" s="24">
        <v>-0.38910187119650702</v>
      </c>
      <c r="E347" s="23">
        <v>0.109695115010314</v>
      </c>
      <c r="F347" s="23">
        <v>0.33603080451741002</v>
      </c>
      <c r="G347" s="24">
        <v>1.4398028314476599E-2</v>
      </c>
      <c r="H347" s="23">
        <v>0.35557506120427901</v>
      </c>
      <c r="I347" s="23">
        <v>0.80853954737269296</v>
      </c>
      <c r="J347" s="24">
        <v>2.0963272034633398E-2</v>
      </c>
      <c r="K347" s="23">
        <v>0.19618260958210701</v>
      </c>
      <c r="L347" s="25">
        <v>0.99645492786462198</v>
      </c>
      <c r="M347" s="24">
        <v>8.5850241304546403E-3</v>
      </c>
      <c r="N347" s="23">
        <v>0.23771798512466399</v>
      </c>
      <c r="O347" s="23">
        <v>0.57117593679839196</v>
      </c>
      <c r="P347" s="24">
        <v>9.7114730547943305E-3</v>
      </c>
      <c r="Q347" s="23">
        <v>0.12724706296053601</v>
      </c>
      <c r="R347" s="23">
        <v>0.467673249179479</v>
      </c>
      <c r="S347" s="26"/>
      <c r="T347" s="3" t="s">
        <v>1005</v>
      </c>
    </row>
    <row r="348" spans="1:20" x14ac:dyDescent="0.2">
      <c r="A348" s="3" t="s">
        <v>1006</v>
      </c>
      <c r="B348" s="3" t="s">
        <v>1007</v>
      </c>
      <c r="C348" s="3" t="s">
        <v>1008</v>
      </c>
      <c r="D348" s="24">
        <v>0.22752145145831501</v>
      </c>
      <c r="E348" s="23">
        <v>0.109868221362087</v>
      </c>
      <c r="F348" s="23">
        <v>0.33603080451741002</v>
      </c>
      <c r="G348" s="24">
        <v>3.9888992396379204E-3</v>
      </c>
      <c r="H348" s="23">
        <v>0.64052636218717895</v>
      </c>
      <c r="I348" s="23">
        <v>0.94037549287515798</v>
      </c>
      <c r="J348" s="24">
        <v>-2.0860103153310701E-4</v>
      </c>
      <c r="K348" s="23">
        <v>0.98127185455349197</v>
      </c>
      <c r="L348" s="25">
        <v>0.99786839896276402</v>
      </c>
      <c r="M348" s="24">
        <v>4.5478483016035201E-3</v>
      </c>
      <c r="N348" s="23">
        <v>0.25502862283073002</v>
      </c>
      <c r="O348" s="23">
        <v>0.59350790654624797</v>
      </c>
      <c r="P348" s="24">
        <v>4.8700712165767098E-3</v>
      </c>
      <c r="Q348" s="23">
        <v>0.14084530155250499</v>
      </c>
      <c r="R348" s="23">
        <v>0.494607246254615</v>
      </c>
      <c r="S348" s="26"/>
      <c r="T348" s="3" t="s">
        <v>1008</v>
      </c>
    </row>
    <row r="349" spans="1:20" x14ac:dyDescent="0.2">
      <c r="A349" s="3" t="s">
        <v>1009</v>
      </c>
      <c r="B349" s="3" t="s">
        <v>1010</v>
      </c>
      <c r="C349" s="3" t="s">
        <v>1011</v>
      </c>
      <c r="D349" s="24">
        <v>-0.39080527883583699</v>
      </c>
      <c r="E349" s="23">
        <v>0.110258659500847</v>
      </c>
      <c r="F349" s="23">
        <v>0.33603080451741002</v>
      </c>
      <c r="G349" s="24">
        <v>-2.0899657233986102E-3</v>
      </c>
      <c r="H349" s="23">
        <v>0.89253699474883796</v>
      </c>
      <c r="I349" s="23">
        <v>0.993811075807296</v>
      </c>
      <c r="J349" s="24">
        <v>-5.5899197321027496E-3</v>
      </c>
      <c r="K349" s="23">
        <v>0.71378388845251295</v>
      </c>
      <c r="L349" s="25">
        <v>0.99645492786462198</v>
      </c>
      <c r="M349" s="24">
        <v>5.22378531684868E-3</v>
      </c>
      <c r="N349" s="23">
        <v>0.47132268729653498</v>
      </c>
      <c r="O349" s="23">
        <v>0.76078588167254901</v>
      </c>
      <c r="P349" s="24">
        <v>-6.3427270146646699E-3</v>
      </c>
      <c r="Q349" s="23">
        <v>0.26673199931109498</v>
      </c>
      <c r="R349" s="23">
        <v>0.64960957683086895</v>
      </c>
      <c r="S349" s="26"/>
    </row>
    <row r="350" spans="1:20" x14ac:dyDescent="0.2">
      <c r="A350" s="3" t="s">
        <v>1012</v>
      </c>
      <c r="B350" s="3" t="s">
        <v>1013</v>
      </c>
      <c r="C350" s="3" t="s">
        <v>1014</v>
      </c>
      <c r="D350" s="24">
        <v>-0.79191857345226102</v>
      </c>
      <c r="E350" s="23">
        <v>0.110410121484292</v>
      </c>
      <c r="F350" s="23">
        <v>0.33603080451741002</v>
      </c>
      <c r="G350" s="24">
        <v>-6.4898429719725001E-4</v>
      </c>
      <c r="H350" s="23">
        <v>0.98543940502176697</v>
      </c>
      <c r="I350" s="23">
        <v>0.99705900250332302</v>
      </c>
      <c r="J350" s="24">
        <v>-3.4315918306292601E-3</v>
      </c>
      <c r="K350" s="23">
        <v>0.91885406085978105</v>
      </c>
      <c r="L350" s="25">
        <v>0.99645492786462198</v>
      </c>
      <c r="M350" s="24">
        <v>-1.43679206328092E-4</v>
      </c>
      <c r="N350" s="23">
        <v>0.99315760171447398</v>
      </c>
      <c r="O350" s="23">
        <v>0.99505294064904404</v>
      </c>
      <c r="P350" s="24">
        <v>6.7704994256991896E-3</v>
      </c>
      <c r="Q350" s="23">
        <v>0.60956466482423</v>
      </c>
      <c r="R350" s="23">
        <v>0.88741379159823797</v>
      </c>
      <c r="S350" s="26"/>
      <c r="T350" s="3" t="s">
        <v>1014</v>
      </c>
    </row>
    <row r="351" spans="1:20" x14ac:dyDescent="0.2">
      <c r="A351" s="3" t="s">
        <v>1015</v>
      </c>
      <c r="B351" s="3" t="s">
        <v>1016</v>
      </c>
      <c r="C351" s="3" t="s">
        <v>1017</v>
      </c>
      <c r="D351" s="24">
        <v>-0.69571261698881504</v>
      </c>
      <c r="E351" s="23">
        <v>0.111434347374925</v>
      </c>
      <c r="F351" s="23">
        <v>0.33816781717824002</v>
      </c>
      <c r="G351" s="24">
        <v>5.6699914910528001E-3</v>
      </c>
      <c r="H351" s="23">
        <v>0.85679657027356604</v>
      </c>
      <c r="I351" s="23">
        <v>0.985362977861166</v>
      </c>
      <c r="J351" s="24">
        <v>2.5230491922834799E-2</v>
      </c>
      <c r="K351" s="23">
        <v>0.34544122137058803</v>
      </c>
      <c r="L351" s="25">
        <v>0.99645492786462198</v>
      </c>
      <c r="M351" s="24">
        <v>3.6104172867559202E-2</v>
      </c>
      <c r="N351" s="23">
        <v>1.6574165967616999E-2</v>
      </c>
      <c r="O351" s="23">
        <v>0.13284636844273101</v>
      </c>
      <c r="P351" s="24">
        <v>-2.7746414636735102E-3</v>
      </c>
      <c r="Q351" s="23">
        <v>0.77866780994878804</v>
      </c>
      <c r="R351" s="23">
        <v>0.95850082115618696</v>
      </c>
      <c r="S351" s="26"/>
    </row>
    <row r="352" spans="1:20" x14ac:dyDescent="0.2">
      <c r="A352" s="3" t="s">
        <v>1018</v>
      </c>
      <c r="B352" s="3" t="s">
        <v>1019</v>
      </c>
      <c r="C352" s="3" t="s">
        <v>1020</v>
      </c>
      <c r="D352" s="24">
        <v>-0.36030682934680303</v>
      </c>
      <c r="E352" s="23">
        <v>0.111911979358954</v>
      </c>
      <c r="F352" s="23">
        <v>0.33863855425619899</v>
      </c>
      <c r="G352" s="24">
        <v>-6.1934563782667798E-3</v>
      </c>
      <c r="H352" s="23">
        <v>0.59954761750832197</v>
      </c>
      <c r="I352" s="23">
        <v>0.934329358281905</v>
      </c>
      <c r="J352" s="24">
        <v>6.49289976291712E-3</v>
      </c>
      <c r="K352" s="23">
        <v>0.66853028571296202</v>
      </c>
      <c r="L352" s="25">
        <v>0.99645492786462198</v>
      </c>
      <c r="M352" s="24">
        <v>7.4700815778772599E-3</v>
      </c>
      <c r="N352" s="23">
        <v>0.17323526650466101</v>
      </c>
      <c r="O352" s="23">
        <v>0.49957364334445298</v>
      </c>
      <c r="P352" s="24">
        <v>-3.9830399685204998E-3</v>
      </c>
      <c r="Q352" s="23">
        <v>0.48789473421554402</v>
      </c>
      <c r="R352" s="23">
        <v>0.82657694754033295</v>
      </c>
      <c r="S352" s="26"/>
    </row>
    <row r="353" spans="1:20" x14ac:dyDescent="0.2">
      <c r="A353" s="3" t="s">
        <v>1021</v>
      </c>
      <c r="B353" s="3" t="s">
        <v>1022</v>
      </c>
      <c r="C353" s="3" t="s">
        <v>1023</v>
      </c>
      <c r="D353" s="24">
        <v>-0.10940241076544099</v>
      </c>
      <c r="E353" s="23">
        <v>0.11350656663535</v>
      </c>
      <c r="F353" s="23">
        <v>0.341924880066512</v>
      </c>
      <c r="G353" s="24">
        <v>-8.9777362710254105E-4</v>
      </c>
      <c r="H353" s="23">
        <v>0.81215412638886797</v>
      </c>
      <c r="I353" s="23">
        <v>0.96904753716853598</v>
      </c>
      <c r="J353" s="24">
        <v>8.5501612789688902E-3</v>
      </c>
      <c r="K353" s="23">
        <v>4.9033414217336001E-2</v>
      </c>
      <c r="L353" s="25">
        <v>0.99645492786462198</v>
      </c>
      <c r="M353" s="24">
        <v>-2.6414199777469502E-4</v>
      </c>
      <c r="N353" s="23">
        <v>0.87857290454464498</v>
      </c>
      <c r="O353" s="23">
        <v>0.97516020060452202</v>
      </c>
      <c r="P353" s="24">
        <v>1.2591264019090301E-3</v>
      </c>
      <c r="Q353" s="23">
        <v>0.44476321825939003</v>
      </c>
      <c r="R353" s="23">
        <v>0.79743084634544503</v>
      </c>
      <c r="S353" s="26"/>
    </row>
    <row r="354" spans="1:20" x14ac:dyDescent="0.2">
      <c r="A354" s="3" t="s">
        <v>1024</v>
      </c>
      <c r="B354" s="3" t="s">
        <v>1025</v>
      </c>
      <c r="C354" s="3" t="s">
        <v>1026</v>
      </c>
      <c r="D354" s="24">
        <v>-0.48475668388117799</v>
      </c>
      <c r="E354" s="23">
        <v>0.11364931727925</v>
      </c>
      <c r="F354" s="23">
        <v>0.341924880066512</v>
      </c>
      <c r="G354" s="24">
        <v>2.5500742371837699E-2</v>
      </c>
      <c r="H354" s="23">
        <v>0.190277944818557</v>
      </c>
      <c r="I354" s="23">
        <v>0.67407930654710202</v>
      </c>
      <c r="J354" s="24">
        <v>3.4896342793352797E-2</v>
      </c>
      <c r="K354" s="23">
        <v>9.4137533606127699E-2</v>
      </c>
      <c r="L354" s="25">
        <v>0.99645492786462198</v>
      </c>
      <c r="M354" s="24">
        <v>1.5866672529285499E-2</v>
      </c>
      <c r="N354" s="23">
        <v>8.1108954739233199E-2</v>
      </c>
      <c r="O354" s="23">
        <v>0.33394107974440301</v>
      </c>
      <c r="P354" s="24">
        <v>9.1783964137670208E-3</v>
      </c>
      <c r="Q354" s="23">
        <v>0.25658746594572601</v>
      </c>
      <c r="R354" s="23">
        <v>0.63842852901187697</v>
      </c>
      <c r="S354" s="26"/>
    </row>
    <row r="355" spans="1:20" x14ac:dyDescent="0.2">
      <c r="A355" s="3" t="s">
        <v>1027</v>
      </c>
      <c r="B355" s="3" t="s">
        <v>1028</v>
      </c>
      <c r="C355" s="3" t="s">
        <v>1029</v>
      </c>
      <c r="D355" s="24">
        <v>-0.50437460452002303</v>
      </c>
      <c r="E355" s="23">
        <v>0.11451588001516699</v>
      </c>
      <c r="F355" s="23">
        <v>0.34354764004549998</v>
      </c>
      <c r="G355" s="24">
        <v>1.1302170509686901E-2</v>
      </c>
      <c r="H355" s="23">
        <v>0.58592541144156596</v>
      </c>
      <c r="I355" s="23">
        <v>0.92514538648668199</v>
      </c>
      <c r="J355" s="24">
        <v>-2.5099491641796201E-2</v>
      </c>
      <c r="K355" s="23">
        <v>0.22655901473173601</v>
      </c>
      <c r="L355" s="25">
        <v>0.99645492786462198</v>
      </c>
      <c r="M355" s="24">
        <v>1.7464718670500801E-2</v>
      </c>
      <c r="N355" s="23">
        <v>7.4778965568484193E-2</v>
      </c>
      <c r="O355" s="23">
        <v>0.32179472888077199</v>
      </c>
      <c r="P355" s="24">
        <v>8.1155065814376807E-3</v>
      </c>
      <c r="Q355" s="23">
        <v>0.306265888338982</v>
      </c>
      <c r="R355" s="23">
        <v>0.69105001122810705</v>
      </c>
      <c r="S355" s="26"/>
    </row>
    <row r="356" spans="1:20" x14ac:dyDescent="0.2">
      <c r="A356" s="3" t="s">
        <v>1030</v>
      </c>
      <c r="B356" s="3" t="s">
        <v>1031</v>
      </c>
      <c r="C356" s="3" t="s">
        <v>1032</v>
      </c>
      <c r="D356" s="24">
        <v>0.21143813348073101</v>
      </c>
      <c r="E356" s="23">
        <v>0.115451561300525</v>
      </c>
      <c r="F356" s="23">
        <v>0.34536791842037501</v>
      </c>
      <c r="G356" s="24">
        <v>-2.4293860619140398E-3</v>
      </c>
      <c r="H356" s="23">
        <v>0.67965171284235804</v>
      </c>
      <c r="I356" s="23">
        <v>0.94934092978073503</v>
      </c>
      <c r="J356" s="24">
        <v>7.1839139149942497E-3</v>
      </c>
      <c r="K356" s="23">
        <v>0.26887256979639601</v>
      </c>
      <c r="L356" s="25">
        <v>0.99645492786462198</v>
      </c>
      <c r="M356" s="24">
        <v>-1.6321820835148899E-3</v>
      </c>
      <c r="N356" s="23">
        <v>0.54086378684680203</v>
      </c>
      <c r="O356" s="23">
        <v>0.80326304977247798</v>
      </c>
      <c r="P356" s="24">
        <v>-3.6275191016114702E-3</v>
      </c>
      <c r="Q356" s="23">
        <v>0.12170532547625899</v>
      </c>
      <c r="R356" s="23">
        <v>0.45967838759018498</v>
      </c>
      <c r="S356" s="26"/>
      <c r="T356" s="3" t="s">
        <v>1032</v>
      </c>
    </row>
    <row r="357" spans="1:20" x14ac:dyDescent="0.2">
      <c r="A357" s="3" t="s">
        <v>1033</v>
      </c>
      <c r="B357" s="3" t="s">
        <v>1034</v>
      </c>
      <c r="C357" s="3" t="s">
        <v>1035</v>
      </c>
      <c r="D357" s="24">
        <v>0.24503662470474799</v>
      </c>
      <c r="E357" s="23">
        <v>0.116502690666495</v>
      </c>
      <c r="F357" s="23">
        <v>0.347522230681305</v>
      </c>
      <c r="G357" s="24">
        <v>-8.90816890364232E-3</v>
      </c>
      <c r="H357" s="23">
        <v>0.27442773138624099</v>
      </c>
      <c r="I357" s="23">
        <v>0.75604735682106605</v>
      </c>
      <c r="J357" s="24">
        <v>-2.8836756673644701E-3</v>
      </c>
      <c r="K357" s="23">
        <v>0.74779434937656597</v>
      </c>
      <c r="L357" s="25">
        <v>0.99645492786462198</v>
      </c>
      <c r="M357" s="24">
        <v>1.9359784252962601E-3</v>
      </c>
      <c r="N357" s="23">
        <v>0.60176900898327601</v>
      </c>
      <c r="O357" s="23">
        <v>0.83139139399005302</v>
      </c>
      <c r="P357" s="24">
        <v>-4.1103159038270902E-3</v>
      </c>
      <c r="Q357" s="23">
        <v>0.23658069244525001</v>
      </c>
      <c r="R357" s="23">
        <v>0.61296599779330996</v>
      </c>
      <c r="S357" s="26"/>
    </row>
    <row r="358" spans="1:20" x14ac:dyDescent="0.2">
      <c r="A358" s="3" t="s">
        <v>1036</v>
      </c>
      <c r="B358" s="3" t="s">
        <v>1037</v>
      </c>
      <c r="C358" s="3" t="s">
        <v>1038</v>
      </c>
      <c r="D358" s="24">
        <v>0.29612057008139597</v>
      </c>
      <c r="E358" s="23">
        <v>0.117166975490769</v>
      </c>
      <c r="F358" s="23">
        <v>0.34830726297389702</v>
      </c>
      <c r="G358" s="24">
        <v>1.7149733831742401E-2</v>
      </c>
      <c r="H358" s="23">
        <v>0.206286936857832</v>
      </c>
      <c r="I358" s="23">
        <v>0.70325092110624499</v>
      </c>
      <c r="J358" s="24">
        <v>-1.6478643950182701E-2</v>
      </c>
      <c r="K358" s="23">
        <v>0.23189568184154299</v>
      </c>
      <c r="L358" s="25">
        <v>0.99645492786462198</v>
      </c>
      <c r="M358" s="24">
        <v>-3.74441527617004E-3</v>
      </c>
      <c r="N358" s="23">
        <v>0.558086685797473</v>
      </c>
      <c r="O358" s="23">
        <v>0.817281757443998</v>
      </c>
      <c r="P358" s="24">
        <v>5.81268356597529E-3</v>
      </c>
      <c r="Q358" s="23">
        <v>0.28506936136848798</v>
      </c>
      <c r="R358" s="23">
        <v>0.66813131570739404</v>
      </c>
      <c r="S358" s="26"/>
    </row>
    <row r="359" spans="1:20" x14ac:dyDescent="0.2">
      <c r="A359" s="3" t="s">
        <v>1039</v>
      </c>
      <c r="B359" s="3" t="s">
        <v>1040</v>
      </c>
      <c r="C359" s="3" t="s">
        <v>1041</v>
      </c>
      <c r="D359" s="24">
        <v>0.55241813719210897</v>
      </c>
      <c r="E359" s="23">
        <v>0.117429305802628</v>
      </c>
      <c r="F359" s="23">
        <v>0.34830726297389702</v>
      </c>
      <c r="G359" s="24">
        <v>9.9469944961854701E-3</v>
      </c>
      <c r="H359" s="23">
        <v>0.62448057015047598</v>
      </c>
      <c r="I359" s="23">
        <v>0.94037549287515798</v>
      </c>
      <c r="J359" s="24">
        <v>-1.0738038047167201E-2</v>
      </c>
      <c r="K359" s="23">
        <v>0.59882849935622195</v>
      </c>
      <c r="L359" s="25">
        <v>0.99645492786462198</v>
      </c>
      <c r="M359" s="24">
        <v>8.4126339190929E-3</v>
      </c>
      <c r="N359" s="23">
        <v>0.36860831438567199</v>
      </c>
      <c r="O359" s="23">
        <v>0.68814601922575702</v>
      </c>
      <c r="P359" s="24">
        <v>1.48017504282022E-2</v>
      </c>
      <c r="Q359" s="23">
        <v>5.6236206599574401E-2</v>
      </c>
      <c r="R359" s="23">
        <v>0.32210704201273699</v>
      </c>
      <c r="S359" s="26"/>
    </row>
    <row r="360" spans="1:20" x14ac:dyDescent="0.2">
      <c r="A360" s="3" t="s">
        <v>1042</v>
      </c>
      <c r="B360" s="3" t="s">
        <v>1043</v>
      </c>
      <c r="C360" s="3" t="s">
        <v>1044</v>
      </c>
      <c r="D360" s="24">
        <v>0.40801028300011999</v>
      </c>
      <c r="E360" s="23">
        <v>0.118367574381602</v>
      </c>
      <c r="F360" s="23">
        <v>0.35010127633994897</v>
      </c>
      <c r="G360" s="24">
        <v>-6.2952433063076596E-3</v>
      </c>
      <c r="H360" s="23">
        <v>0.55046702908835099</v>
      </c>
      <c r="I360" s="23">
        <v>0.90594103533349302</v>
      </c>
      <c r="J360" s="24">
        <v>3.0192123474571501E-3</v>
      </c>
      <c r="K360" s="23">
        <v>0.80089979634252195</v>
      </c>
      <c r="L360" s="25">
        <v>0.99645492786462198</v>
      </c>
      <c r="M360" s="24">
        <v>4.8229155984399804E-3</v>
      </c>
      <c r="N360" s="23">
        <v>0.312946481173703</v>
      </c>
      <c r="O360" s="23">
        <v>0.646838199276355</v>
      </c>
      <c r="P360" s="24">
        <v>-3.6249870950846902E-3</v>
      </c>
      <c r="Q360" s="23">
        <v>0.398880907499645</v>
      </c>
      <c r="R360" s="23">
        <v>0.77330366744430201</v>
      </c>
      <c r="S360" s="26"/>
    </row>
    <row r="361" spans="1:20" x14ac:dyDescent="0.2">
      <c r="A361" s="3" t="s">
        <v>1045</v>
      </c>
      <c r="B361" s="3" t="s">
        <v>1046</v>
      </c>
      <c r="C361" s="3" t="s">
        <v>1047</v>
      </c>
      <c r="D361" s="24">
        <v>0.40094481999067899</v>
      </c>
      <c r="E361" s="23">
        <v>0.118896357896626</v>
      </c>
      <c r="F361" s="23">
        <v>0.35056932890791698</v>
      </c>
      <c r="G361" s="24">
        <v>-3.0573688383185598E-4</v>
      </c>
      <c r="H361" s="23">
        <v>0.98560025675117602</v>
      </c>
      <c r="I361" s="23">
        <v>0.99705900250332302</v>
      </c>
      <c r="J361" s="24">
        <v>-1.0880616333716401E-3</v>
      </c>
      <c r="K361" s="23">
        <v>0.94732944489816695</v>
      </c>
      <c r="L361" s="25">
        <v>0.99645492786462198</v>
      </c>
      <c r="M361" s="24">
        <v>1.4783003059323801E-2</v>
      </c>
      <c r="N361" s="23">
        <v>6.5040094258899298E-2</v>
      </c>
      <c r="O361" s="23">
        <v>0.29859378634599898</v>
      </c>
      <c r="P361" s="24">
        <v>1.9315924321148599E-3</v>
      </c>
      <c r="Q361" s="23">
        <v>0.76645929421396997</v>
      </c>
      <c r="R361" s="23">
        <v>0.95559103421700697</v>
      </c>
      <c r="S361" s="26"/>
    </row>
    <row r="362" spans="1:20" x14ac:dyDescent="0.2">
      <c r="A362" s="3" t="s">
        <v>1048</v>
      </c>
      <c r="B362" s="3" t="s">
        <v>1049</v>
      </c>
      <c r="C362" s="3" t="s">
        <v>1050</v>
      </c>
      <c r="D362" s="24">
        <v>0.48012523205961299</v>
      </c>
      <c r="E362" s="23">
        <v>0.119193571828692</v>
      </c>
      <c r="F362" s="23">
        <v>0.35056932890791698</v>
      </c>
      <c r="G362" s="24">
        <v>2.9883163691254499E-2</v>
      </c>
      <c r="H362" s="23">
        <v>2.2115815338083201E-2</v>
      </c>
      <c r="I362" s="23">
        <v>0.44972834818681401</v>
      </c>
      <c r="J362" s="24">
        <v>-1.87220221747173E-3</v>
      </c>
      <c r="K362" s="23">
        <v>0.91807011016126705</v>
      </c>
      <c r="L362" s="25">
        <v>0.99645492786462198</v>
      </c>
      <c r="M362" s="24">
        <v>-2.14661642501402E-2</v>
      </c>
      <c r="N362" s="23">
        <v>4.37888679511552E-4</v>
      </c>
      <c r="O362" s="23">
        <v>1.5616910433659601E-2</v>
      </c>
      <c r="P362" s="24">
        <v>-8.2022613085633907E-3</v>
      </c>
      <c r="Q362" s="23">
        <v>0.251925943516425</v>
      </c>
      <c r="R362" s="23">
        <v>0.63572719567522795</v>
      </c>
      <c r="S362" s="26"/>
    </row>
    <row r="363" spans="1:20" x14ac:dyDescent="0.2">
      <c r="A363" s="3" t="s">
        <v>1051</v>
      </c>
      <c r="B363" s="3" t="s">
        <v>1052</v>
      </c>
      <c r="C363" s="3" t="s">
        <v>1053</v>
      </c>
      <c r="D363" s="24">
        <v>0.18749841991405</v>
      </c>
      <c r="E363" s="23">
        <v>0.120568442495305</v>
      </c>
      <c r="F363" s="23">
        <v>0.35362252687170498</v>
      </c>
      <c r="G363" s="24">
        <v>-4.5994137377439997E-3</v>
      </c>
      <c r="H363" s="23">
        <v>0.29963048504933099</v>
      </c>
      <c r="I363" s="23">
        <v>0.77509496401354105</v>
      </c>
      <c r="J363" s="24">
        <v>-4.7437142959914098E-3</v>
      </c>
      <c r="K363" s="23">
        <v>0.370296160535039</v>
      </c>
      <c r="L363" s="25">
        <v>0.99645492786462198</v>
      </c>
      <c r="M363" s="24">
        <v>2.3646953826912801E-3</v>
      </c>
      <c r="N363" s="23">
        <v>0.23679972875272601</v>
      </c>
      <c r="O363" s="23">
        <v>0.57030716331555398</v>
      </c>
      <c r="P363" s="24">
        <v>-2.6993950885413698E-3</v>
      </c>
      <c r="Q363" s="23">
        <v>0.15528451031141799</v>
      </c>
      <c r="R363" s="23">
        <v>0.51937002359940398</v>
      </c>
      <c r="S363" s="26"/>
    </row>
    <row r="364" spans="1:20" x14ac:dyDescent="0.2">
      <c r="A364" s="3" t="s">
        <v>1054</v>
      </c>
      <c r="B364" s="3" t="s">
        <v>1055</v>
      </c>
      <c r="C364" s="3" t="s">
        <v>1056</v>
      </c>
      <c r="D364" s="24">
        <v>-1.4149208733299301</v>
      </c>
      <c r="E364" s="23">
        <v>0.121133891918704</v>
      </c>
      <c r="F364" s="23">
        <v>0.35399696013183202</v>
      </c>
      <c r="G364" s="24">
        <v>9.6942035123972793E-3</v>
      </c>
      <c r="H364" s="23">
        <v>0.84542307413254203</v>
      </c>
      <c r="I364" s="23">
        <v>0.97871469442025305</v>
      </c>
      <c r="J364" s="24">
        <v>-9.8184586176976296E-3</v>
      </c>
      <c r="K364" s="23">
        <v>0.85584403062758196</v>
      </c>
      <c r="L364" s="25">
        <v>0.99645492786462198</v>
      </c>
      <c r="M364" s="24">
        <v>1.38572062352905E-3</v>
      </c>
      <c r="N364" s="23">
        <v>0.95150580420287201</v>
      </c>
      <c r="O364" s="23">
        <v>0.98896764446000995</v>
      </c>
      <c r="P364" s="24">
        <v>1.37861598077395E-2</v>
      </c>
      <c r="Q364" s="23">
        <v>0.49754456347401999</v>
      </c>
      <c r="R364" s="23">
        <v>0.82909520572622697</v>
      </c>
      <c r="S364" s="26"/>
    </row>
    <row r="365" spans="1:20" x14ac:dyDescent="0.2">
      <c r="A365" s="3" t="s">
        <v>1057</v>
      </c>
      <c r="B365" s="3" t="s">
        <v>1058</v>
      </c>
      <c r="C365" s="3" t="s">
        <v>1059</v>
      </c>
      <c r="D365" s="24">
        <v>-0.22555879957015901</v>
      </c>
      <c r="E365" s="23">
        <v>0.121370386330914</v>
      </c>
      <c r="F365" s="23">
        <v>0.35399696013183202</v>
      </c>
      <c r="G365" s="24">
        <v>-1.3184471616056801E-2</v>
      </c>
      <c r="H365" s="23">
        <v>3.0382163823121401E-2</v>
      </c>
      <c r="I365" s="23">
        <v>0.44972834818681401</v>
      </c>
      <c r="J365" s="24">
        <v>1.6549353384503101E-3</v>
      </c>
      <c r="K365" s="23">
        <v>0.83624917224499795</v>
      </c>
      <c r="L365" s="25">
        <v>0.99645492786462198</v>
      </c>
      <c r="M365" s="24">
        <v>6.6953626824407296E-3</v>
      </c>
      <c r="N365" s="23">
        <v>1.56259882246369E-2</v>
      </c>
      <c r="O365" s="23">
        <v>0.12718827624704401</v>
      </c>
      <c r="P365" s="24">
        <v>1.0769069641205799E-3</v>
      </c>
      <c r="Q365" s="23">
        <v>0.71793946004943099</v>
      </c>
      <c r="R365" s="23">
        <v>0.93528093430757098</v>
      </c>
      <c r="S365" s="26" t="s">
        <v>1059</v>
      </c>
      <c r="T365" s="3" t="s">
        <v>1059</v>
      </c>
    </row>
    <row r="366" spans="1:20" x14ac:dyDescent="0.2">
      <c r="A366" s="3" t="s">
        <v>1060</v>
      </c>
      <c r="B366" s="3" t="s">
        <v>1061</v>
      </c>
      <c r="C366" s="3" t="s">
        <v>1062</v>
      </c>
      <c r="D366" s="24">
        <v>-0.45846216827769198</v>
      </c>
      <c r="E366" s="23">
        <v>0.12223251906204299</v>
      </c>
      <c r="F366" s="23">
        <v>0.35513718793753801</v>
      </c>
      <c r="G366" s="24">
        <v>-2.6030277672914898E-2</v>
      </c>
      <c r="H366" s="23">
        <v>0.16571608449154601</v>
      </c>
      <c r="I366" s="23">
        <v>0.67407930654710202</v>
      </c>
      <c r="J366" s="24">
        <v>-3.9704905292448502E-2</v>
      </c>
      <c r="K366" s="23">
        <v>4.7434652360162297E-2</v>
      </c>
      <c r="L366" s="25">
        <v>0.99645492786462198</v>
      </c>
      <c r="M366" s="24">
        <v>-2.4976527126539501E-3</v>
      </c>
      <c r="N366" s="23">
        <v>0.77392172987209695</v>
      </c>
      <c r="O366" s="23">
        <v>0.92447620701889499</v>
      </c>
      <c r="P366" s="24">
        <v>3.0765841913381499E-4</v>
      </c>
      <c r="Q366" s="23">
        <v>0.96812939839912604</v>
      </c>
      <c r="R366" s="23">
        <v>0.99664284392360203</v>
      </c>
      <c r="S366" s="26"/>
    </row>
    <row r="367" spans="1:20" x14ac:dyDescent="0.2">
      <c r="A367" s="3" t="s">
        <v>1063</v>
      </c>
      <c r="B367" s="3" t="s">
        <v>1064</v>
      </c>
      <c r="C367" s="3" t="s">
        <v>1065</v>
      </c>
      <c r="D367" s="24">
        <v>0.16180774690685601</v>
      </c>
      <c r="E367" s="23">
        <v>0.12261345110907</v>
      </c>
      <c r="F367" s="23">
        <v>0.35513718793753801</v>
      </c>
      <c r="G367" s="24">
        <v>4.0375525533642102E-3</v>
      </c>
      <c r="H367" s="23">
        <v>0.445032437750987</v>
      </c>
      <c r="I367" s="23">
        <v>0.86535680174122598</v>
      </c>
      <c r="J367" s="24">
        <v>2.4488400222136401E-3</v>
      </c>
      <c r="K367" s="23">
        <v>0.68170339967952998</v>
      </c>
      <c r="L367" s="25">
        <v>0.99645492786462198</v>
      </c>
      <c r="M367" s="24">
        <v>2.4390919105086802E-3</v>
      </c>
      <c r="N367" s="23">
        <v>0.3117167095003</v>
      </c>
      <c r="O367" s="23">
        <v>0.64654452641052595</v>
      </c>
      <c r="P367" s="24">
        <v>6.8108559413820999E-4</v>
      </c>
      <c r="Q367" s="23">
        <v>0.75909580014701605</v>
      </c>
      <c r="R367" s="23">
        <v>0.95559103421700697</v>
      </c>
      <c r="S367" s="26"/>
    </row>
    <row r="368" spans="1:20" x14ac:dyDescent="0.2">
      <c r="A368" s="3" t="s">
        <v>1066</v>
      </c>
      <c r="B368" s="3" t="s">
        <v>1067</v>
      </c>
      <c r="C368" s="3" t="s">
        <v>1068</v>
      </c>
      <c r="D368" s="24">
        <v>-1.0324263349524301</v>
      </c>
      <c r="E368" s="23">
        <v>0.122775999258406</v>
      </c>
      <c r="F368" s="23">
        <v>0.35513718793753801</v>
      </c>
      <c r="G368" s="24">
        <v>9.9609648636036802E-2</v>
      </c>
      <c r="H368" s="23">
        <v>2.0527701157302399E-2</v>
      </c>
      <c r="I368" s="23">
        <v>0.44972834818681401</v>
      </c>
      <c r="J368" s="24">
        <v>-1.0423154260075399E-2</v>
      </c>
      <c r="K368" s="23">
        <v>0.80903865362085003</v>
      </c>
      <c r="L368" s="25">
        <v>0.99645492786462198</v>
      </c>
      <c r="M368" s="24">
        <v>1.8607685573440301E-2</v>
      </c>
      <c r="N368" s="23">
        <v>0.34224122617888803</v>
      </c>
      <c r="O368" s="23">
        <v>0.67043523785043402</v>
      </c>
      <c r="P368" s="24">
        <v>2.6157523522529699E-2</v>
      </c>
      <c r="Q368" s="23">
        <v>0.127385285014601</v>
      </c>
      <c r="R368" s="23">
        <v>0.467673249179479</v>
      </c>
      <c r="S368" s="26"/>
    </row>
    <row r="369" spans="1:20" x14ac:dyDescent="0.2">
      <c r="A369" s="3" t="s">
        <v>1069</v>
      </c>
      <c r="B369" s="3" t="s">
        <v>1070</v>
      </c>
      <c r="C369" s="3" t="s">
        <v>1071</v>
      </c>
      <c r="D369" s="24">
        <v>-0.18549844004215901</v>
      </c>
      <c r="E369" s="23">
        <v>0.124084162512585</v>
      </c>
      <c r="F369" s="23">
        <v>0.35793508417091702</v>
      </c>
      <c r="G369" s="24">
        <v>-7.9998387354163702E-4</v>
      </c>
      <c r="H369" s="23">
        <v>0.87752058225920504</v>
      </c>
      <c r="I369" s="23">
        <v>0.99050333452035999</v>
      </c>
      <c r="J369" s="24">
        <v>3.7724371532276198E-3</v>
      </c>
      <c r="K369" s="23">
        <v>0.50422049235260002</v>
      </c>
      <c r="L369" s="25">
        <v>0.99645492786462198</v>
      </c>
      <c r="M369" s="24">
        <v>-9.9766018947639902E-4</v>
      </c>
      <c r="N369" s="23">
        <v>0.67165000262137198</v>
      </c>
      <c r="O369" s="23">
        <v>0.86319767778756495</v>
      </c>
      <c r="P369" s="24">
        <v>-1.0469969150618201E-3</v>
      </c>
      <c r="Q369" s="23">
        <v>0.605552610406208</v>
      </c>
      <c r="R369" s="23">
        <v>0.88741379159823797</v>
      </c>
      <c r="S369" s="26" t="s">
        <v>1071</v>
      </c>
      <c r="T369" s="3" t="s">
        <v>1071</v>
      </c>
    </row>
    <row r="370" spans="1:20" x14ac:dyDescent="0.2">
      <c r="A370" s="3" t="s">
        <v>1072</v>
      </c>
      <c r="B370" s="3" t="s">
        <v>1073</v>
      </c>
      <c r="C370" s="3" t="s">
        <v>1074</v>
      </c>
      <c r="D370" s="24">
        <v>0.42023958005845502</v>
      </c>
      <c r="E370" s="23">
        <v>0.12550929960872101</v>
      </c>
      <c r="F370" s="23">
        <v>0.36105414955933601</v>
      </c>
      <c r="G370" s="24">
        <v>-2.7079411208901301E-3</v>
      </c>
      <c r="H370" s="23">
        <v>0.83993846408642903</v>
      </c>
      <c r="I370" s="23">
        <v>0.97744929667857405</v>
      </c>
      <c r="J370" s="24">
        <v>1.23774504331506E-2</v>
      </c>
      <c r="K370" s="23">
        <v>0.37616622890887402</v>
      </c>
      <c r="L370" s="25">
        <v>0.99645492786462198</v>
      </c>
      <c r="M370" s="24">
        <v>-1.23321845517621E-3</v>
      </c>
      <c r="N370" s="23">
        <v>0.84051756192757499</v>
      </c>
      <c r="O370" s="23">
        <v>0.95840310630585002</v>
      </c>
      <c r="P370" s="24">
        <v>-3.1733734804192202E-3</v>
      </c>
      <c r="Q370" s="23">
        <v>0.53651828036768001</v>
      </c>
      <c r="R370" s="23">
        <v>0.86402483801543495</v>
      </c>
      <c r="S370" s="26"/>
      <c r="T370" s="3" t="s">
        <v>1074</v>
      </c>
    </row>
    <row r="371" spans="1:20" x14ac:dyDescent="0.2">
      <c r="A371" s="3" t="s">
        <v>1075</v>
      </c>
      <c r="B371" s="3" t="s">
        <v>1076</v>
      </c>
      <c r="C371" s="3" t="s">
        <v>1077</v>
      </c>
      <c r="D371" s="24">
        <v>0.33357568739221399</v>
      </c>
      <c r="E371" s="23">
        <v>0.12593472910008</v>
      </c>
      <c r="F371" s="23">
        <v>0.361288157254327</v>
      </c>
      <c r="G371" s="24">
        <v>9.3154634562247294E-5</v>
      </c>
      <c r="H371" s="23">
        <v>0.99202143962970402</v>
      </c>
      <c r="I371" s="23">
        <v>0.99705900250332302</v>
      </c>
      <c r="J371" s="24">
        <v>7.1000336162012796E-3</v>
      </c>
      <c r="K371" s="23">
        <v>0.57597437364332005</v>
      </c>
      <c r="L371" s="25">
        <v>0.99645492786462198</v>
      </c>
      <c r="M371" s="24">
        <v>2.29613710567062E-3</v>
      </c>
      <c r="N371" s="23">
        <v>0.58764694382725602</v>
      </c>
      <c r="O371" s="23">
        <v>0.82660927625910097</v>
      </c>
      <c r="P371" s="24">
        <v>5.7831510089383503E-3</v>
      </c>
      <c r="Q371" s="23">
        <v>0.22292028329001001</v>
      </c>
      <c r="R371" s="23">
        <v>0.60326365323327302</v>
      </c>
      <c r="S371" s="26"/>
      <c r="T371" s="3" t="s">
        <v>1077</v>
      </c>
    </row>
    <row r="372" spans="1:20" x14ac:dyDescent="0.2">
      <c r="A372" s="3" t="s">
        <v>1078</v>
      </c>
      <c r="B372" s="3" t="s">
        <v>1079</v>
      </c>
      <c r="C372" s="3" t="s">
        <v>1080</v>
      </c>
      <c r="D372" s="24">
        <v>0.41654917408762798</v>
      </c>
      <c r="E372" s="23">
        <v>0.127438430006409</v>
      </c>
      <c r="F372" s="23">
        <v>0.364605862416156</v>
      </c>
      <c r="G372" s="24">
        <v>3.2447438766103599E-2</v>
      </c>
      <c r="H372" s="23">
        <v>0.106551397050741</v>
      </c>
      <c r="I372" s="23">
        <v>0.59739223147554998</v>
      </c>
      <c r="J372" s="24">
        <v>9.0980837753091102E-3</v>
      </c>
      <c r="K372" s="23">
        <v>0.60215738720311296</v>
      </c>
      <c r="L372" s="25">
        <v>0.99645492786462198</v>
      </c>
      <c r="M372" s="24">
        <v>5.8035875290178302E-3</v>
      </c>
      <c r="N372" s="23">
        <v>0.53908185331569203</v>
      </c>
      <c r="O372" s="23">
        <v>0.80288786664039302</v>
      </c>
      <c r="P372" s="24">
        <v>4.3741377665858904E-3</v>
      </c>
      <c r="Q372" s="23">
        <v>0.50735028832718398</v>
      </c>
      <c r="R372" s="23">
        <v>0.837606608087333</v>
      </c>
      <c r="S372" s="26"/>
    </row>
    <row r="373" spans="1:20" x14ac:dyDescent="0.2">
      <c r="A373" s="3" t="s">
        <v>1081</v>
      </c>
      <c r="B373" s="3" t="s">
        <v>1082</v>
      </c>
      <c r="C373" s="3" t="s">
        <v>1083</v>
      </c>
      <c r="D373" s="24">
        <v>-0.58942170877885003</v>
      </c>
      <c r="E373" s="23">
        <v>0.13060829445146299</v>
      </c>
      <c r="F373" s="23">
        <v>0.37017363571397999</v>
      </c>
      <c r="G373" s="24">
        <v>-1.4727130966840999E-2</v>
      </c>
      <c r="H373" s="23">
        <v>0.57043747279610502</v>
      </c>
      <c r="I373" s="23">
        <v>0.91996094455590305</v>
      </c>
      <c r="J373" s="24">
        <v>-6.8700091160468296E-2</v>
      </c>
      <c r="K373" s="23">
        <v>1.6238592899881301E-2</v>
      </c>
      <c r="L373" s="25">
        <v>0.98723938426114799</v>
      </c>
      <c r="M373" s="24">
        <v>-3.7267286448879298E-3</v>
      </c>
      <c r="N373" s="23">
        <v>0.75767939938172801</v>
      </c>
      <c r="O373" s="23">
        <v>0.919280264068009</v>
      </c>
      <c r="P373" s="24">
        <v>6.8359790255851597E-3</v>
      </c>
      <c r="Q373" s="23">
        <v>0.53901722975447597</v>
      </c>
      <c r="R373" s="23">
        <v>0.86407342174381696</v>
      </c>
      <c r="S373" s="26"/>
    </row>
    <row r="374" spans="1:20" x14ac:dyDescent="0.2">
      <c r="A374" s="3" t="s">
        <v>1084</v>
      </c>
      <c r="B374" s="3" t="s">
        <v>1085</v>
      </c>
      <c r="C374" s="3" t="s">
        <v>1086</v>
      </c>
      <c r="D374" s="24">
        <v>0.17543784232870099</v>
      </c>
      <c r="E374" s="23">
        <v>0.13070312066765699</v>
      </c>
      <c r="F374" s="23">
        <v>0.37017363571397999</v>
      </c>
      <c r="G374" s="24">
        <v>-1.7658269666403501E-3</v>
      </c>
      <c r="H374" s="23">
        <v>0.70542083433551495</v>
      </c>
      <c r="I374" s="23">
        <v>0.956708938223783</v>
      </c>
      <c r="J374" s="24">
        <v>-5.2185652230493998E-3</v>
      </c>
      <c r="K374" s="23">
        <v>0.34053614707927199</v>
      </c>
      <c r="L374" s="25">
        <v>0.99645492786462198</v>
      </c>
      <c r="M374" s="24">
        <v>-6.0360432081570103E-3</v>
      </c>
      <c r="N374" s="23">
        <v>5.7410695608063802E-3</v>
      </c>
      <c r="O374" s="23">
        <v>7.9317408405877601E-2</v>
      </c>
      <c r="P374" s="24">
        <v>-5.4051149047249199E-3</v>
      </c>
      <c r="Q374" s="23">
        <v>7.8152105142416505E-3</v>
      </c>
      <c r="R374" s="23">
        <v>9.7690131428020605E-2</v>
      </c>
      <c r="S374" s="26"/>
    </row>
    <row r="375" spans="1:20" x14ac:dyDescent="0.2">
      <c r="A375" s="3" t="s">
        <v>1087</v>
      </c>
      <c r="B375" s="3" t="s">
        <v>1088</v>
      </c>
      <c r="C375" s="3" t="s">
        <v>1089</v>
      </c>
      <c r="D375" s="24">
        <v>0.52249690590299802</v>
      </c>
      <c r="E375" s="23">
        <v>0.13099675489177801</v>
      </c>
      <c r="F375" s="23">
        <v>0.37017363571397999</v>
      </c>
      <c r="G375" s="24">
        <v>1.5130619031572499E-2</v>
      </c>
      <c r="H375" s="23">
        <v>0.50583184843677997</v>
      </c>
      <c r="I375" s="23">
        <v>0.88986154067356604</v>
      </c>
      <c r="J375" s="24">
        <v>5.4865828904073599E-2</v>
      </c>
      <c r="K375" s="23">
        <v>2.6184964393245299E-2</v>
      </c>
      <c r="L375" s="25">
        <v>0.99645492786462198</v>
      </c>
      <c r="M375" s="24">
        <v>-8.3185411209426591E-3</v>
      </c>
      <c r="N375" s="23">
        <v>0.43330692944066201</v>
      </c>
      <c r="O375" s="23">
        <v>0.73389405182167999</v>
      </c>
      <c r="P375" s="24">
        <v>6.3287540757856796E-3</v>
      </c>
      <c r="Q375" s="23">
        <v>0.51100989881246695</v>
      </c>
      <c r="R375" s="23">
        <v>0.84100375196409205</v>
      </c>
      <c r="S375" s="26"/>
    </row>
    <row r="376" spans="1:20" x14ac:dyDescent="0.2">
      <c r="A376" s="3" t="s">
        <v>1090</v>
      </c>
      <c r="B376" s="3" t="s">
        <v>1091</v>
      </c>
      <c r="C376" s="3" t="s">
        <v>1092</v>
      </c>
      <c r="D376" s="24">
        <v>0.84094349372599697</v>
      </c>
      <c r="E376" s="23">
        <v>0.131064401429595</v>
      </c>
      <c r="F376" s="23">
        <v>0.37017363571397999</v>
      </c>
      <c r="G376" s="24">
        <v>2.39629115249042E-2</v>
      </c>
      <c r="H376" s="23">
        <v>0.17423413195955101</v>
      </c>
      <c r="I376" s="23">
        <v>0.67407930654710202</v>
      </c>
      <c r="J376" s="24">
        <v>-2.6454572346432399E-2</v>
      </c>
      <c r="K376" s="23">
        <v>0.34050660657078602</v>
      </c>
      <c r="L376" s="25">
        <v>0.99645492786462198</v>
      </c>
      <c r="M376" s="24">
        <v>-1.84058512198697E-2</v>
      </c>
      <c r="N376" s="23">
        <v>2.2039353584635501E-2</v>
      </c>
      <c r="O376" s="23">
        <v>0.15480450725189501</v>
      </c>
      <c r="P376" s="24">
        <v>-4.9554696729909805E-4</v>
      </c>
      <c r="Q376" s="23">
        <v>0.96107809531995103</v>
      </c>
      <c r="R376" s="23">
        <v>0.99664284392360203</v>
      </c>
      <c r="S376" s="26"/>
    </row>
    <row r="377" spans="1:20" x14ac:dyDescent="0.2">
      <c r="A377" s="3" t="s">
        <v>1093</v>
      </c>
      <c r="C377" s="3" t="s">
        <v>1094</v>
      </c>
      <c r="D377" s="24">
        <v>0.124184224691052</v>
      </c>
      <c r="E377" s="23">
        <v>0.13114723093866701</v>
      </c>
      <c r="F377" s="23">
        <v>0.37017363571397999</v>
      </c>
      <c r="G377" s="24">
        <v>-4.5152206835221897E-3</v>
      </c>
      <c r="H377" s="23">
        <v>0.32102687586121698</v>
      </c>
      <c r="I377" s="23">
        <v>0.79499580107141099</v>
      </c>
      <c r="J377" s="24">
        <v>8.7490101540069795E-4</v>
      </c>
      <c r="K377" s="23">
        <v>0.85958281039780005</v>
      </c>
      <c r="L377" s="25">
        <v>0.99645492786462198</v>
      </c>
      <c r="M377" s="24">
        <v>-2.7255732102864799E-4</v>
      </c>
      <c r="N377" s="23">
        <v>0.89566537297517301</v>
      </c>
      <c r="O377" s="23">
        <v>0.97657618642705901</v>
      </c>
      <c r="P377" s="24">
        <v>-1.7339012784808501E-3</v>
      </c>
      <c r="Q377" s="23">
        <v>0.35300226840416699</v>
      </c>
      <c r="R377" s="23">
        <v>0.73623374338686598</v>
      </c>
      <c r="S377" s="26"/>
    </row>
    <row r="378" spans="1:20" x14ac:dyDescent="0.2">
      <c r="A378" s="3" t="s">
        <v>1095</v>
      </c>
      <c r="B378" s="3" t="s">
        <v>1096</v>
      </c>
      <c r="C378" s="3" t="s">
        <v>1097</v>
      </c>
      <c r="D378" s="24">
        <v>-0.63602661293671503</v>
      </c>
      <c r="E378" s="23">
        <v>0.13328484963627699</v>
      </c>
      <c r="F378" s="23">
        <v>0.37519863838630402</v>
      </c>
      <c r="G378" s="24">
        <v>-4.2209590563111301E-3</v>
      </c>
      <c r="H378" s="23">
        <v>0.879188883698648</v>
      </c>
      <c r="I378" s="23">
        <v>0.99050333452035999</v>
      </c>
      <c r="J378" s="24">
        <v>1.3276945750393E-3</v>
      </c>
      <c r="K378" s="23">
        <v>0.96534176884148404</v>
      </c>
      <c r="L378" s="25">
        <v>0.99645492786462198</v>
      </c>
      <c r="M378" s="24">
        <v>2.00707195631857E-2</v>
      </c>
      <c r="N378" s="23">
        <v>0.127498932463804</v>
      </c>
      <c r="O378" s="23">
        <v>0.43185122286127098</v>
      </c>
      <c r="P378" s="24">
        <v>1.09370793538428E-3</v>
      </c>
      <c r="Q378" s="23">
        <v>0.92775590951757003</v>
      </c>
      <c r="R378" s="23">
        <v>0.99160217582753196</v>
      </c>
      <c r="S378" s="26"/>
      <c r="T378" s="3" t="s">
        <v>1097</v>
      </c>
    </row>
    <row r="379" spans="1:20" x14ac:dyDescent="0.2">
      <c r="A379" s="3" t="s">
        <v>1098</v>
      </c>
      <c r="B379" s="3" t="s">
        <v>1099</v>
      </c>
      <c r="C379" s="3" t="s">
        <v>1100</v>
      </c>
      <c r="D379" s="24">
        <v>0.256010628444234</v>
      </c>
      <c r="E379" s="23">
        <v>0.13536699544799899</v>
      </c>
      <c r="F379" s="23">
        <v>0.379662118701178</v>
      </c>
      <c r="G379" s="24">
        <v>1.7947822900772801E-3</v>
      </c>
      <c r="H379" s="23">
        <v>0.89421715721996797</v>
      </c>
      <c r="I379" s="23">
        <v>0.99423069786760798</v>
      </c>
      <c r="J379" s="24">
        <v>-9.9534097359935993E-4</v>
      </c>
      <c r="K379" s="23">
        <v>0.88059344461464795</v>
      </c>
      <c r="L379" s="25">
        <v>0.99645492786462198</v>
      </c>
      <c r="M379" s="24">
        <v>-7.6861353198081402E-3</v>
      </c>
      <c r="N379" s="23">
        <v>0.22907741428171</v>
      </c>
      <c r="O379" s="23">
        <v>0.56411813042343595</v>
      </c>
      <c r="P379" s="24">
        <v>3.17797854424188E-3</v>
      </c>
      <c r="Q379" s="23">
        <v>0.19228601026798001</v>
      </c>
      <c r="R379" s="23">
        <v>0.56300722611198195</v>
      </c>
      <c r="S379" s="26"/>
      <c r="T379" s="3" t="s">
        <v>1100</v>
      </c>
    </row>
    <row r="380" spans="1:20" x14ac:dyDescent="0.2">
      <c r="A380" s="3" t="s">
        <v>1101</v>
      </c>
      <c r="B380" s="3" t="s">
        <v>1102</v>
      </c>
      <c r="C380" s="3" t="s">
        <v>1103</v>
      </c>
      <c r="D380" s="24">
        <v>0.83697639341694097</v>
      </c>
      <c r="E380" s="23">
        <v>0.13559361382184901</v>
      </c>
      <c r="F380" s="23">
        <v>0.379662118701178</v>
      </c>
      <c r="G380" s="24">
        <v>3.3350389931339798E-2</v>
      </c>
      <c r="H380" s="23">
        <v>0.30445475427439</v>
      </c>
      <c r="I380" s="23">
        <v>0.77730412657130399</v>
      </c>
      <c r="J380" s="24">
        <v>2.0866020629917999E-2</v>
      </c>
      <c r="K380" s="23">
        <v>0.54727891846487897</v>
      </c>
      <c r="L380" s="25">
        <v>0.99645492786462198</v>
      </c>
      <c r="M380" s="24">
        <v>-1.6897649069887302E-2</v>
      </c>
      <c r="N380" s="23">
        <v>0.26025119687765103</v>
      </c>
      <c r="O380" s="23">
        <v>0.59350790654624797</v>
      </c>
      <c r="P380" s="24">
        <v>-1.21432104862232E-2</v>
      </c>
      <c r="Q380" s="23">
        <v>0.35409337181939798</v>
      </c>
      <c r="R380" s="23">
        <v>0.73623374338686598</v>
      </c>
      <c r="S380" s="26" t="s">
        <v>1103</v>
      </c>
      <c r="T380" s="3" t="s">
        <v>1103</v>
      </c>
    </row>
    <row r="381" spans="1:20" x14ac:dyDescent="0.2">
      <c r="A381" s="3" t="s">
        <v>1104</v>
      </c>
      <c r="B381" s="3" t="s">
        <v>1105</v>
      </c>
      <c r="C381" s="3" t="s">
        <v>1106</v>
      </c>
      <c r="D381" s="24">
        <v>0.10989381655038701</v>
      </c>
      <c r="E381" s="23">
        <v>0.136336139208313</v>
      </c>
      <c r="F381" s="23">
        <v>0.38017740613366402</v>
      </c>
      <c r="G381" s="24">
        <v>-2.7953723209075999E-3</v>
      </c>
      <c r="H381" s="23">
        <v>0.43632754638796001</v>
      </c>
      <c r="I381" s="23">
        <v>0.861026099537059</v>
      </c>
      <c r="J381" s="24">
        <v>2.1560984538274899E-3</v>
      </c>
      <c r="K381" s="23">
        <v>0.61049838356174302</v>
      </c>
      <c r="L381" s="25">
        <v>0.99645492786462198</v>
      </c>
      <c r="M381" s="24">
        <v>3.18512348697757E-3</v>
      </c>
      <c r="N381" s="23">
        <v>5.5188080782174402E-2</v>
      </c>
      <c r="O381" s="23">
        <v>0.27520722841213902</v>
      </c>
      <c r="P381" s="24">
        <v>3.2966938735805701E-3</v>
      </c>
      <c r="Q381" s="23">
        <v>3.8182862987361101E-2</v>
      </c>
      <c r="R381" s="23">
        <v>0.256148477124997</v>
      </c>
      <c r="S381" s="26"/>
    </row>
    <row r="382" spans="1:20" x14ac:dyDescent="0.2">
      <c r="A382" s="3" t="s">
        <v>1107</v>
      </c>
      <c r="B382" s="3" t="s">
        <v>1108</v>
      </c>
      <c r="C382" s="3" t="s">
        <v>1109</v>
      </c>
      <c r="D382" s="24">
        <v>-0.92709037483963996</v>
      </c>
      <c r="E382" s="23">
        <v>0.13650179248799199</v>
      </c>
      <c r="F382" s="23">
        <v>0.38017740613366402</v>
      </c>
      <c r="G382" s="24">
        <v>-4.0586526869932603E-3</v>
      </c>
      <c r="H382" s="23">
        <v>0.90313805200902098</v>
      </c>
      <c r="I382" s="23">
        <v>0.99608150202791601</v>
      </c>
      <c r="J382" s="24">
        <v>7.0502439808612103E-3</v>
      </c>
      <c r="K382" s="23">
        <v>0.86185287734660498</v>
      </c>
      <c r="L382" s="25">
        <v>0.99645492786462198</v>
      </c>
      <c r="M382" s="24">
        <v>1.27579810915497E-2</v>
      </c>
      <c r="N382" s="23">
        <v>0.40699253081827702</v>
      </c>
      <c r="O382" s="23">
        <v>0.71708146562927599</v>
      </c>
      <c r="P382" s="24">
        <v>-6.5725817953213098E-3</v>
      </c>
      <c r="Q382" s="23">
        <v>0.67500796833635501</v>
      </c>
      <c r="R382" s="23">
        <v>0.91689310058625195</v>
      </c>
      <c r="S382" s="26"/>
    </row>
    <row r="383" spans="1:20" x14ac:dyDescent="0.2">
      <c r="A383" s="3" t="s">
        <v>1110</v>
      </c>
      <c r="B383" s="3" t="s">
        <v>1111</v>
      </c>
      <c r="C383" s="3" t="s">
        <v>1112</v>
      </c>
      <c r="D383" s="24">
        <v>8.9683796030481294E-2</v>
      </c>
      <c r="E383" s="23">
        <v>0.13712438483261799</v>
      </c>
      <c r="F383" s="23">
        <v>0.38029657393278998</v>
      </c>
      <c r="G383" s="24">
        <v>-4.5201696649813999E-3</v>
      </c>
      <c r="H383" s="23">
        <v>0.103995473378853</v>
      </c>
      <c r="I383" s="23">
        <v>0.59739223147554998</v>
      </c>
      <c r="J383" s="24">
        <v>-7.9899920425385504E-4</v>
      </c>
      <c r="K383" s="23">
        <v>0.80647127408754604</v>
      </c>
      <c r="L383" s="25">
        <v>0.99645492786462198</v>
      </c>
      <c r="M383" s="24">
        <v>3.03391723714927E-3</v>
      </c>
      <c r="N383" s="23">
        <v>1.7640967950316201E-2</v>
      </c>
      <c r="O383" s="23">
        <v>0.13823146528232899</v>
      </c>
      <c r="P383" s="24">
        <v>1.94585358769947E-3</v>
      </c>
      <c r="Q383" s="23">
        <v>0.104937001421343</v>
      </c>
      <c r="R383" s="23">
        <v>0.430405669892229</v>
      </c>
      <c r="S383" s="26"/>
    </row>
    <row r="384" spans="1:20" x14ac:dyDescent="0.2">
      <c r="A384" s="3" t="s">
        <v>1113</v>
      </c>
      <c r="B384" s="3" t="s">
        <v>1114</v>
      </c>
      <c r="C384" s="3" t="s">
        <v>1115</v>
      </c>
      <c r="D384" s="24">
        <v>0.466482248230293</v>
      </c>
      <c r="E384" s="23">
        <v>0.137268953829074</v>
      </c>
      <c r="F384" s="23">
        <v>0.38029657393278998</v>
      </c>
      <c r="G384" s="24">
        <v>6.0745163567020302E-3</v>
      </c>
      <c r="H384" s="23">
        <v>0.78353356851281297</v>
      </c>
      <c r="I384" s="23">
        <v>0.96759024628985102</v>
      </c>
      <c r="J384" s="24">
        <v>4.9864105731256901E-2</v>
      </c>
      <c r="K384" s="23">
        <v>1.6063171026715901E-2</v>
      </c>
      <c r="L384" s="25">
        <v>0.98723938426114799</v>
      </c>
      <c r="M384" s="24">
        <v>9.2390417133054303E-3</v>
      </c>
      <c r="N384" s="23">
        <v>0.37753362947360902</v>
      </c>
      <c r="O384" s="23">
        <v>0.69125988632753699</v>
      </c>
      <c r="P384" s="24">
        <v>1.1905994979832499E-2</v>
      </c>
      <c r="Q384" s="23">
        <v>0.130476452286102</v>
      </c>
      <c r="R384" s="23">
        <v>0.47241474103588699</v>
      </c>
      <c r="S384" s="26"/>
    </row>
    <row r="385" spans="1:20" x14ac:dyDescent="0.2">
      <c r="A385" s="3" t="s">
        <v>1116</v>
      </c>
      <c r="B385" s="3" t="s">
        <v>1117</v>
      </c>
      <c r="C385" s="3" t="s">
        <v>1118</v>
      </c>
      <c r="D385" s="24">
        <v>-0.58863231236442404</v>
      </c>
      <c r="E385" s="23">
        <v>0.138023614251476</v>
      </c>
      <c r="F385" s="23">
        <v>0.38108701957041102</v>
      </c>
      <c r="G385" s="24">
        <v>-8.9532034339226199E-3</v>
      </c>
      <c r="H385" s="23">
        <v>0.70998923924260104</v>
      </c>
      <c r="I385" s="23">
        <v>0.956708938223783</v>
      </c>
      <c r="J385" s="24">
        <v>-3.3632441410270997E-2</v>
      </c>
      <c r="K385" s="23">
        <v>0.169797198859062</v>
      </c>
      <c r="L385" s="25">
        <v>0.99645492786462198</v>
      </c>
      <c r="M385" s="24">
        <v>-2.10399368587205E-2</v>
      </c>
      <c r="N385" s="23">
        <v>6.4538086608443998E-2</v>
      </c>
      <c r="O385" s="23">
        <v>0.29859378634599898</v>
      </c>
      <c r="P385" s="24">
        <v>-2.1994583631995399E-2</v>
      </c>
      <c r="Q385" s="23">
        <v>2.2631159068243499E-2</v>
      </c>
      <c r="R385" s="23">
        <v>0.19542723669964401</v>
      </c>
      <c r="S385" s="26" t="s">
        <v>1118</v>
      </c>
      <c r="T385" s="3" t="s">
        <v>1118</v>
      </c>
    </row>
    <row r="386" spans="1:20" x14ac:dyDescent="0.2">
      <c r="A386" s="3" t="s">
        <v>1119</v>
      </c>
      <c r="B386" s="3" t="s">
        <v>1120</v>
      </c>
      <c r="C386" s="3" t="s">
        <v>1121</v>
      </c>
      <c r="D386" s="24">
        <v>0.158443863785905</v>
      </c>
      <c r="E386" s="23">
        <v>0.13881258621140599</v>
      </c>
      <c r="F386" s="23">
        <v>0.38108701957041102</v>
      </c>
      <c r="G386" s="24">
        <v>4.1526111178092802E-3</v>
      </c>
      <c r="H386" s="23">
        <v>0.39051103251726099</v>
      </c>
      <c r="I386" s="23">
        <v>0.83171720921526204</v>
      </c>
      <c r="J386" s="24">
        <v>-3.75696454544918E-3</v>
      </c>
      <c r="K386" s="23">
        <v>0.490342863350332</v>
      </c>
      <c r="L386" s="25">
        <v>0.99645492786462198</v>
      </c>
      <c r="M386" s="24">
        <v>1.62059931380566E-3</v>
      </c>
      <c r="N386" s="23">
        <v>0.45896860833621</v>
      </c>
      <c r="O386" s="23">
        <v>0.75417376956654203</v>
      </c>
      <c r="P386" s="24">
        <v>-1.5646857080579299E-3</v>
      </c>
      <c r="Q386" s="23">
        <v>0.42749358490404499</v>
      </c>
      <c r="R386" s="23">
        <v>0.78835776582452499</v>
      </c>
      <c r="S386" s="26"/>
    </row>
    <row r="387" spans="1:20" x14ac:dyDescent="0.2">
      <c r="A387" s="3" t="s">
        <v>1122</v>
      </c>
      <c r="B387" s="3" t="s">
        <v>1123</v>
      </c>
      <c r="C387" s="3" t="s">
        <v>1124</v>
      </c>
      <c r="D387" s="24">
        <v>-0.36014859412126998</v>
      </c>
      <c r="E387" s="23">
        <v>0.138970704352921</v>
      </c>
      <c r="F387" s="23">
        <v>0.38108701957041102</v>
      </c>
      <c r="G387" s="24">
        <v>-4.4870755787529401E-2</v>
      </c>
      <c r="H387" s="23">
        <v>7.9028782833373296E-3</v>
      </c>
      <c r="I387" s="23">
        <v>0.33192088790016799</v>
      </c>
      <c r="J387" s="24">
        <v>3.95776925449227E-3</v>
      </c>
      <c r="K387" s="23">
        <v>0.80863620237392497</v>
      </c>
      <c r="L387" s="25">
        <v>0.99645492786462198</v>
      </c>
      <c r="M387" s="24">
        <v>4.4065905032867302E-3</v>
      </c>
      <c r="N387" s="23">
        <v>0.57089123531925501</v>
      </c>
      <c r="O387" s="23">
        <v>0.82267953514825698</v>
      </c>
      <c r="P387" s="24">
        <v>1.3221081451114101E-3</v>
      </c>
      <c r="Q387" s="23">
        <v>0.83485343956082203</v>
      </c>
      <c r="R387" s="23">
        <v>0.97695879113322104</v>
      </c>
      <c r="S387" s="26"/>
    </row>
    <row r="388" spans="1:20" x14ac:dyDescent="0.2">
      <c r="A388" s="3" t="s">
        <v>1125</v>
      </c>
      <c r="B388" s="3" t="s">
        <v>1126</v>
      </c>
      <c r="C388" s="3" t="s">
        <v>1127</v>
      </c>
      <c r="D388" s="24">
        <v>-1.48299198151293</v>
      </c>
      <c r="E388" s="23">
        <v>0.139567016656059</v>
      </c>
      <c r="F388" s="23">
        <v>0.38108701957041102</v>
      </c>
      <c r="G388" s="24">
        <v>7.5081390604748001E-3</v>
      </c>
      <c r="H388" s="23">
        <v>0.91776812465412105</v>
      </c>
      <c r="I388" s="23">
        <v>0.99705900250332302</v>
      </c>
      <c r="J388" s="24">
        <v>-5.3688345950153801E-2</v>
      </c>
      <c r="K388" s="23">
        <v>0.43534028534164199</v>
      </c>
      <c r="L388" s="25">
        <v>0.99645492786462198</v>
      </c>
      <c r="M388" s="24">
        <v>4.6038898285676602E-2</v>
      </c>
      <c r="N388" s="23">
        <v>0.182381761315491</v>
      </c>
      <c r="O388" s="23">
        <v>0.51137967045229304</v>
      </c>
      <c r="P388" s="24">
        <v>5.4002890112306801E-2</v>
      </c>
      <c r="Q388" s="23">
        <v>4.3178108090586302E-2</v>
      </c>
      <c r="R388" s="23">
        <v>0.27644520423850999</v>
      </c>
      <c r="S388" s="26"/>
    </row>
    <row r="389" spans="1:20" x14ac:dyDescent="0.2">
      <c r="A389" s="3" t="s">
        <v>1128</v>
      </c>
      <c r="B389" s="3" t="s">
        <v>1129</v>
      </c>
      <c r="C389" s="3" t="s">
        <v>1130</v>
      </c>
      <c r="D389" s="24">
        <v>0.73977589764846996</v>
      </c>
      <c r="E389" s="23">
        <v>0.13967945126720599</v>
      </c>
      <c r="F389" s="23">
        <v>0.38108701957041102</v>
      </c>
      <c r="G389" s="24">
        <v>3.6455276256639503E-2</v>
      </c>
      <c r="H389" s="23">
        <v>0.12835078156132701</v>
      </c>
      <c r="I389" s="23">
        <v>0.60662171394358</v>
      </c>
      <c r="J389" s="24">
        <v>-3.9787413042335601E-2</v>
      </c>
      <c r="K389" s="23">
        <v>0.197040979414708</v>
      </c>
      <c r="L389" s="25">
        <v>0.99645492786462198</v>
      </c>
      <c r="M389" s="24">
        <v>-3.5009753440669797E-2</v>
      </c>
      <c r="N389" s="23">
        <v>1.90151999064542E-3</v>
      </c>
      <c r="O389" s="23">
        <v>4.3404260656036697E-2</v>
      </c>
      <c r="P389" s="24">
        <v>-1.2711779455862601E-2</v>
      </c>
      <c r="Q389" s="23">
        <v>0.29575888457801103</v>
      </c>
      <c r="R389" s="23">
        <v>0.68571373892713705</v>
      </c>
      <c r="S389" s="26"/>
    </row>
    <row r="390" spans="1:20" x14ac:dyDescent="0.2">
      <c r="A390" s="3" t="s">
        <v>1131</v>
      </c>
      <c r="B390" s="3" t="s">
        <v>1132</v>
      </c>
      <c r="C390" s="3" t="s">
        <v>1133</v>
      </c>
      <c r="D390" s="24">
        <v>0.37427712412643299</v>
      </c>
      <c r="E390" s="23">
        <v>0.13973190717581699</v>
      </c>
      <c r="F390" s="23">
        <v>0.38108701957041102</v>
      </c>
      <c r="G390" s="24">
        <v>-1.49442006622584E-2</v>
      </c>
      <c r="H390" s="23">
        <v>8.4125933429440497E-2</v>
      </c>
      <c r="I390" s="23">
        <v>0.57358590974618495</v>
      </c>
      <c r="J390" s="24">
        <v>-4.6804357443671202E-3</v>
      </c>
      <c r="K390" s="23">
        <v>0.61269682141135895</v>
      </c>
      <c r="L390" s="25">
        <v>0.99645492786462198</v>
      </c>
      <c r="M390" s="24">
        <v>-5.3921455303400697E-3</v>
      </c>
      <c r="N390" s="23">
        <v>0.16385119107107901</v>
      </c>
      <c r="O390" s="23">
        <v>0.488760655183615</v>
      </c>
      <c r="P390" s="24">
        <v>-1.0324828333652799E-2</v>
      </c>
      <c r="Q390" s="23">
        <v>2.35309691872996E-3</v>
      </c>
      <c r="R390" s="23">
        <v>4.3346522187130899E-2</v>
      </c>
      <c r="S390" s="26"/>
    </row>
    <row r="391" spans="1:20" x14ac:dyDescent="0.2">
      <c r="A391" s="3" t="s">
        <v>1134</v>
      </c>
      <c r="B391" s="3" t="s">
        <v>1135</v>
      </c>
      <c r="C391" s="3" t="s">
        <v>1136</v>
      </c>
      <c r="D391" s="24">
        <v>0.47175975059316799</v>
      </c>
      <c r="E391" s="23">
        <v>0.140311478811671</v>
      </c>
      <c r="F391" s="23">
        <v>0.38167630246697998</v>
      </c>
      <c r="G391" s="24">
        <v>2.1381713920753401E-2</v>
      </c>
      <c r="H391" s="23">
        <v>0.124637217510878</v>
      </c>
      <c r="I391" s="23">
        <v>0.60613565298074601</v>
      </c>
      <c r="J391" s="24">
        <v>-1.4070891107009599E-2</v>
      </c>
      <c r="K391" s="23">
        <v>0.46107718030238898</v>
      </c>
      <c r="L391" s="25">
        <v>0.99645492786462198</v>
      </c>
      <c r="M391" s="24">
        <v>-2.0925356632272601E-2</v>
      </c>
      <c r="N391" s="23">
        <v>1.36348952311961E-3</v>
      </c>
      <c r="O391" s="23">
        <v>3.7675368401989401E-2</v>
      </c>
      <c r="P391" s="24">
        <v>-7.3706321555299997E-3</v>
      </c>
      <c r="Q391" s="23">
        <v>0.32533597252952801</v>
      </c>
      <c r="R391" s="23">
        <v>0.705790849495878</v>
      </c>
      <c r="S391" s="26"/>
    </row>
    <row r="392" spans="1:20" x14ac:dyDescent="0.2">
      <c r="A392" s="3" t="s">
        <v>1137</v>
      </c>
      <c r="B392" s="3" t="s">
        <v>1138</v>
      </c>
      <c r="C392" s="3" t="s">
        <v>1139</v>
      </c>
      <c r="D392" s="24">
        <v>0.16965548799651201</v>
      </c>
      <c r="E392" s="23">
        <v>0.14295807177064901</v>
      </c>
      <c r="F392" s="23">
        <v>0.38787073736222699</v>
      </c>
      <c r="G392" s="24">
        <v>-3.6963095329544801E-3</v>
      </c>
      <c r="H392" s="23">
        <v>0.400882612196718</v>
      </c>
      <c r="I392" s="23">
        <v>0.84017313933444004</v>
      </c>
      <c r="J392" s="24">
        <v>4.7604011398868096E-3</v>
      </c>
      <c r="K392" s="23">
        <v>0.43830737368052203</v>
      </c>
      <c r="L392" s="25">
        <v>0.99645492786462198</v>
      </c>
      <c r="M392" s="24">
        <v>4.6784434072770099E-3</v>
      </c>
      <c r="N392" s="23">
        <v>2.0874443846138201E-2</v>
      </c>
      <c r="O392" s="23">
        <v>0.15115976578238</v>
      </c>
      <c r="P392" s="24">
        <v>2.2668900245154501E-3</v>
      </c>
      <c r="Q392" s="23">
        <v>0.31951184491567097</v>
      </c>
      <c r="R392" s="23">
        <v>0.70039130931410098</v>
      </c>
      <c r="S392" s="26"/>
      <c r="T392" s="3" t="s">
        <v>1139</v>
      </c>
    </row>
    <row r="393" spans="1:20" x14ac:dyDescent="0.2">
      <c r="A393" s="3" t="s">
        <v>1140</v>
      </c>
      <c r="B393" s="3" t="s">
        <v>1141</v>
      </c>
      <c r="C393" s="3" t="s">
        <v>1142</v>
      </c>
      <c r="D393" s="24">
        <v>0.73508430007134795</v>
      </c>
      <c r="E393" s="23">
        <v>0.147146601215875</v>
      </c>
      <c r="F393" s="23">
        <v>0.39820600844502202</v>
      </c>
      <c r="G393" s="24">
        <v>3.2515883156437803E-2</v>
      </c>
      <c r="H393" s="23">
        <v>0.34187443787315602</v>
      </c>
      <c r="I393" s="23">
        <v>0.80250666455342201</v>
      </c>
      <c r="J393" s="24">
        <v>-3.2779377056612297E-2</v>
      </c>
      <c r="K393" s="23">
        <v>0.36259524338475901</v>
      </c>
      <c r="L393" s="25">
        <v>0.99645492786462198</v>
      </c>
      <c r="M393" s="24">
        <v>2.43705696953961E-2</v>
      </c>
      <c r="N393" s="23">
        <v>0.13181797415772001</v>
      </c>
      <c r="O393" s="23">
        <v>0.43890289524838599</v>
      </c>
      <c r="P393" s="24">
        <v>1.13376641988077E-2</v>
      </c>
      <c r="Q393" s="23">
        <v>0.41355102682969602</v>
      </c>
      <c r="R393" s="23">
        <v>0.77793727571146998</v>
      </c>
      <c r="S393" s="26"/>
    </row>
    <row r="394" spans="1:20" x14ac:dyDescent="0.2">
      <c r="A394" s="3" t="s">
        <v>1143</v>
      </c>
      <c r="B394" s="3" t="s">
        <v>1144</v>
      </c>
      <c r="C394" s="3" t="s">
        <v>1145</v>
      </c>
      <c r="D394" s="24">
        <v>0.34813471175888699</v>
      </c>
      <c r="E394" s="23">
        <v>0.14951103960836501</v>
      </c>
      <c r="F394" s="23">
        <v>0.40356450279892903</v>
      </c>
      <c r="G394" s="24">
        <v>1.7231936857000901E-2</v>
      </c>
      <c r="H394" s="23">
        <v>0.108519945861915</v>
      </c>
      <c r="I394" s="23">
        <v>0.59739223147554998</v>
      </c>
      <c r="J394" s="24">
        <v>-1.22434963768011E-2</v>
      </c>
      <c r="K394" s="23">
        <v>0.43175343714987802</v>
      </c>
      <c r="L394" s="25">
        <v>0.99645492786462198</v>
      </c>
      <c r="M394" s="24">
        <v>-1.3102924605645201E-2</v>
      </c>
      <c r="N394" s="23">
        <v>8.2266864021589507E-3</v>
      </c>
      <c r="O394" s="23">
        <v>8.9901772929888907E-2</v>
      </c>
      <c r="P394" s="24">
        <v>2.18964020838173E-5</v>
      </c>
      <c r="Q394" s="23">
        <v>0.99714134336458005</v>
      </c>
      <c r="R394" s="23">
        <v>0.99892268753217295</v>
      </c>
      <c r="S394" s="26"/>
    </row>
    <row r="395" spans="1:20" x14ac:dyDescent="0.2">
      <c r="A395" s="3" t="s">
        <v>1146</v>
      </c>
      <c r="C395" s="3" t="s">
        <v>1147</v>
      </c>
      <c r="D395" s="24">
        <v>-0.54121039542135896</v>
      </c>
      <c r="E395" s="23">
        <v>0.15002555503048901</v>
      </c>
      <c r="F395" s="23">
        <v>0.40391495585131598</v>
      </c>
      <c r="G395" s="24">
        <v>-2.7111814271058701E-2</v>
      </c>
      <c r="H395" s="23">
        <v>0.29095260449305799</v>
      </c>
      <c r="I395" s="23">
        <v>0.77209635916215902</v>
      </c>
      <c r="J395" s="24">
        <v>-1.9859874592354401E-2</v>
      </c>
      <c r="K395" s="23">
        <v>0.47870351334564198</v>
      </c>
      <c r="L395" s="25">
        <v>0.99645492786462198</v>
      </c>
      <c r="M395" s="24">
        <v>-7.9737379162336704E-3</v>
      </c>
      <c r="N395" s="23">
        <v>0.51005972663895904</v>
      </c>
      <c r="O395" s="23">
        <v>0.78153447567489598</v>
      </c>
      <c r="P395" s="24">
        <v>5.3967166586414202E-3</v>
      </c>
      <c r="Q395" s="23">
        <v>0.61638394513162098</v>
      </c>
      <c r="R395" s="23">
        <v>0.89023816009381296</v>
      </c>
      <c r="S395" s="26"/>
    </row>
    <row r="396" spans="1:20" x14ac:dyDescent="0.2">
      <c r="A396" s="3" t="s">
        <v>1148</v>
      </c>
      <c r="B396" s="3" t="s">
        <v>1149</v>
      </c>
      <c r="C396" s="3" t="s">
        <v>1150</v>
      </c>
      <c r="D396" s="24">
        <v>-0.45995154847001102</v>
      </c>
      <c r="E396" s="23">
        <v>0.15119090004564001</v>
      </c>
      <c r="F396" s="23">
        <v>0.40601136840900798</v>
      </c>
      <c r="G396" s="24">
        <v>1.4899218790906801E-2</v>
      </c>
      <c r="H396" s="23">
        <v>0.52797740480006095</v>
      </c>
      <c r="I396" s="23">
        <v>0.89339482189438901</v>
      </c>
      <c r="J396" s="24">
        <v>-8.5314925238987194E-3</v>
      </c>
      <c r="K396" s="23">
        <v>0.68283394174333001</v>
      </c>
      <c r="L396" s="25">
        <v>0.99645492786462198</v>
      </c>
      <c r="M396" s="24">
        <v>1.8163234890442699E-2</v>
      </c>
      <c r="N396" s="23">
        <v>0.105534776658325</v>
      </c>
      <c r="O396" s="23">
        <v>0.38770546259559802</v>
      </c>
      <c r="P396" s="24">
        <v>9.6582912458996108E-3</v>
      </c>
      <c r="Q396" s="23">
        <v>0.22099675449623299</v>
      </c>
      <c r="R396" s="23">
        <v>0.60271842135336196</v>
      </c>
      <c r="S396" s="26"/>
    </row>
    <row r="397" spans="1:20" x14ac:dyDescent="0.2">
      <c r="A397" s="3" t="s">
        <v>1151</v>
      </c>
      <c r="B397" s="3" t="s">
        <v>1152</v>
      </c>
      <c r="C397" s="3" t="s">
        <v>1153</v>
      </c>
      <c r="D397" s="24">
        <v>0.366933169246839</v>
      </c>
      <c r="E397" s="23">
        <v>0.15180291894974601</v>
      </c>
      <c r="F397" s="23">
        <v>0.40661496147253501</v>
      </c>
      <c r="G397" s="24">
        <v>2.73611440997273E-2</v>
      </c>
      <c r="H397" s="23">
        <v>0.13185464367226801</v>
      </c>
      <c r="I397" s="23">
        <v>0.60662171394358</v>
      </c>
      <c r="J397" s="24">
        <v>6.9542643695045397E-2</v>
      </c>
      <c r="K397" s="23">
        <v>9.8357255773550906E-5</v>
      </c>
      <c r="L397" s="25">
        <v>6.1097884758631003E-2</v>
      </c>
      <c r="M397" s="24">
        <v>-7.8560591297391399E-3</v>
      </c>
      <c r="N397" s="23">
        <v>0.35825429406531201</v>
      </c>
      <c r="O397" s="23">
        <v>0.68082919162835898</v>
      </c>
      <c r="P397" s="24">
        <v>-4.6270570236393704E-3</v>
      </c>
      <c r="Q397" s="23">
        <v>0.49528666802472099</v>
      </c>
      <c r="R397" s="23">
        <v>0.82810667954092199</v>
      </c>
      <c r="S397" s="26"/>
    </row>
    <row r="398" spans="1:20" x14ac:dyDescent="0.2">
      <c r="A398" s="3" t="s">
        <v>1154</v>
      </c>
      <c r="B398" s="3" t="s">
        <v>1155</v>
      </c>
      <c r="C398" s="3" t="s">
        <v>1156</v>
      </c>
      <c r="D398" s="24">
        <v>-0.373858390536907</v>
      </c>
      <c r="E398" s="23">
        <v>0.15250384411642401</v>
      </c>
      <c r="F398" s="23">
        <v>0.407453018631666</v>
      </c>
      <c r="G398" s="24">
        <v>-4.05908995092529E-3</v>
      </c>
      <c r="H398" s="23">
        <v>0.793302513789647</v>
      </c>
      <c r="I398" s="23">
        <v>0.96759024628985102</v>
      </c>
      <c r="J398" s="24">
        <v>1.03325635024479E-3</v>
      </c>
      <c r="K398" s="23">
        <v>0.93949905986259497</v>
      </c>
      <c r="L398" s="25">
        <v>0.99645492786462198</v>
      </c>
      <c r="M398" s="24">
        <v>8.9404496496601499E-3</v>
      </c>
      <c r="N398" s="23">
        <v>0.21274748775605601</v>
      </c>
      <c r="O398" s="23">
        <v>0.55156756084903402</v>
      </c>
      <c r="P398" s="24">
        <v>1.12470836346262E-2</v>
      </c>
      <c r="Q398" s="23">
        <v>2.5253780248723601E-2</v>
      </c>
      <c r="R398" s="23">
        <v>0.20573423344067299</v>
      </c>
      <c r="S398" s="26"/>
    </row>
    <row r="399" spans="1:20" x14ac:dyDescent="0.2">
      <c r="A399" s="3" t="s">
        <v>1157</v>
      </c>
      <c r="B399" s="3" t="s">
        <v>1158</v>
      </c>
      <c r="C399" s="3" t="s">
        <v>1159</v>
      </c>
      <c r="D399" s="24">
        <v>0.29007461946490498</v>
      </c>
      <c r="E399" s="23">
        <v>0.153949710115837</v>
      </c>
      <c r="F399" s="23">
        <v>0.41027207010565597</v>
      </c>
      <c r="G399" s="24">
        <v>1.2948314425316999E-2</v>
      </c>
      <c r="H399" s="23">
        <v>0.42001518164769702</v>
      </c>
      <c r="I399" s="23">
        <v>0.85538999325596998</v>
      </c>
      <c r="J399" s="24">
        <v>-1.6284916008900501E-3</v>
      </c>
      <c r="K399" s="23">
        <v>0.91342898915251003</v>
      </c>
      <c r="L399" s="25">
        <v>0.99645492786462198</v>
      </c>
      <c r="M399" s="24">
        <v>5.6929098671740699E-3</v>
      </c>
      <c r="N399" s="23">
        <v>0.449851448216809</v>
      </c>
      <c r="O399" s="23">
        <v>0.74384885138212498</v>
      </c>
      <c r="P399" s="24">
        <v>5.4781455554163598E-3</v>
      </c>
      <c r="Q399" s="23">
        <v>0.353205233086892</v>
      </c>
      <c r="R399" s="23">
        <v>0.73623374338686598</v>
      </c>
      <c r="S399" s="26"/>
    </row>
    <row r="400" spans="1:20" x14ac:dyDescent="0.2">
      <c r="A400" s="3" t="s">
        <v>1160</v>
      </c>
      <c r="B400" s="3" t="s">
        <v>1161</v>
      </c>
      <c r="C400" s="3" t="s">
        <v>1162</v>
      </c>
      <c r="D400" s="24">
        <v>0.17072709167637001</v>
      </c>
      <c r="E400" s="23">
        <v>0.155322088307075</v>
      </c>
      <c r="F400" s="23">
        <v>0.41288150056311101</v>
      </c>
      <c r="G400" s="24">
        <v>-4.4443021751920803E-3</v>
      </c>
      <c r="H400" s="23">
        <v>0.43093392982255002</v>
      </c>
      <c r="I400" s="23">
        <v>0.85985852970769905</v>
      </c>
      <c r="J400" s="24">
        <v>-8.8831551021532201E-4</v>
      </c>
      <c r="K400" s="23">
        <v>0.89705644655979899</v>
      </c>
      <c r="L400" s="25">
        <v>0.99645492786462198</v>
      </c>
      <c r="M400" s="24">
        <v>-3.1543818298137601E-4</v>
      </c>
      <c r="N400" s="23">
        <v>0.90192537622379498</v>
      </c>
      <c r="O400" s="23">
        <v>0.97657618642705901</v>
      </c>
      <c r="P400" s="24">
        <v>-2.9049551061451498E-3</v>
      </c>
      <c r="Q400" s="23">
        <v>0.254253215504536</v>
      </c>
      <c r="R400" s="23">
        <v>0.63715006272019703</v>
      </c>
      <c r="S400" s="26"/>
      <c r="T400" s="3" t="s">
        <v>1162</v>
      </c>
    </row>
    <row r="401" spans="1:21" x14ac:dyDescent="0.2">
      <c r="A401" s="3" t="s">
        <v>1163</v>
      </c>
      <c r="C401" s="3" t="s">
        <v>1164</v>
      </c>
      <c r="D401" s="24">
        <v>0.16658502997942901</v>
      </c>
      <c r="E401" s="23">
        <v>0.157178278096678</v>
      </c>
      <c r="F401" s="23">
        <v>0.416760585862405</v>
      </c>
      <c r="G401" s="24">
        <v>-7.4729628932665897E-3</v>
      </c>
      <c r="H401" s="23">
        <v>0.27983699523536698</v>
      </c>
      <c r="I401" s="23">
        <v>0.75604735682106605</v>
      </c>
      <c r="J401" s="24">
        <v>-4.4461393462988403E-3</v>
      </c>
      <c r="K401" s="23">
        <v>0.53106442816971</v>
      </c>
      <c r="L401" s="25">
        <v>0.99645492786462198</v>
      </c>
      <c r="M401" s="24">
        <v>9.50331548382639E-4</v>
      </c>
      <c r="N401" s="23">
        <v>0.76712220657041796</v>
      </c>
      <c r="O401" s="23">
        <v>0.92447620701889499</v>
      </c>
      <c r="P401" s="24">
        <v>-5.8225516974151504E-3</v>
      </c>
      <c r="Q401" s="23">
        <v>3.03320585253361E-2</v>
      </c>
      <c r="R401" s="23">
        <v>0.22912706080289899</v>
      </c>
      <c r="S401" s="26"/>
    </row>
    <row r="402" spans="1:21" x14ac:dyDescent="0.2">
      <c r="A402" s="3" t="s">
        <v>1165</v>
      </c>
      <c r="B402" s="3" t="s">
        <v>1166</v>
      </c>
      <c r="C402" s="3" t="s">
        <v>1167</v>
      </c>
      <c r="D402" s="24">
        <v>1.0601332685284299</v>
      </c>
      <c r="E402" s="23">
        <v>0.15821111241284699</v>
      </c>
      <c r="F402" s="23">
        <v>0.41742258096213802</v>
      </c>
      <c r="G402" s="24">
        <v>4.2322728920462197E-5</v>
      </c>
      <c r="H402" s="23">
        <v>0.99921328475071203</v>
      </c>
      <c r="I402" s="23">
        <v>0.99984888382071102</v>
      </c>
      <c r="J402" s="24">
        <v>6.1672383434638101E-2</v>
      </c>
      <c r="K402" s="23">
        <v>0.17013864435235701</v>
      </c>
      <c r="L402" s="25">
        <v>0.99645492786462198</v>
      </c>
      <c r="M402" s="24">
        <v>-9.6828061071955497E-3</v>
      </c>
      <c r="N402" s="23">
        <v>0.62272105861353499</v>
      </c>
      <c r="O402" s="23">
        <v>0.83397126966233603</v>
      </c>
      <c r="P402" s="24">
        <v>-1.52540178299564E-2</v>
      </c>
      <c r="Q402" s="23">
        <v>0.37454640157608399</v>
      </c>
      <c r="R402" s="23">
        <v>0.76363829447551101</v>
      </c>
      <c r="S402" s="26" t="s">
        <v>1167</v>
      </c>
      <c r="T402" s="3" t="s">
        <v>1167</v>
      </c>
    </row>
    <row r="403" spans="1:21" x14ac:dyDescent="0.2">
      <c r="A403" s="3" t="s">
        <v>1168</v>
      </c>
      <c r="B403" s="3" t="s">
        <v>1169</v>
      </c>
      <c r="C403" s="3" t="s">
        <v>1170</v>
      </c>
      <c r="D403" s="24">
        <v>0.11792508833318099</v>
      </c>
      <c r="E403" s="23">
        <v>0.15822303545041</v>
      </c>
      <c r="F403" s="23">
        <v>0.41742258096213802</v>
      </c>
      <c r="G403" s="24">
        <v>-2.9211084195156101E-3</v>
      </c>
      <c r="H403" s="23">
        <v>0.43005257293843002</v>
      </c>
      <c r="I403" s="23">
        <v>0.85985852970769905</v>
      </c>
      <c r="J403" s="24">
        <v>-6.6325317802695097E-4</v>
      </c>
      <c r="K403" s="23">
        <v>0.88466219678598501</v>
      </c>
      <c r="L403" s="25">
        <v>0.99645492786462198</v>
      </c>
      <c r="M403" s="24">
        <v>5.2963205264720695E-4</v>
      </c>
      <c r="N403" s="23">
        <v>0.75240253880404895</v>
      </c>
      <c r="O403" s="23">
        <v>0.91756407171225496</v>
      </c>
      <c r="P403" s="24">
        <v>-1.6266585135782099E-3</v>
      </c>
      <c r="Q403" s="23">
        <v>0.33264819106674298</v>
      </c>
      <c r="R403" s="23">
        <v>0.718684363415802</v>
      </c>
      <c r="S403" s="26"/>
    </row>
    <row r="404" spans="1:21" x14ac:dyDescent="0.2">
      <c r="A404" s="3" t="s">
        <v>1171</v>
      </c>
      <c r="B404" s="3" t="s">
        <v>1172</v>
      </c>
      <c r="C404" s="3" t="s">
        <v>1173</v>
      </c>
      <c r="D404" s="24">
        <v>-0.69666781302004599</v>
      </c>
      <c r="E404" s="23">
        <v>0.15933539329920901</v>
      </c>
      <c r="F404" s="23">
        <v>0.41930366657686602</v>
      </c>
      <c r="G404" s="24">
        <v>-1.19543064198104E-2</v>
      </c>
      <c r="H404" s="23">
        <v>0.67479971565902497</v>
      </c>
      <c r="I404" s="23">
        <v>0.94934092978073503</v>
      </c>
      <c r="J404" s="24">
        <v>1.01140751044697E-2</v>
      </c>
      <c r="K404" s="23">
        <v>0.73540089716211399</v>
      </c>
      <c r="L404" s="25">
        <v>0.99645492786462198</v>
      </c>
      <c r="M404" s="24">
        <v>-7.6062766103910098E-3</v>
      </c>
      <c r="N404" s="23">
        <v>0.56020606993231603</v>
      </c>
      <c r="O404" s="23">
        <v>0.81924285992887402</v>
      </c>
      <c r="P404" s="24">
        <v>-8.0922840499730395E-3</v>
      </c>
      <c r="Q404" s="23">
        <v>0.49377095461902698</v>
      </c>
      <c r="R404" s="23">
        <v>0.82810667954092199</v>
      </c>
      <c r="S404" s="26" t="s">
        <v>1173</v>
      </c>
      <c r="T404" s="3" t="s">
        <v>1173</v>
      </c>
    </row>
    <row r="405" spans="1:21" x14ac:dyDescent="0.2">
      <c r="A405" s="3" t="s">
        <v>1174</v>
      </c>
      <c r="B405" s="3" t="s">
        <v>1175</v>
      </c>
      <c r="C405" s="3" t="s">
        <v>914</v>
      </c>
      <c r="D405" s="24">
        <v>7.84735327553929E-2</v>
      </c>
      <c r="E405" s="23">
        <v>0.161348902453472</v>
      </c>
      <c r="F405" s="23">
        <v>0.42354086894036302</v>
      </c>
      <c r="G405" s="24">
        <v>2.2218003704206801E-2</v>
      </c>
      <c r="H405" s="23">
        <v>0.62272892068560703</v>
      </c>
      <c r="I405" s="23">
        <v>0.94037549287515798</v>
      </c>
      <c r="J405" s="24">
        <v>4.0112993233392003E-3</v>
      </c>
      <c r="K405" s="23">
        <v>0.93031790824124905</v>
      </c>
      <c r="L405" s="25">
        <v>0.99645492786462198</v>
      </c>
      <c r="M405" s="24">
        <v>2.8410766950429999E-2</v>
      </c>
      <c r="N405" s="23">
        <v>0.18457737086577999</v>
      </c>
      <c r="O405" s="23">
        <v>0.51137967045229304</v>
      </c>
      <c r="P405" s="24">
        <v>7.0534588301954802E-4</v>
      </c>
      <c r="Q405" s="23">
        <v>0.59100232237943595</v>
      </c>
      <c r="R405" s="23">
        <v>0.88397783261881502</v>
      </c>
      <c r="S405" s="26"/>
      <c r="T405" s="3" t="s">
        <v>914</v>
      </c>
      <c r="U405" s="3" t="s">
        <v>914</v>
      </c>
    </row>
    <row r="406" spans="1:21" x14ac:dyDescent="0.2">
      <c r="A406" s="3" t="s">
        <v>1176</v>
      </c>
      <c r="B406" s="3" t="s">
        <v>1177</v>
      </c>
      <c r="C406" s="3" t="s">
        <v>1178</v>
      </c>
      <c r="D406" s="24">
        <v>0.75475823135471898</v>
      </c>
      <c r="E406" s="23">
        <v>0.16218692834246201</v>
      </c>
      <c r="F406" s="23">
        <v>0.4246789894254</v>
      </c>
      <c r="G406" s="24">
        <v>5.6173976225160703E-2</v>
      </c>
      <c r="H406" s="23">
        <v>0.144277445749568</v>
      </c>
      <c r="I406" s="23">
        <v>0.62599718197126397</v>
      </c>
      <c r="J406" s="24">
        <v>-3.95739459622255E-2</v>
      </c>
      <c r="K406" s="23">
        <v>0.28505872760135198</v>
      </c>
      <c r="L406" s="25">
        <v>0.99645492786462198</v>
      </c>
      <c r="M406" s="24">
        <v>3.1557074839897503E-2</v>
      </c>
      <c r="N406" s="23">
        <v>8.2691444147884194E-2</v>
      </c>
      <c r="O406" s="23">
        <v>0.33523558438331402</v>
      </c>
      <c r="P406" s="24">
        <v>1.0906428622545299E-2</v>
      </c>
      <c r="Q406" s="23">
        <v>0.44858873074480299</v>
      </c>
      <c r="R406" s="23">
        <v>0.79833587674922601</v>
      </c>
      <c r="S406" s="26"/>
    </row>
    <row r="407" spans="1:21" x14ac:dyDescent="0.2">
      <c r="A407" s="3" t="s">
        <v>1179</v>
      </c>
      <c r="B407" s="3" t="s">
        <v>1180</v>
      </c>
      <c r="C407" s="3" t="s">
        <v>1181</v>
      </c>
      <c r="D407" s="24">
        <v>0.726108752923182</v>
      </c>
      <c r="E407" s="23">
        <v>0.16400269122826899</v>
      </c>
      <c r="F407" s="23">
        <v>0.42765629927308602</v>
      </c>
      <c r="G407" s="24">
        <v>-2.1653343988541199E-2</v>
      </c>
      <c r="H407" s="23">
        <v>0.35451803319366298</v>
      </c>
      <c r="I407" s="23">
        <v>0.80853954737269296</v>
      </c>
      <c r="J407" s="24">
        <v>-1.6899188013512801E-2</v>
      </c>
      <c r="K407" s="23">
        <v>0.51510230853845596</v>
      </c>
      <c r="L407" s="25">
        <v>0.99645492786462198</v>
      </c>
      <c r="M407" s="24">
        <v>-3.1196510762013501E-2</v>
      </c>
      <c r="N407" s="23">
        <v>4.6174573980584804E-3</v>
      </c>
      <c r="O407" s="23">
        <v>6.9137677108795204E-2</v>
      </c>
      <c r="P407" s="24">
        <v>-4.10467437092049E-2</v>
      </c>
      <c r="Q407" s="23">
        <v>5.8525706878151099E-5</v>
      </c>
      <c r="R407" s="23">
        <v>3.2343153801083499E-3</v>
      </c>
      <c r="S407" s="26"/>
    </row>
    <row r="408" spans="1:21" x14ac:dyDescent="0.2">
      <c r="A408" s="3" t="s">
        <v>1182</v>
      </c>
      <c r="B408" s="3" t="s">
        <v>1183</v>
      </c>
      <c r="C408" s="3" t="s">
        <v>1184</v>
      </c>
      <c r="D408" s="24">
        <v>0.24364950128985899</v>
      </c>
      <c r="E408" s="23">
        <v>0.16413856057814599</v>
      </c>
      <c r="F408" s="23">
        <v>0.42765629927308602</v>
      </c>
      <c r="G408" s="24">
        <v>1.6667999175798099E-3</v>
      </c>
      <c r="H408" s="23">
        <v>0.87830624856829898</v>
      </c>
      <c r="I408" s="23">
        <v>0.99050333452035999</v>
      </c>
      <c r="J408" s="24">
        <v>7.3911387313454298E-3</v>
      </c>
      <c r="K408" s="23">
        <v>0.45392651321529698</v>
      </c>
      <c r="L408" s="25">
        <v>0.99645492786462198</v>
      </c>
      <c r="M408" s="24">
        <v>5.2625167458736398E-3</v>
      </c>
      <c r="N408" s="23">
        <v>0.29781148318077899</v>
      </c>
      <c r="O408" s="23">
        <v>0.63686773388964901</v>
      </c>
      <c r="P408" s="24">
        <v>4.6533231920830604E-3</v>
      </c>
      <c r="Q408" s="23">
        <v>0.224278448057147</v>
      </c>
      <c r="R408" s="23">
        <v>0.60476501838265495</v>
      </c>
      <c r="S408" s="26"/>
    </row>
    <row r="409" spans="1:21" x14ac:dyDescent="0.2">
      <c r="A409" s="3" t="s">
        <v>1185</v>
      </c>
      <c r="B409" s="3" t="s">
        <v>1186</v>
      </c>
      <c r="C409" s="3" t="s">
        <v>1187</v>
      </c>
      <c r="D409" s="24">
        <v>0.23162849639580099</v>
      </c>
      <c r="E409" s="23">
        <v>0.165087782260296</v>
      </c>
      <c r="F409" s="23">
        <v>0.42906478062700798</v>
      </c>
      <c r="G409" s="24">
        <v>1.5026595551264001E-3</v>
      </c>
      <c r="H409" s="23">
        <v>0.79043923922926496</v>
      </c>
      <c r="I409" s="23">
        <v>0.96759024628985102</v>
      </c>
      <c r="J409" s="24">
        <v>9.7515542332473008E-3</v>
      </c>
      <c r="K409" s="23">
        <v>0.14802039720525501</v>
      </c>
      <c r="L409" s="25">
        <v>0.99645492786462198</v>
      </c>
      <c r="M409" s="24">
        <v>2.49210596363348E-3</v>
      </c>
      <c r="N409" s="23">
        <v>0.32830376974063402</v>
      </c>
      <c r="O409" s="23">
        <v>0.65822779066225401</v>
      </c>
      <c r="P409" s="24">
        <v>4.3546801509823096E-3</v>
      </c>
      <c r="Q409" s="23">
        <v>6.9047095497825395E-2</v>
      </c>
      <c r="R409" s="23">
        <v>0.34881584392731402</v>
      </c>
      <c r="S409" s="26"/>
      <c r="T409" s="3" t="s">
        <v>1187</v>
      </c>
    </row>
    <row r="410" spans="1:21" x14ac:dyDescent="0.2">
      <c r="A410" s="3" t="s">
        <v>1188</v>
      </c>
      <c r="B410" s="3" t="s">
        <v>1189</v>
      </c>
      <c r="C410" s="3" t="s">
        <v>1190</v>
      </c>
      <c r="D410" s="24">
        <v>0.128714065828022</v>
      </c>
      <c r="E410" s="23">
        <v>0.16702236237934001</v>
      </c>
      <c r="F410" s="23">
        <v>0.433020939501993</v>
      </c>
      <c r="G410" s="24">
        <v>6.8257492952271299E-3</v>
      </c>
      <c r="H410" s="23">
        <v>3.8063918579827202E-2</v>
      </c>
      <c r="I410" s="23">
        <v>0.45788383101338198</v>
      </c>
      <c r="J410" s="24">
        <v>1.2612570643725401E-3</v>
      </c>
      <c r="K410" s="23">
        <v>0.71281055148063599</v>
      </c>
      <c r="L410" s="25">
        <v>0.99645492786462198</v>
      </c>
      <c r="M410" s="24">
        <v>3.6150508235732598E-3</v>
      </c>
      <c r="N410" s="23">
        <v>1.5098930970877901E-2</v>
      </c>
      <c r="O410" s="23">
        <v>0.126427070504887</v>
      </c>
      <c r="P410" s="24">
        <v>1.6215235788436201E-3</v>
      </c>
      <c r="Q410" s="23">
        <v>0.17965006620342899</v>
      </c>
      <c r="R410" s="23">
        <v>0.55094330393019797</v>
      </c>
      <c r="S410" s="26"/>
    </row>
    <row r="411" spans="1:21" x14ac:dyDescent="0.2">
      <c r="A411" s="3" t="s">
        <v>1191</v>
      </c>
      <c r="C411" s="3" t="s">
        <v>1192</v>
      </c>
      <c r="D411" s="24">
        <v>0.69983194386705605</v>
      </c>
      <c r="E411" s="23">
        <v>0.16801733606980601</v>
      </c>
      <c r="F411" s="23">
        <v>0.43452759328398199</v>
      </c>
      <c r="G411" s="24">
        <v>2.6792995192771799E-3</v>
      </c>
      <c r="H411" s="23">
        <v>0.92938858782469802</v>
      </c>
      <c r="I411" s="23">
        <v>0.99705900250332302</v>
      </c>
      <c r="J411" s="24">
        <v>-9.5781668644345905E-4</v>
      </c>
      <c r="K411" s="23">
        <v>0.96536494564196296</v>
      </c>
      <c r="L411" s="25">
        <v>0.99645492786462198</v>
      </c>
      <c r="M411" s="24">
        <v>-1.3662719755658999E-2</v>
      </c>
      <c r="N411" s="23">
        <v>0.32880324458347798</v>
      </c>
      <c r="O411" s="23">
        <v>0.65822779066225401</v>
      </c>
      <c r="P411" s="24">
        <v>1.2513458358146601E-2</v>
      </c>
      <c r="Q411" s="23">
        <v>0.11934668887666799</v>
      </c>
      <c r="R411" s="23">
        <v>0.455687357529096</v>
      </c>
      <c r="S411" s="26"/>
    </row>
    <row r="412" spans="1:21" x14ac:dyDescent="0.2">
      <c r="A412" s="3" t="s">
        <v>1193</v>
      </c>
      <c r="C412" s="3" t="s">
        <v>1194</v>
      </c>
      <c r="D412" s="24">
        <v>0.38569723867837202</v>
      </c>
      <c r="E412" s="23">
        <v>0.168598201861932</v>
      </c>
      <c r="F412" s="23">
        <v>0.43495850603201103</v>
      </c>
      <c r="G412" s="24">
        <v>1.18844586331827E-2</v>
      </c>
      <c r="H412" s="23">
        <v>0.54270408845101104</v>
      </c>
      <c r="I412" s="23">
        <v>0.898800146488267</v>
      </c>
      <c r="J412" s="24">
        <v>2.08350453942912E-2</v>
      </c>
      <c r="K412" s="23">
        <v>0.28448536613203501</v>
      </c>
      <c r="L412" s="25">
        <v>0.99645492786462198</v>
      </c>
      <c r="M412" s="24">
        <v>9.0198471802858306E-3</v>
      </c>
      <c r="N412" s="23">
        <v>0.32904646548308297</v>
      </c>
      <c r="O412" s="23">
        <v>0.65822779066225401</v>
      </c>
      <c r="P412" s="24">
        <v>1.06756397893321E-2</v>
      </c>
      <c r="Q412" s="23">
        <v>0.150744092056771</v>
      </c>
      <c r="R412" s="23">
        <v>0.51223720601815503</v>
      </c>
      <c r="S412" s="26"/>
    </row>
    <row r="413" spans="1:21" x14ac:dyDescent="0.2">
      <c r="A413" s="3" t="s">
        <v>1195</v>
      </c>
      <c r="B413" s="3" t="s">
        <v>1196</v>
      </c>
      <c r="C413" s="3" t="s">
        <v>1197</v>
      </c>
      <c r="D413" s="24">
        <v>0.75551368190180201</v>
      </c>
      <c r="E413" s="23">
        <v>0.171135222924548</v>
      </c>
      <c r="F413" s="23">
        <v>0.44042152958523401</v>
      </c>
      <c r="G413" s="24">
        <v>0.14006660840410801</v>
      </c>
      <c r="H413" s="23">
        <v>1.00144742758478E-3</v>
      </c>
      <c r="I413" s="23">
        <v>0.15784958132337501</v>
      </c>
      <c r="J413" s="24">
        <v>-1.42516822321254E-2</v>
      </c>
      <c r="K413" s="23">
        <v>0.58746790761276801</v>
      </c>
      <c r="L413" s="25">
        <v>0.99645492786462198</v>
      </c>
      <c r="M413" s="24">
        <v>-6.2654979463459904E-3</v>
      </c>
      <c r="N413" s="23">
        <v>0.74893683090728203</v>
      </c>
      <c r="O413" s="23">
        <v>0.91607388494360598</v>
      </c>
      <c r="P413" s="24">
        <v>-8.1325769412413807E-3</v>
      </c>
      <c r="Q413" s="23">
        <v>0.40648371405024802</v>
      </c>
      <c r="R413" s="23">
        <v>0.77330366744430201</v>
      </c>
      <c r="S413" s="26"/>
    </row>
    <row r="414" spans="1:21" x14ac:dyDescent="0.2">
      <c r="A414" s="3" t="s">
        <v>1198</v>
      </c>
      <c r="B414" s="3" t="s">
        <v>1199</v>
      </c>
      <c r="C414" s="3" t="s">
        <v>1200</v>
      </c>
      <c r="D414" s="24">
        <v>1.0297672279172501</v>
      </c>
      <c r="E414" s="23">
        <v>0.17274295905325401</v>
      </c>
      <c r="F414" s="23">
        <v>0.44347214426874398</v>
      </c>
      <c r="G414" s="24">
        <v>5.2167174944935502E-2</v>
      </c>
      <c r="H414" s="23">
        <v>0.10988815910920099</v>
      </c>
      <c r="I414" s="23">
        <v>0.59739223147554998</v>
      </c>
      <c r="J414" s="24">
        <v>-8.3009102397465007E-2</v>
      </c>
      <c r="K414" s="23">
        <v>0.10866213541532101</v>
      </c>
      <c r="L414" s="25">
        <v>0.99645492786462198</v>
      </c>
      <c r="M414" s="24">
        <v>-4.3752465143440902E-2</v>
      </c>
      <c r="N414" s="23">
        <v>3.9862842856041199E-3</v>
      </c>
      <c r="O414" s="23">
        <v>6.2707938551451695E-2</v>
      </c>
      <c r="P414" s="24">
        <v>9.05056591990837E-4</v>
      </c>
      <c r="Q414" s="23">
        <v>0.96442565236770295</v>
      </c>
      <c r="R414" s="23">
        <v>0.99664284392360203</v>
      </c>
      <c r="S414" s="26"/>
    </row>
    <row r="415" spans="1:21" x14ac:dyDescent="0.2">
      <c r="A415" s="3" t="s">
        <v>1201</v>
      </c>
      <c r="B415" s="3" t="s">
        <v>1202</v>
      </c>
      <c r="C415" s="3" t="s">
        <v>1203</v>
      </c>
      <c r="D415" s="24">
        <v>0.210822530762519</v>
      </c>
      <c r="E415" s="23">
        <v>0.17331277993425601</v>
      </c>
      <c r="F415" s="23">
        <v>0.44384980227065501</v>
      </c>
      <c r="G415" s="24">
        <v>6.8216880262530703E-3</v>
      </c>
      <c r="H415" s="23">
        <v>0.43277215445006501</v>
      </c>
      <c r="I415" s="23">
        <v>0.85985852970769905</v>
      </c>
      <c r="J415" s="24">
        <v>-3.23088060764247E-3</v>
      </c>
      <c r="K415" s="23">
        <v>0.73886816353029305</v>
      </c>
      <c r="L415" s="25">
        <v>0.99645492786462198</v>
      </c>
      <c r="M415" s="24">
        <v>-4.7515101791149204E-3</v>
      </c>
      <c r="N415" s="23">
        <v>0.23854166312387801</v>
      </c>
      <c r="O415" s="23">
        <v>0.57124474934604197</v>
      </c>
      <c r="P415" s="24">
        <v>-5.0208046486645798E-3</v>
      </c>
      <c r="Q415" s="23">
        <v>0.18547195444964901</v>
      </c>
      <c r="R415" s="23">
        <v>0.55641586334894699</v>
      </c>
      <c r="S415" s="26"/>
    </row>
    <row r="416" spans="1:21" x14ac:dyDescent="0.2">
      <c r="A416" s="3" t="s">
        <v>1204</v>
      </c>
      <c r="B416" s="3" t="s">
        <v>1205</v>
      </c>
      <c r="C416" s="3" t="s">
        <v>1206</v>
      </c>
      <c r="D416" s="24">
        <v>0.143234055615482</v>
      </c>
      <c r="E416" s="23">
        <v>0.17485703687228701</v>
      </c>
      <c r="F416" s="23">
        <v>0.44605860174803202</v>
      </c>
      <c r="G416" s="24">
        <v>-9.5910293669132897E-4</v>
      </c>
      <c r="H416" s="23">
        <v>0.82063429128221899</v>
      </c>
      <c r="I416" s="23">
        <v>0.97271682088603895</v>
      </c>
      <c r="J416" s="24">
        <v>-4.9033263960246796E-3</v>
      </c>
      <c r="K416" s="23">
        <v>0.29439549429821699</v>
      </c>
      <c r="L416" s="25">
        <v>0.99645492786462198</v>
      </c>
      <c r="M416" s="24">
        <v>-1.8919405088712699E-3</v>
      </c>
      <c r="N416" s="23">
        <v>0.32312078953797901</v>
      </c>
      <c r="O416" s="23">
        <v>0.65796075948449695</v>
      </c>
      <c r="P416" s="24">
        <v>-2.4390760656070498E-3</v>
      </c>
      <c r="Q416" s="23">
        <v>0.14604946575604999</v>
      </c>
      <c r="R416" s="23">
        <v>0.49789590598653399</v>
      </c>
      <c r="S416" s="26"/>
    </row>
    <row r="417" spans="1:20" x14ac:dyDescent="0.2">
      <c r="A417" s="3" t="s">
        <v>1207</v>
      </c>
      <c r="B417" s="3" t="s">
        <v>1208</v>
      </c>
      <c r="C417" s="3" t="s">
        <v>1209</v>
      </c>
      <c r="D417" s="24">
        <v>-0.26034770422041198</v>
      </c>
      <c r="E417" s="23">
        <v>0.175024898971609</v>
      </c>
      <c r="F417" s="23">
        <v>0.44605860174803202</v>
      </c>
      <c r="G417" s="24">
        <v>-7.7926111651781703E-3</v>
      </c>
      <c r="H417" s="23">
        <v>0.48197044703792202</v>
      </c>
      <c r="I417" s="23">
        <v>0.884646932310717</v>
      </c>
      <c r="J417" s="24">
        <v>-2.8850774226532698E-3</v>
      </c>
      <c r="K417" s="23">
        <v>0.74050897494907897</v>
      </c>
      <c r="L417" s="25">
        <v>0.99645492786462198</v>
      </c>
      <c r="M417" s="24">
        <v>-3.7674616683616201E-3</v>
      </c>
      <c r="N417" s="23">
        <v>0.46122245368568299</v>
      </c>
      <c r="O417" s="23">
        <v>0.75474920840258297</v>
      </c>
      <c r="P417" s="24">
        <v>-2.46733467633947E-3</v>
      </c>
      <c r="Q417" s="23">
        <v>0.431463844447183</v>
      </c>
      <c r="R417" s="23">
        <v>0.78835776582452499</v>
      </c>
      <c r="S417" s="26"/>
      <c r="T417" s="3" t="s">
        <v>1209</v>
      </c>
    </row>
    <row r="418" spans="1:20" x14ac:dyDescent="0.2">
      <c r="A418" s="3" t="s">
        <v>1210</v>
      </c>
      <c r="B418" s="3" t="s">
        <v>1211</v>
      </c>
      <c r="C418" s="3" t="s">
        <v>1212</v>
      </c>
      <c r="D418" s="24">
        <v>-0.555347076244186</v>
      </c>
      <c r="E418" s="23">
        <v>0.17603992788696199</v>
      </c>
      <c r="F418" s="23">
        <v>0.44755913869566699</v>
      </c>
      <c r="G418" s="24">
        <v>3.4888338086426197E-2</v>
      </c>
      <c r="H418" s="23">
        <v>0.119749419649276</v>
      </c>
      <c r="I418" s="23">
        <v>0.60613565298074601</v>
      </c>
      <c r="J418" s="24">
        <v>-1.6204201500468099E-2</v>
      </c>
      <c r="K418" s="23">
        <v>0.50974946970190205</v>
      </c>
      <c r="L418" s="25">
        <v>0.99645492786462198</v>
      </c>
      <c r="M418" s="24">
        <v>2.7834901240636499E-2</v>
      </c>
      <c r="N418" s="23">
        <v>8.2835307221588404E-3</v>
      </c>
      <c r="O418" s="23">
        <v>8.9901772929888907E-2</v>
      </c>
      <c r="P418" s="24">
        <v>5.8551176179185201E-3</v>
      </c>
      <c r="Q418" s="23">
        <v>0.52654683377629996</v>
      </c>
      <c r="R418" s="23">
        <v>0.85451959113619103</v>
      </c>
      <c r="S418" s="26"/>
    </row>
    <row r="419" spans="1:20" x14ac:dyDescent="0.2">
      <c r="A419" s="3" t="s">
        <v>1213</v>
      </c>
      <c r="C419" s="3" t="s">
        <v>1214</v>
      </c>
      <c r="D419" s="24">
        <v>-0.55035452735381196</v>
      </c>
      <c r="E419" s="23">
        <v>0.17688277386597701</v>
      </c>
      <c r="F419" s="23">
        <v>0.44861573081950601</v>
      </c>
      <c r="G419" s="24">
        <v>2.0278735109664499E-2</v>
      </c>
      <c r="H419" s="23">
        <v>0.422807053809379</v>
      </c>
      <c r="I419" s="23">
        <v>0.85538999325596998</v>
      </c>
      <c r="J419" s="24">
        <v>-1.1626993471955499E-2</v>
      </c>
      <c r="K419" s="23">
        <v>0.67281978743743798</v>
      </c>
      <c r="L419" s="25">
        <v>0.99645492786462198</v>
      </c>
      <c r="M419" s="24">
        <v>6.7689281039954897E-3</v>
      </c>
      <c r="N419" s="23">
        <v>0.56529767223463301</v>
      </c>
      <c r="O419" s="23">
        <v>0.82267953514825698</v>
      </c>
      <c r="P419" s="24">
        <v>2.37202220463689E-3</v>
      </c>
      <c r="Q419" s="23">
        <v>0.82052101423631396</v>
      </c>
      <c r="R419" s="23">
        <v>0.973499508415966</v>
      </c>
      <c r="S419" s="26"/>
    </row>
    <row r="420" spans="1:20" x14ac:dyDescent="0.2">
      <c r="A420" s="3" t="s">
        <v>1215</v>
      </c>
      <c r="B420" s="3" t="s">
        <v>1216</v>
      </c>
      <c r="C420" s="3" t="s">
        <v>1217</v>
      </c>
      <c r="D420" s="24">
        <v>0.21085453406256699</v>
      </c>
      <c r="E420" s="23">
        <v>0.17743297946550801</v>
      </c>
      <c r="F420" s="23">
        <v>0.44892681551514202</v>
      </c>
      <c r="G420" s="24">
        <v>-5.4386466854881802E-3</v>
      </c>
      <c r="H420" s="23">
        <v>0.43106554720745199</v>
      </c>
      <c r="I420" s="23">
        <v>0.85985852970769905</v>
      </c>
      <c r="J420" s="24">
        <v>-2.9857494541719702E-3</v>
      </c>
      <c r="K420" s="23">
        <v>0.68907331134207905</v>
      </c>
      <c r="L420" s="25">
        <v>0.99645492786462198</v>
      </c>
      <c r="M420" s="24">
        <v>1.0214968265185E-2</v>
      </c>
      <c r="N420" s="23">
        <v>1.7711961954655099E-3</v>
      </c>
      <c r="O420" s="23">
        <v>4.1751168536066703E-2</v>
      </c>
      <c r="P420" s="24">
        <v>-4.4519001207630701E-4</v>
      </c>
      <c r="Q420" s="23">
        <v>0.86952070233531797</v>
      </c>
      <c r="R420" s="23">
        <v>0.980459086561559</v>
      </c>
      <c r="S420" s="26"/>
      <c r="T420" s="3" t="s">
        <v>1217</v>
      </c>
    </row>
    <row r="421" spans="1:20" x14ac:dyDescent="0.2">
      <c r="A421" s="3" t="s">
        <v>1218</v>
      </c>
      <c r="B421" s="3" t="s">
        <v>1219</v>
      </c>
      <c r="C421" s="3" t="s">
        <v>1220</v>
      </c>
      <c r="D421" s="24">
        <v>-0.175482638304573</v>
      </c>
      <c r="E421" s="23">
        <v>0.178401869929735</v>
      </c>
      <c r="F421" s="23">
        <v>0.45006721593229798</v>
      </c>
      <c r="G421" s="24">
        <v>-9.1201530948116696E-3</v>
      </c>
      <c r="H421" s="23">
        <v>0.113282333792847</v>
      </c>
      <c r="I421" s="23">
        <v>0.59739223147554998</v>
      </c>
      <c r="J421" s="24">
        <v>4.5767877417331199E-3</v>
      </c>
      <c r="K421" s="23">
        <v>0.508885064701736</v>
      </c>
      <c r="L421" s="25">
        <v>0.99645492786462198</v>
      </c>
      <c r="M421" s="24">
        <v>4.0056797577482702E-3</v>
      </c>
      <c r="N421" s="23">
        <v>0.12358737751179701</v>
      </c>
      <c r="O421" s="23">
        <v>0.42546474225372899</v>
      </c>
      <c r="P421" s="24">
        <v>-5.2554539602723399E-4</v>
      </c>
      <c r="Q421" s="23">
        <v>0.83809212458591797</v>
      </c>
      <c r="R421" s="23">
        <v>0.97695879113322104</v>
      </c>
      <c r="S421" s="26"/>
      <c r="T421" s="3" t="s">
        <v>1220</v>
      </c>
    </row>
    <row r="422" spans="1:20" x14ac:dyDescent="0.2">
      <c r="A422" s="3" t="s">
        <v>1221</v>
      </c>
      <c r="B422" s="3" t="s">
        <v>1222</v>
      </c>
      <c r="C422" s="3" t="s">
        <v>1223</v>
      </c>
      <c r="D422" s="24">
        <v>-0.28044960208560499</v>
      </c>
      <c r="E422" s="23">
        <v>0.17874098004168401</v>
      </c>
      <c r="F422" s="23">
        <v>0.45006721593229798</v>
      </c>
      <c r="G422" s="24">
        <v>-2.4694443353331002E-3</v>
      </c>
      <c r="H422" s="23">
        <v>0.86576394515024702</v>
      </c>
      <c r="I422" s="23">
        <v>0.98816416387331296</v>
      </c>
      <c r="J422" s="24">
        <v>3.3321873877316601E-3</v>
      </c>
      <c r="K422" s="23">
        <v>0.81204152525568496</v>
      </c>
      <c r="L422" s="25">
        <v>0.99645492786462198</v>
      </c>
      <c r="M422" s="24">
        <v>4.2390243282641E-4</v>
      </c>
      <c r="N422" s="23">
        <v>0.95104259988433104</v>
      </c>
      <c r="O422" s="23">
        <v>0.98896764446000995</v>
      </c>
      <c r="P422" s="24">
        <v>6.1369063419528804E-4</v>
      </c>
      <c r="Q422" s="23">
        <v>0.90647963425008804</v>
      </c>
      <c r="R422" s="23">
        <v>0.98632499063481105</v>
      </c>
      <c r="S422" s="26"/>
      <c r="T422" s="3" t="s">
        <v>1223</v>
      </c>
    </row>
    <row r="423" spans="1:20" x14ac:dyDescent="0.2">
      <c r="A423" s="3" t="s">
        <v>1224</v>
      </c>
      <c r="B423" s="3" t="s">
        <v>1225</v>
      </c>
      <c r="C423" s="3" t="s">
        <v>1226</v>
      </c>
      <c r="D423" s="24">
        <v>-0.63347511873627305</v>
      </c>
      <c r="E423" s="23">
        <v>0.18001344450662199</v>
      </c>
      <c r="F423" s="23">
        <v>0.45093518378004299</v>
      </c>
      <c r="G423" s="24">
        <v>-2.20104527184669E-2</v>
      </c>
      <c r="H423" s="23">
        <v>0.50675015563500703</v>
      </c>
      <c r="I423" s="23">
        <v>0.88986154067356604</v>
      </c>
      <c r="J423" s="24">
        <v>1.5981025522519302E-2</v>
      </c>
      <c r="K423" s="23">
        <v>0.58911824702528903</v>
      </c>
      <c r="L423" s="25">
        <v>0.99645492786462198</v>
      </c>
      <c r="M423" s="24">
        <v>4.1792142881464898E-3</v>
      </c>
      <c r="N423" s="23">
        <v>0.78914829862506297</v>
      </c>
      <c r="O423" s="23">
        <v>0.93101765568125405</v>
      </c>
      <c r="P423" s="24">
        <v>8.0874809783970604E-4</v>
      </c>
      <c r="Q423" s="23">
        <v>0.94274363623272495</v>
      </c>
      <c r="R423" s="23">
        <v>0.99341511302313201</v>
      </c>
      <c r="S423" s="26"/>
      <c r="T423" s="3" t="s">
        <v>1226</v>
      </c>
    </row>
    <row r="424" spans="1:20" x14ac:dyDescent="0.2">
      <c r="A424" s="3" t="s">
        <v>1227</v>
      </c>
      <c r="B424" s="3" t="s">
        <v>1228</v>
      </c>
      <c r="C424" s="3" t="s">
        <v>1229</v>
      </c>
      <c r="D424" s="24">
        <v>0.74724135108173095</v>
      </c>
      <c r="E424" s="23">
        <v>0.18027128864932301</v>
      </c>
      <c r="F424" s="23">
        <v>0.45093518378004299</v>
      </c>
      <c r="G424" s="24">
        <v>5.5205986655423499E-2</v>
      </c>
      <c r="H424" s="23">
        <v>4.18347043249334E-2</v>
      </c>
      <c r="I424" s="23">
        <v>0.463756819495585</v>
      </c>
      <c r="J424" s="24">
        <v>1.5108234624728401E-2</v>
      </c>
      <c r="K424" s="23">
        <v>0.61334160113569602</v>
      </c>
      <c r="L424" s="25">
        <v>0.99645492786462198</v>
      </c>
      <c r="M424" s="24">
        <v>8.5167037277552905E-3</v>
      </c>
      <c r="N424" s="23">
        <v>0.48479882541103497</v>
      </c>
      <c r="O424" s="23">
        <v>0.76619641762469204</v>
      </c>
      <c r="P424" s="24">
        <v>5.9781930870178601E-4</v>
      </c>
      <c r="Q424" s="23">
        <v>0.95680640101858305</v>
      </c>
      <c r="R424" s="23">
        <v>0.99664284392360203</v>
      </c>
      <c r="S424" s="26"/>
      <c r="T424" s="3" t="s">
        <v>1229</v>
      </c>
    </row>
    <row r="425" spans="1:20" x14ac:dyDescent="0.2">
      <c r="A425" s="3" t="s">
        <v>1230</v>
      </c>
      <c r="B425" s="3" t="s">
        <v>1231</v>
      </c>
      <c r="C425" s="3" t="s">
        <v>1232</v>
      </c>
      <c r="D425" s="24">
        <v>0.26730480488332398</v>
      </c>
      <c r="E425" s="23">
        <v>0.18043866514128401</v>
      </c>
      <c r="F425" s="23">
        <v>0.45093518378004299</v>
      </c>
      <c r="G425" s="24">
        <v>1.3090070648351399E-2</v>
      </c>
      <c r="H425" s="23">
        <v>0.10657347305558799</v>
      </c>
      <c r="I425" s="23">
        <v>0.59739223147554998</v>
      </c>
      <c r="J425" s="24">
        <v>1.6964064103896601E-3</v>
      </c>
      <c r="K425" s="23">
        <v>0.84434400168659096</v>
      </c>
      <c r="L425" s="25">
        <v>0.99645492786462198</v>
      </c>
      <c r="M425" s="24">
        <v>1.5699766243404501E-3</v>
      </c>
      <c r="N425" s="23">
        <v>0.66464943108907903</v>
      </c>
      <c r="O425" s="23">
        <v>0.85946047123587899</v>
      </c>
      <c r="P425" s="24">
        <v>-7.2640735090684697E-4</v>
      </c>
      <c r="Q425" s="23">
        <v>0.81329532669791404</v>
      </c>
      <c r="R425" s="23">
        <v>0.97215909575633297</v>
      </c>
      <c r="S425" s="26"/>
    </row>
    <row r="426" spans="1:20" x14ac:dyDescent="0.2">
      <c r="A426" s="3" t="s">
        <v>1233</v>
      </c>
      <c r="B426" s="3" t="s">
        <v>1234</v>
      </c>
      <c r="C426" s="3" t="s">
        <v>1235</v>
      </c>
      <c r="D426" s="24">
        <v>-0.57069713209672801</v>
      </c>
      <c r="E426" s="23">
        <v>0.18085723121215999</v>
      </c>
      <c r="F426" s="23">
        <v>0.45093518378004299</v>
      </c>
      <c r="G426" s="24">
        <v>-6.6462765732176101E-3</v>
      </c>
      <c r="H426" s="23">
        <v>0.53129521064382701</v>
      </c>
      <c r="I426" s="23">
        <v>0.89339482189438901</v>
      </c>
      <c r="J426" s="24">
        <v>9.0380963471678906E-3</v>
      </c>
      <c r="K426" s="23">
        <v>0.59806134283224599</v>
      </c>
      <c r="L426" s="25">
        <v>0.99645492786462198</v>
      </c>
      <c r="M426" s="24">
        <v>5.1072941369279001E-4</v>
      </c>
      <c r="N426" s="23">
        <v>0.914179539303138</v>
      </c>
      <c r="O426" s="23">
        <v>0.98005336132841903</v>
      </c>
      <c r="P426" s="24">
        <v>-1.52189519946188E-2</v>
      </c>
      <c r="Q426" s="23">
        <v>1.45974750726889E-2</v>
      </c>
      <c r="R426" s="23">
        <v>0.14832986247742899</v>
      </c>
      <c r="S426" s="26"/>
    </row>
    <row r="427" spans="1:20" x14ac:dyDescent="0.2">
      <c r="A427" s="3" t="s">
        <v>1236</v>
      </c>
      <c r="B427" s="3" t="s">
        <v>1237</v>
      </c>
      <c r="C427" s="3" t="s">
        <v>1238</v>
      </c>
      <c r="D427" s="24">
        <v>-0.22344687855196099</v>
      </c>
      <c r="E427" s="23">
        <v>0.18175381780791799</v>
      </c>
      <c r="F427" s="23">
        <v>0.45093518378004299</v>
      </c>
      <c r="G427" s="24">
        <v>-4.7873913193104403E-3</v>
      </c>
      <c r="H427" s="23">
        <v>0.43602621668972302</v>
      </c>
      <c r="I427" s="23">
        <v>0.861026099537059</v>
      </c>
      <c r="J427" s="24">
        <v>-6.8452940239241396E-3</v>
      </c>
      <c r="K427" s="23">
        <v>0.34425167655912597</v>
      </c>
      <c r="L427" s="25">
        <v>0.99645492786462198</v>
      </c>
      <c r="M427" s="24">
        <v>-1.1045851262084801E-2</v>
      </c>
      <c r="N427" s="23">
        <v>1.8315838076230699E-4</v>
      </c>
      <c r="O427" s="23">
        <v>9.6158149900211296E-3</v>
      </c>
      <c r="P427" s="24">
        <v>-1.14192217127029E-2</v>
      </c>
      <c r="Q427" s="23">
        <v>4.9007973544756001E-5</v>
      </c>
      <c r="R427" s="23">
        <v>3.0269630718819901E-3</v>
      </c>
      <c r="S427" s="26"/>
      <c r="T427" s="3" t="s">
        <v>1238</v>
      </c>
    </row>
    <row r="428" spans="1:20" x14ac:dyDescent="0.2">
      <c r="A428" s="3" t="s">
        <v>1239</v>
      </c>
      <c r="B428" s="3" t="s">
        <v>1240</v>
      </c>
      <c r="C428" s="3" t="s">
        <v>1241</v>
      </c>
      <c r="D428" s="24">
        <v>0.65075761529942999</v>
      </c>
      <c r="E428" s="23">
        <v>0.18228169363775401</v>
      </c>
      <c r="F428" s="23">
        <v>0.45093518378004299</v>
      </c>
      <c r="G428" s="24">
        <v>2.3955646698920498E-2</v>
      </c>
      <c r="H428" s="23">
        <v>0.39533602726936901</v>
      </c>
      <c r="I428" s="23">
        <v>0.83690086417910703</v>
      </c>
      <c r="J428" s="24">
        <v>-9.5553564099896196E-3</v>
      </c>
      <c r="K428" s="23">
        <v>0.74918817956348405</v>
      </c>
      <c r="L428" s="25">
        <v>0.99645492786462198</v>
      </c>
      <c r="M428" s="24">
        <v>-2.0799125290406301E-2</v>
      </c>
      <c r="N428" s="23">
        <v>0.111383121140711</v>
      </c>
      <c r="O428" s="23">
        <v>0.40052149725255598</v>
      </c>
      <c r="P428" s="24">
        <v>-1.3535308514727E-2</v>
      </c>
      <c r="Q428" s="23">
        <v>0.22948676987202399</v>
      </c>
      <c r="R428" s="23">
        <v>0.60697929606635004</v>
      </c>
      <c r="S428" s="26"/>
    </row>
    <row r="429" spans="1:20" x14ac:dyDescent="0.2">
      <c r="A429" s="3" t="s">
        <v>1242</v>
      </c>
      <c r="B429" s="3" t="s">
        <v>1243</v>
      </c>
      <c r="C429" s="3" t="s">
        <v>1244</v>
      </c>
      <c r="D429" s="24">
        <v>0.20108813146917501</v>
      </c>
      <c r="E429" s="23">
        <v>0.182513141102638</v>
      </c>
      <c r="F429" s="23">
        <v>0.45093518378004299</v>
      </c>
      <c r="G429" s="24">
        <v>1.0067380476308001E-2</v>
      </c>
      <c r="H429" s="23">
        <v>0.26299837247369401</v>
      </c>
      <c r="I429" s="23">
        <v>0.75604735682106605</v>
      </c>
      <c r="J429" s="24">
        <v>-6.5251570337332898E-3</v>
      </c>
      <c r="K429" s="23">
        <v>0.29449986255758198</v>
      </c>
      <c r="L429" s="25">
        <v>0.99645492786462198</v>
      </c>
      <c r="M429" s="24">
        <v>-1.39455856088169E-3</v>
      </c>
      <c r="N429" s="23">
        <v>0.73279348040652903</v>
      </c>
      <c r="O429" s="23">
        <v>0.90728376244164</v>
      </c>
      <c r="P429" s="24">
        <v>3.0501743983842901E-3</v>
      </c>
      <c r="Q429" s="23">
        <v>0.195394694409911</v>
      </c>
      <c r="R429" s="23">
        <v>0.56460995090835198</v>
      </c>
      <c r="S429" s="26"/>
      <c r="T429" s="3" t="s">
        <v>1244</v>
      </c>
    </row>
    <row r="430" spans="1:20" x14ac:dyDescent="0.2">
      <c r="A430" s="3" t="s">
        <v>1245</v>
      </c>
      <c r="B430" s="3" t="s">
        <v>1246</v>
      </c>
      <c r="C430" s="3" t="s">
        <v>1247</v>
      </c>
      <c r="D430" s="24">
        <v>-0.48636209273947001</v>
      </c>
      <c r="E430" s="23">
        <v>0.18252138391097</v>
      </c>
      <c r="F430" s="23">
        <v>0.45093518378004299</v>
      </c>
      <c r="G430" s="24">
        <v>3.28553646577503E-4</v>
      </c>
      <c r="H430" s="23">
        <v>0.987878932277653</v>
      </c>
      <c r="I430" s="23">
        <v>0.99705900250332302</v>
      </c>
      <c r="J430" s="24">
        <v>1.38869103805746E-2</v>
      </c>
      <c r="K430" s="23">
        <v>0.57331912552659403</v>
      </c>
      <c r="L430" s="25">
        <v>0.99645492786462198</v>
      </c>
      <c r="M430" s="24">
        <v>6.7452676369555596E-3</v>
      </c>
      <c r="N430" s="23">
        <v>0.50763484443579499</v>
      </c>
      <c r="O430" s="23">
        <v>0.78080185666271695</v>
      </c>
      <c r="P430" s="24">
        <v>5.5441921955045603E-3</v>
      </c>
      <c r="Q430" s="23">
        <v>0.55451720744339394</v>
      </c>
      <c r="R430" s="23">
        <v>0.871838617320145</v>
      </c>
      <c r="S430" s="26"/>
    </row>
    <row r="431" spans="1:20" x14ac:dyDescent="0.2">
      <c r="A431" s="3" t="s">
        <v>1248</v>
      </c>
      <c r="B431" s="3" t="s">
        <v>1249</v>
      </c>
      <c r="C431" s="3" t="s">
        <v>1250</v>
      </c>
      <c r="D431" s="24">
        <v>1.01696316645178</v>
      </c>
      <c r="E431" s="23">
        <v>0.18352577574895701</v>
      </c>
      <c r="F431" s="23">
        <v>0.45235226416996399</v>
      </c>
      <c r="G431" s="24">
        <v>6.5234466021665702E-2</v>
      </c>
      <c r="H431" s="23">
        <v>0.112492910449651</v>
      </c>
      <c r="I431" s="23">
        <v>0.59739223147554998</v>
      </c>
      <c r="J431" s="24">
        <v>-6.0437149444825297E-2</v>
      </c>
      <c r="K431" s="23">
        <v>0.165646933878657</v>
      </c>
      <c r="L431" s="25">
        <v>0.99645492786462198</v>
      </c>
      <c r="M431" s="24">
        <v>-4.4462851533408003E-2</v>
      </c>
      <c r="N431" s="23">
        <v>2.0119441851171298E-2</v>
      </c>
      <c r="O431" s="23">
        <v>0.14877052073049199</v>
      </c>
      <c r="P431" s="24">
        <v>-2.3029026842893201E-2</v>
      </c>
      <c r="Q431" s="23">
        <v>0.15630564519753501</v>
      </c>
      <c r="R431" s="23">
        <v>0.51937002359940398</v>
      </c>
      <c r="S431" s="26"/>
    </row>
    <row r="432" spans="1:20" x14ac:dyDescent="0.2">
      <c r="A432" s="3" t="s">
        <v>1251</v>
      </c>
      <c r="C432" s="3" t="s">
        <v>1252</v>
      </c>
      <c r="D432" s="24">
        <v>0.41710432768878303</v>
      </c>
      <c r="E432" s="23">
        <v>0.18622399687976099</v>
      </c>
      <c r="F432" s="23">
        <v>0.45792786117973999</v>
      </c>
      <c r="G432" s="24">
        <v>6.5271230739405106E-2</v>
      </c>
      <c r="H432" s="23">
        <v>1.24882028044849E-3</v>
      </c>
      <c r="I432" s="23">
        <v>0.16390766180886401</v>
      </c>
      <c r="J432" s="24">
        <v>-9.4113548760401608E-3</v>
      </c>
      <c r="K432" s="23">
        <v>0.64675835029999795</v>
      </c>
      <c r="L432" s="25">
        <v>0.99645492786462198</v>
      </c>
      <c r="M432" s="24">
        <v>6.2193758752771304E-4</v>
      </c>
      <c r="N432" s="23">
        <v>0.94672409024013604</v>
      </c>
      <c r="O432" s="23">
        <v>0.98896764446000995</v>
      </c>
      <c r="P432" s="24">
        <v>2.9261944291639999E-3</v>
      </c>
      <c r="Q432" s="23">
        <v>0.70902600107250702</v>
      </c>
      <c r="R432" s="23">
        <v>0.93091995450450704</v>
      </c>
      <c r="S432" s="26"/>
    </row>
    <row r="433" spans="1:20" x14ac:dyDescent="0.2">
      <c r="A433" s="3" t="s">
        <v>1253</v>
      </c>
      <c r="C433" s="3" t="s">
        <v>1254</v>
      </c>
      <c r="D433" s="24">
        <v>0.17918960554407301</v>
      </c>
      <c r="E433" s="23">
        <v>0.187285636901835</v>
      </c>
      <c r="F433" s="23">
        <v>0.45803672537444101</v>
      </c>
      <c r="G433" s="24">
        <v>-2.1902058066122299E-3</v>
      </c>
      <c r="H433" s="23">
        <v>0.66205993567666899</v>
      </c>
      <c r="I433" s="23">
        <v>0.94281135848536402</v>
      </c>
      <c r="J433" s="24">
        <v>-9.1214558794728805E-3</v>
      </c>
      <c r="K433" s="23">
        <v>0.116061890514008</v>
      </c>
      <c r="L433" s="25">
        <v>0.99645492786462198</v>
      </c>
      <c r="M433" s="24">
        <v>3.6539949080808798E-3</v>
      </c>
      <c r="N433" s="23">
        <v>0.109671566645622</v>
      </c>
      <c r="O433" s="23">
        <v>0.39708670682035602</v>
      </c>
      <c r="P433" s="24">
        <v>-4.2650899169416302E-4</v>
      </c>
      <c r="Q433" s="23">
        <v>0.83408436455566004</v>
      </c>
      <c r="R433" s="23">
        <v>0.97695879113322104</v>
      </c>
      <c r="S433" s="26"/>
      <c r="T433" s="3" t="s">
        <v>1254</v>
      </c>
    </row>
    <row r="434" spans="1:20" x14ac:dyDescent="0.2">
      <c r="A434" s="3" t="s">
        <v>1255</v>
      </c>
      <c r="B434" s="3" t="s">
        <v>1256</v>
      </c>
      <c r="C434" s="3" t="s">
        <v>1257</v>
      </c>
      <c r="D434" s="24">
        <v>0.27923984187742701</v>
      </c>
      <c r="E434" s="23">
        <v>0.18729104057472001</v>
      </c>
      <c r="F434" s="23">
        <v>0.45803672537444101</v>
      </c>
      <c r="G434" s="24">
        <v>-1.04462399366627E-2</v>
      </c>
      <c r="H434" s="23">
        <v>0.113689852995145</v>
      </c>
      <c r="I434" s="23">
        <v>0.59739223147554998</v>
      </c>
      <c r="J434" s="24">
        <v>-7.0931038787586803E-3</v>
      </c>
      <c r="K434" s="23">
        <v>0.669345585893109</v>
      </c>
      <c r="L434" s="25">
        <v>0.99645492786462198</v>
      </c>
      <c r="M434" s="24">
        <v>2.5954854338636501E-3</v>
      </c>
      <c r="N434" s="23">
        <v>0.38470939616594402</v>
      </c>
      <c r="O434" s="23">
        <v>0.69406334359835298</v>
      </c>
      <c r="P434" s="24">
        <v>-1.2684907590506601E-2</v>
      </c>
      <c r="Q434" s="23">
        <v>5.0899667040936999E-2</v>
      </c>
      <c r="R434" s="23">
        <v>0.303341818068813</v>
      </c>
      <c r="S434" s="26"/>
      <c r="T434" s="3" t="s">
        <v>1257</v>
      </c>
    </row>
    <row r="435" spans="1:20" x14ac:dyDescent="0.2">
      <c r="A435" s="3" t="s">
        <v>1258</v>
      </c>
      <c r="B435" s="3" t="s">
        <v>1259</v>
      </c>
      <c r="C435" s="3" t="s">
        <v>1260</v>
      </c>
      <c r="D435" s="24">
        <v>0.14352668485667899</v>
      </c>
      <c r="E435" s="23">
        <v>0.187653666072507</v>
      </c>
      <c r="F435" s="23">
        <v>0.45803672537444101</v>
      </c>
      <c r="G435" s="24">
        <v>-3.8786501685587802E-3</v>
      </c>
      <c r="H435" s="23">
        <v>0.45820337658970101</v>
      </c>
      <c r="I435" s="23">
        <v>0.87241797686308598</v>
      </c>
      <c r="J435" s="24">
        <v>4.4865361051620701E-4</v>
      </c>
      <c r="K435" s="23">
        <v>0.93584362619330197</v>
      </c>
      <c r="L435" s="25">
        <v>0.99645492786462198</v>
      </c>
      <c r="M435" s="24">
        <v>-5.1841988976013395E-4</v>
      </c>
      <c r="N435" s="23">
        <v>0.82694282443883604</v>
      </c>
      <c r="O435" s="23">
        <v>0.95416479742942695</v>
      </c>
      <c r="P435" s="24">
        <v>4.2842351271332098E-5</v>
      </c>
      <c r="Q435" s="23">
        <v>0.98335427267128706</v>
      </c>
      <c r="R435" s="23">
        <v>0.99664284392360203</v>
      </c>
      <c r="S435" s="26"/>
    </row>
    <row r="436" spans="1:20" x14ac:dyDescent="0.2">
      <c r="A436" s="3" t="s">
        <v>1261</v>
      </c>
      <c r="B436" s="3" t="s">
        <v>1262</v>
      </c>
      <c r="C436" s="3" t="s">
        <v>1263</v>
      </c>
      <c r="D436" s="24">
        <v>0.27320087817050498</v>
      </c>
      <c r="E436" s="23">
        <v>0.188013170129889</v>
      </c>
      <c r="F436" s="23">
        <v>0.45803672537444101</v>
      </c>
      <c r="G436" s="24">
        <v>3.1186982579019698E-3</v>
      </c>
      <c r="H436" s="23">
        <v>0.83728267874129902</v>
      </c>
      <c r="I436" s="23">
        <v>0.97682979186484897</v>
      </c>
      <c r="J436" s="24">
        <v>3.1290453716739698E-3</v>
      </c>
      <c r="K436" s="23">
        <v>0.77254416058874498</v>
      </c>
      <c r="L436" s="25">
        <v>0.99645492786462198</v>
      </c>
      <c r="M436" s="24">
        <v>-1.8453622311172101E-2</v>
      </c>
      <c r="N436" s="23">
        <v>1.21193603394098E-2</v>
      </c>
      <c r="O436" s="23">
        <v>0.11065502918591499</v>
      </c>
      <c r="P436" s="24">
        <v>-1.17218667599449E-2</v>
      </c>
      <c r="Q436" s="23">
        <v>7.08643885201749E-3</v>
      </c>
      <c r="R436" s="23">
        <v>9.2733094389511994E-2</v>
      </c>
      <c r="S436" s="26"/>
    </row>
    <row r="437" spans="1:20" x14ac:dyDescent="0.2">
      <c r="A437" s="3" t="s">
        <v>1264</v>
      </c>
      <c r="B437" s="3" t="s">
        <v>1265</v>
      </c>
      <c r="C437" s="3" t="s">
        <v>1266</v>
      </c>
      <c r="D437" s="24">
        <v>-0.627051926403836</v>
      </c>
      <c r="E437" s="23">
        <v>0.189894050470924</v>
      </c>
      <c r="F437" s="23">
        <v>0.46005365443573099</v>
      </c>
      <c r="G437" s="24">
        <v>2.5626725933688799E-2</v>
      </c>
      <c r="H437" s="23">
        <v>0.440971310505962</v>
      </c>
      <c r="I437" s="23">
        <v>0.86223440601724399</v>
      </c>
      <c r="J437" s="24">
        <v>-2.9244283110425599E-3</v>
      </c>
      <c r="K437" s="23">
        <v>0.92801838080197996</v>
      </c>
      <c r="L437" s="25">
        <v>0.99645492786462198</v>
      </c>
      <c r="M437" s="24">
        <v>4.1140818391355999E-3</v>
      </c>
      <c r="N437" s="23">
        <v>0.79326401488181197</v>
      </c>
      <c r="O437" s="23">
        <v>0.93140911825581596</v>
      </c>
      <c r="P437" s="24">
        <v>8.6133759135893599E-3</v>
      </c>
      <c r="Q437" s="23">
        <v>0.49594768341124901</v>
      </c>
      <c r="R437" s="23">
        <v>0.82810667954092199</v>
      </c>
      <c r="S437" s="26"/>
      <c r="T437" s="3" t="s">
        <v>1266</v>
      </c>
    </row>
    <row r="438" spans="1:20" x14ac:dyDescent="0.2">
      <c r="A438" s="3" t="s">
        <v>1267</v>
      </c>
      <c r="B438" s="3" t="s">
        <v>1268</v>
      </c>
      <c r="C438" s="3" t="s">
        <v>1269</v>
      </c>
      <c r="D438" s="24">
        <v>0.16940017579942299</v>
      </c>
      <c r="E438" s="23">
        <v>0.19001180818045599</v>
      </c>
      <c r="F438" s="23">
        <v>0.46005365443573099</v>
      </c>
      <c r="G438" s="24">
        <v>7.0854658755348902E-3</v>
      </c>
      <c r="H438" s="23">
        <v>0.29221756263663201</v>
      </c>
      <c r="I438" s="23">
        <v>0.77209635916215902</v>
      </c>
      <c r="J438" s="24">
        <v>2.55499209639497E-3</v>
      </c>
      <c r="K438" s="23">
        <v>0.73419490319335001</v>
      </c>
      <c r="L438" s="25">
        <v>0.99645492786462198</v>
      </c>
      <c r="M438" s="24">
        <v>4.4232894872647298E-3</v>
      </c>
      <c r="N438" s="23">
        <v>0.152790240988049</v>
      </c>
      <c r="O438" s="23">
        <v>0.47324410925501798</v>
      </c>
      <c r="P438" s="24">
        <v>3.04259342950749E-3</v>
      </c>
      <c r="Q438" s="23">
        <v>0.28011991038387202</v>
      </c>
      <c r="R438" s="23">
        <v>0.66555949571566597</v>
      </c>
      <c r="S438" s="26"/>
    </row>
    <row r="439" spans="1:20" x14ac:dyDescent="0.2">
      <c r="A439" s="3" t="s">
        <v>1270</v>
      </c>
      <c r="C439" s="3" t="s">
        <v>1271</v>
      </c>
      <c r="D439" s="24">
        <v>-0.15654548097194099</v>
      </c>
      <c r="E439" s="23">
        <v>0.19037744612334001</v>
      </c>
      <c r="F439" s="23">
        <v>0.46005365443573099</v>
      </c>
      <c r="G439" s="24">
        <v>-1.3283759455934199E-2</v>
      </c>
      <c r="H439" s="23">
        <v>2.51547373572839E-2</v>
      </c>
      <c r="I439" s="23">
        <v>0.44972834818681401</v>
      </c>
      <c r="J439" s="24">
        <v>-2.8236683534375198E-3</v>
      </c>
      <c r="K439" s="23">
        <v>0.69928686470465296</v>
      </c>
      <c r="L439" s="25">
        <v>0.99645492786462198</v>
      </c>
      <c r="M439" s="24">
        <v>8.5248027664115201E-4</v>
      </c>
      <c r="N439" s="23">
        <v>0.74672659517151996</v>
      </c>
      <c r="O439" s="23">
        <v>0.91489256117864104</v>
      </c>
      <c r="P439" s="24">
        <v>-3.0669525578205402E-3</v>
      </c>
      <c r="Q439" s="23">
        <v>0.27315186785289303</v>
      </c>
      <c r="R439" s="23">
        <v>0.65850729257590301</v>
      </c>
      <c r="S439" s="26"/>
      <c r="T439" s="3" t="s">
        <v>1271</v>
      </c>
    </row>
    <row r="440" spans="1:20" x14ac:dyDescent="0.2">
      <c r="A440" s="3" t="s">
        <v>1272</v>
      </c>
      <c r="B440" s="3" t="s">
        <v>1273</v>
      </c>
      <c r="C440" s="3" t="s">
        <v>1274</v>
      </c>
      <c r="D440" s="24">
        <v>-0.57767955054009201</v>
      </c>
      <c r="E440" s="23">
        <v>0.19059365683766</v>
      </c>
      <c r="F440" s="23">
        <v>0.46005365443573099</v>
      </c>
      <c r="G440" s="24">
        <v>7.4159148961179698E-3</v>
      </c>
      <c r="H440" s="23">
        <v>0.80251053633982405</v>
      </c>
      <c r="I440" s="23">
        <v>0.96759024628985102</v>
      </c>
      <c r="J440" s="24">
        <v>6.6512298774768497E-3</v>
      </c>
      <c r="K440" s="23">
        <v>0.80516607236392801</v>
      </c>
      <c r="L440" s="25">
        <v>0.99645492786462198</v>
      </c>
      <c r="M440" s="24">
        <v>-5.9440596631189597E-3</v>
      </c>
      <c r="N440" s="23">
        <v>0.66896951753548395</v>
      </c>
      <c r="O440" s="23">
        <v>0.86292136782832696</v>
      </c>
      <c r="P440" s="24">
        <v>1.8145421111220798E-2</v>
      </c>
      <c r="Q440" s="23">
        <v>8.2588270346217602E-2</v>
      </c>
      <c r="R440" s="23">
        <v>0.38370656576782503</v>
      </c>
      <c r="S440" s="26"/>
    </row>
    <row r="441" spans="1:20" x14ac:dyDescent="0.2">
      <c r="A441" s="3" t="s">
        <v>1275</v>
      </c>
      <c r="B441" s="3" t="s">
        <v>1276</v>
      </c>
      <c r="C441" s="3" t="s">
        <v>1277</v>
      </c>
      <c r="D441" s="24">
        <v>-0.27411469318042803</v>
      </c>
      <c r="E441" s="23">
        <v>0.19188995202025899</v>
      </c>
      <c r="F441" s="23">
        <v>0.460557660752836</v>
      </c>
      <c r="G441" s="24">
        <v>-5.83711423738541E-3</v>
      </c>
      <c r="H441" s="23">
        <v>0.67999798061132699</v>
      </c>
      <c r="I441" s="23">
        <v>0.94934092978073503</v>
      </c>
      <c r="J441" s="24">
        <v>9.0000244709642595E-3</v>
      </c>
      <c r="K441" s="23">
        <v>0.39181999344021401</v>
      </c>
      <c r="L441" s="25">
        <v>0.99645492786462198</v>
      </c>
      <c r="M441" s="24">
        <v>-5.9322809932364404E-4</v>
      </c>
      <c r="N441" s="23">
        <v>0.92815121072426798</v>
      </c>
      <c r="O441" s="23">
        <v>0.984402799253012</v>
      </c>
      <c r="P441" s="24">
        <v>-1.8979310494989499E-3</v>
      </c>
      <c r="Q441" s="23">
        <v>0.63647366137885997</v>
      </c>
      <c r="R441" s="23">
        <v>0.901885754990287</v>
      </c>
      <c r="S441" s="26" t="s">
        <v>1277</v>
      </c>
      <c r="T441" s="3" t="s">
        <v>1277</v>
      </c>
    </row>
    <row r="442" spans="1:20" x14ac:dyDescent="0.2">
      <c r="A442" s="3" t="s">
        <v>1278</v>
      </c>
      <c r="B442" s="3" t="s">
        <v>1279</v>
      </c>
      <c r="C442" s="3" t="s">
        <v>1280</v>
      </c>
      <c r="D442" s="24">
        <v>0.50645291892420197</v>
      </c>
      <c r="E442" s="23">
        <v>0.19194896043300999</v>
      </c>
      <c r="F442" s="23">
        <v>0.460557660752836</v>
      </c>
      <c r="G442" s="24">
        <v>-8.0031225613571497E-3</v>
      </c>
      <c r="H442" s="23">
        <v>0.74063856791840099</v>
      </c>
      <c r="I442" s="23">
        <v>0.96759024628985102</v>
      </c>
      <c r="J442" s="24">
        <v>1.3170749093195501E-3</v>
      </c>
      <c r="K442" s="23">
        <v>0.95835619426556995</v>
      </c>
      <c r="L442" s="25">
        <v>0.99645492786462198</v>
      </c>
      <c r="M442" s="24">
        <v>4.0446938665696401E-3</v>
      </c>
      <c r="N442" s="23">
        <v>0.71892756720408402</v>
      </c>
      <c r="O442" s="23">
        <v>0.89781704759724001</v>
      </c>
      <c r="P442" s="24">
        <v>-7.40575724411163E-3</v>
      </c>
      <c r="Q442" s="23">
        <v>0.44825120325012402</v>
      </c>
      <c r="R442" s="23">
        <v>0.79833587674922601</v>
      </c>
      <c r="S442" s="26"/>
    </row>
    <row r="443" spans="1:20" x14ac:dyDescent="0.2">
      <c r="A443" s="3" t="s">
        <v>1281</v>
      </c>
      <c r="B443" s="3" t="s">
        <v>1282</v>
      </c>
      <c r="C443" s="3" t="s">
        <v>1283</v>
      </c>
      <c r="D443" s="24">
        <v>0.196739190556077</v>
      </c>
      <c r="E443" s="23">
        <v>0.19249721213017501</v>
      </c>
      <c r="F443" s="23">
        <v>0.460557660752836</v>
      </c>
      <c r="G443" s="24">
        <v>1.0203088671590199E-2</v>
      </c>
      <c r="H443" s="23">
        <v>5.0839985432025503E-2</v>
      </c>
      <c r="I443" s="23">
        <v>0.48623914789133699</v>
      </c>
      <c r="J443" s="24">
        <v>-3.3939004571195402E-3</v>
      </c>
      <c r="K443" s="23">
        <v>0.54958170347205404</v>
      </c>
      <c r="L443" s="25">
        <v>0.99645492786462198</v>
      </c>
      <c r="M443" s="24">
        <v>-1.87538776243945E-4</v>
      </c>
      <c r="N443" s="23">
        <v>0.93508539861659701</v>
      </c>
      <c r="O443" s="23">
        <v>0.98724291060791203</v>
      </c>
      <c r="P443" s="24">
        <v>-1.0154656129614499E-3</v>
      </c>
      <c r="Q443" s="23">
        <v>0.61043003797929096</v>
      </c>
      <c r="R443" s="23">
        <v>0.88741379159823797</v>
      </c>
      <c r="S443" s="26"/>
    </row>
    <row r="444" spans="1:20" x14ac:dyDescent="0.2">
      <c r="A444" s="3" t="s">
        <v>1284</v>
      </c>
      <c r="C444" s="3" t="s">
        <v>1285</v>
      </c>
      <c r="D444" s="24">
        <v>0.14507919779168599</v>
      </c>
      <c r="E444" s="23">
        <v>0.192556964829043</v>
      </c>
      <c r="F444" s="23">
        <v>0.460557660752836</v>
      </c>
      <c r="G444" s="24">
        <v>-5.0932191270520698E-3</v>
      </c>
      <c r="H444" s="23">
        <v>0.23886778975188</v>
      </c>
      <c r="I444" s="23">
        <v>0.74791038768914597</v>
      </c>
      <c r="J444" s="24">
        <v>1.40639400978195E-3</v>
      </c>
      <c r="K444" s="23">
        <v>0.77816218586618802</v>
      </c>
      <c r="L444" s="25">
        <v>0.99645492786462198</v>
      </c>
      <c r="M444" s="24">
        <v>3.6919908656024799E-3</v>
      </c>
      <c r="N444" s="23">
        <v>6.1318035274351701E-2</v>
      </c>
      <c r="O444" s="23">
        <v>0.29215344845105901</v>
      </c>
      <c r="P444" s="24">
        <v>5.8704045011385804E-3</v>
      </c>
      <c r="Q444" s="23">
        <v>1.5981474739827301E-3</v>
      </c>
      <c r="R444" s="23">
        <v>3.35610969536373E-2</v>
      </c>
      <c r="S444" s="26"/>
    </row>
    <row r="445" spans="1:20" x14ac:dyDescent="0.2">
      <c r="A445" s="3" t="s">
        <v>1286</v>
      </c>
      <c r="B445" s="3" t="s">
        <v>1287</v>
      </c>
      <c r="C445" s="3" t="s">
        <v>1288</v>
      </c>
      <c r="D445" s="24">
        <v>0.19979772411383001</v>
      </c>
      <c r="E445" s="23">
        <v>0.193251378337186</v>
      </c>
      <c r="F445" s="23">
        <v>0.46116806194101201</v>
      </c>
      <c r="G445" s="24">
        <v>-4.1335711025006702E-3</v>
      </c>
      <c r="H445" s="23">
        <v>0.44007201632230403</v>
      </c>
      <c r="I445" s="23">
        <v>0.86208137525824402</v>
      </c>
      <c r="J445" s="24">
        <v>9.0191557069889004E-4</v>
      </c>
      <c r="K445" s="23">
        <v>0.88944372984318598</v>
      </c>
      <c r="L445" s="25">
        <v>0.99645492786462198</v>
      </c>
      <c r="M445" s="24">
        <v>-6.4595730289632803E-3</v>
      </c>
      <c r="N445" s="23">
        <v>9.1593510833900705E-3</v>
      </c>
      <c r="O445" s="23">
        <v>9.3616616081909396E-2</v>
      </c>
      <c r="P445" s="24">
        <v>-8.3166809015497098E-3</v>
      </c>
      <c r="Q445" s="23">
        <v>6.6818571749565898E-4</v>
      </c>
      <c r="R445" s="23">
        <v>1.9653196675653201E-2</v>
      </c>
      <c r="S445" s="26" t="s">
        <v>1288</v>
      </c>
      <c r="T445" s="3" t="s">
        <v>1288</v>
      </c>
    </row>
    <row r="446" spans="1:20" x14ac:dyDescent="0.2">
      <c r="A446" s="3" t="s">
        <v>1289</v>
      </c>
      <c r="B446" s="3" t="s">
        <v>1290</v>
      </c>
      <c r="C446" s="3" t="s">
        <v>1291</v>
      </c>
      <c r="D446" s="24">
        <v>9.9015772272266503E-2</v>
      </c>
      <c r="E446" s="23">
        <v>0.193928384859267</v>
      </c>
      <c r="F446" s="23">
        <v>0.46123313342323602</v>
      </c>
      <c r="G446" s="24">
        <v>-2.6353054799962399E-3</v>
      </c>
      <c r="H446" s="23">
        <v>0.38236914215489498</v>
      </c>
      <c r="I446" s="23">
        <v>0.82272049029229399</v>
      </c>
      <c r="J446" s="24">
        <v>-1.7487356981861701E-3</v>
      </c>
      <c r="K446" s="23">
        <v>0.56830953883835</v>
      </c>
      <c r="L446" s="25">
        <v>0.99645492786462198</v>
      </c>
      <c r="M446" s="24">
        <v>-3.7757795467096198E-3</v>
      </c>
      <c r="N446" s="23">
        <v>7.3320321695384298E-3</v>
      </c>
      <c r="O446" s="23">
        <v>8.7527947403214207E-2</v>
      </c>
      <c r="P446" s="24">
        <v>-4.4857404373000401E-3</v>
      </c>
      <c r="Q446" s="23">
        <v>1.16331692973011E-4</v>
      </c>
      <c r="R446" s="23">
        <v>5.8165846486505296E-3</v>
      </c>
      <c r="S446" s="26"/>
    </row>
    <row r="447" spans="1:20" x14ac:dyDescent="0.2">
      <c r="A447" s="3" t="s">
        <v>1292</v>
      </c>
      <c r="B447" s="3" t="s">
        <v>1293</v>
      </c>
      <c r="C447" s="3" t="s">
        <v>1294</v>
      </c>
      <c r="D447" s="24">
        <v>-0.38397443677420701</v>
      </c>
      <c r="E447" s="23">
        <v>0.19442697334791501</v>
      </c>
      <c r="F447" s="23">
        <v>0.46123313342323602</v>
      </c>
      <c r="G447" s="24">
        <v>5.3957067018481604E-3</v>
      </c>
      <c r="H447" s="23">
        <v>0.73174757421980297</v>
      </c>
      <c r="I447" s="23">
        <v>0.96282575555237304</v>
      </c>
      <c r="J447" s="24">
        <v>2.7991609563169598E-3</v>
      </c>
      <c r="K447" s="23">
        <v>0.882834964090493</v>
      </c>
      <c r="L447" s="25">
        <v>0.99645492786462198</v>
      </c>
      <c r="M447" s="24">
        <v>-2.5743038632549601E-3</v>
      </c>
      <c r="N447" s="23">
        <v>0.72232725453200097</v>
      </c>
      <c r="O447" s="23">
        <v>0.89969586863416495</v>
      </c>
      <c r="P447" s="24">
        <v>-7.9517719156976703E-3</v>
      </c>
      <c r="Q447" s="23">
        <v>0.26435777644180303</v>
      </c>
      <c r="R447" s="23">
        <v>0.64707038075176604</v>
      </c>
      <c r="S447" s="26"/>
    </row>
    <row r="448" spans="1:20" x14ac:dyDescent="0.2">
      <c r="A448" s="3" t="s">
        <v>1295</v>
      </c>
      <c r="C448" s="3" t="s">
        <v>1296</v>
      </c>
      <c r="D448" s="24">
        <v>0.45598724354461001</v>
      </c>
      <c r="E448" s="23">
        <v>0.19462392706954901</v>
      </c>
      <c r="F448" s="23">
        <v>0.46123313342323602</v>
      </c>
      <c r="G448" s="24">
        <v>2.6360561374916599E-2</v>
      </c>
      <c r="H448" s="23">
        <v>0.279872296993946</v>
      </c>
      <c r="I448" s="23">
        <v>0.75604735682106605</v>
      </c>
      <c r="J448" s="24">
        <v>-2.38626620366852E-2</v>
      </c>
      <c r="K448" s="23">
        <v>0.340515550010352</v>
      </c>
      <c r="L448" s="25">
        <v>0.99645492786462198</v>
      </c>
      <c r="M448" s="24">
        <v>4.1988743326027596E-3</v>
      </c>
      <c r="N448" s="23">
        <v>0.714376108253299</v>
      </c>
      <c r="O448" s="23">
        <v>0.89781704759724001</v>
      </c>
      <c r="P448" s="24">
        <v>-3.2362656021431898E-3</v>
      </c>
      <c r="Q448" s="23">
        <v>0.73892469236417302</v>
      </c>
      <c r="R448" s="23">
        <v>0.95008850028370295</v>
      </c>
      <c r="S448" s="26"/>
    </row>
    <row r="449" spans="1:20" x14ac:dyDescent="0.2">
      <c r="A449" s="3" t="s">
        <v>1297</v>
      </c>
      <c r="B449" s="3" t="s">
        <v>1298</v>
      </c>
      <c r="C449" s="3" t="s">
        <v>1299</v>
      </c>
      <c r="D449" s="24">
        <v>0.60421627170692305</v>
      </c>
      <c r="E449" s="23">
        <v>0.19503572499039701</v>
      </c>
      <c r="F449" s="23">
        <v>0.46123313342323602</v>
      </c>
      <c r="G449" s="24">
        <v>2.3605107461295498E-2</v>
      </c>
      <c r="H449" s="23">
        <v>0.36297710058534499</v>
      </c>
      <c r="I449" s="23">
        <v>0.80918461913930395</v>
      </c>
      <c r="J449" s="24">
        <v>-1.4503314515122901E-2</v>
      </c>
      <c r="K449" s="23">
        <v>0.58199091256559299</v>
      </c>
      <c r="L449" s="25">
        <v>0.99645492786462198</v>
      </c>
      <c r="M449" s="24">
        <v>1.3732111248051701E-2</v>
      </c>
      <c r="N449" s="23">
        <v>0.25275638308653198</v>
      </c>
      <c r="O449" s="23">
        <v>0.59239777285905904</v>
      </c>
      <c r="P449" s="24">
        <v>8.5715850482383608E-3</v>
      </c>
      <c r="Q449" s="23">
        <v>0.37887723233866399</v>
      </c>
      <c r="R449" s="23">
        <v>0.76406632481345005</v>
      </c>
      <c r="S449" s="26"/>
    </row>
    <row r="450" spans="1:20" x14ac:dyDescent="0.2">
      <c r="A450" s="3" t="s">
        <v>1300</v>
      </c>
      <c r="B450" s="3" t="s">
        <v>191</v>
      </c>
      <c r="C450" s="3" t="s">
        <v>1301</v>
      </c>
      <c r="D450" s="24">
        <v>0.41954670460396698</v>
      </c>
      <c r="E450" s="23">
        <v>0.19680279821374699</v>
      </c>
      <c r="F450" s="23">
        <v>0.46436615308861601</v>
      </c>
      <c r="G450" s="24">
        <v>-1.9082798643707401E-3</v>
      </c>
      <c r="H450" s="23">
        <v>0.90542169942648298</v>
      </c>
      <c r="I450" s="23">
        <v>0.99608150202791601</v>
      </c>
      <c r="J450" s="24">
        <v>5.7523033201263502E-3</v>
      </c>
      <c r="K450" s="23">
        <v>0.81794450640806904</v>
      </c>
      <c r="L450" s="25">
        <v>0.99645492786462198</v>
      </c>
      <c r="M450" s="24">
        <v>1.2731801815375501E-2</v>
      </c>
      <c r="N450" s="23">
        <v>8.5971846117346901E-2</v>
      </c>
      <c r="O450" s="23">
        <v>0.34309654650229099</v>
      </c>
      <c r="P450" s="24">
        <v>-1.2371947193343899E-2</v>
      </c>
      <c r="Q450" s="23">
        <v>0.21156097808249399</v>
      </c>
      <c r="R450" s="23">
        <v>0.58922818829341805</v>
      </c>
      <c r="S450" s="26"/>
      <c r="T450" s="3" t="s">
        <v>1301</v>
      </c>
    </row>
    <row r="451" spans="1:20" x14ac:dyDescent="0.2">
      <c r="A451" s="3" t="s">
        <v>1302</v>
      </c>
      <c r="B451" s="3" t="s">
        <v>1303</v>
      </c>
      <c r="C451" s="3" t="s">
        <v>1304</v>
      </c>
      <c r="D451" s="24">
        <v>-0.47298117427674802</v>
      </c>
      <c r="E451" s="23">
        <v>0.19934776044886501</v>
      </c>
      <c r="F451" s="23">
        <v>0.46931647639306801</v>
      </c>
      <c r="G451" s="24">
        <v>5.2002054891731398E-3</v>
      </c>
      <c r="H451" s="23">
        <v>0.84537831216060699</v>
      </c>
      <c r="I451" s="23">
        <v>0.97871469442025305</v>
      </c>
      <c r="J451" s="24">
        <v>5.0596698753422403E-2</v>
      </c>
      <c r="K451" s="23">
        <v>4.4933780033658097E-2</v>
      </c>
      <c r="L451" s="25">
        <v>0.99645492786462198</v>
      </c>
      <c r="M451" s="24">
        <v>1.38901455066255E-2</v>
      </c>
      <c r="N451" s="23">
        <v>0.271834316051493</v>
      </c>
      <c r="O451" s="23">
        <v>0.60728942947674003</v>
      </c>
      <c r="P451" s="24">
        <v>3.1586472924521299E-3</v>
      </c>
      <c r="Q451" s="23">
        <v>0.74872714247754601</v>
      </c>
      <c r="R451" s="23">
        <v>0.95494925031642197</v>
      </c>
      <c r="S451" s="26"/>
      <c r="T451" s="3" t="s">
        <v>1304</v>
      </c>
    </row>
    <row r="452" spans="1:20" x14ac:dyDescent="0.2">
      <c r="A452" s="3" t="s">
        <v>1305</v>
      </c>
      <c r="B452" s="3" t="s">
        <v>1306</v>
      </c>
      <c r="C452" s="3" t="s">
        <v>1307</v>
      </c>
      <c r="D452" s="24">
        <v>-0.15634557757036799</v>
      </c>
      <c r="E452" s="23">
        <v>0.20056399431004199</v>
      </c>
      <c r="F452" s="23">
        <v>0.47011888832890197</v>
      </c>
      <c r="G452" s="24">
        <v>-1.1760683293634E-2</v>
      </c>
      <c r="H452" s="23">
        <v>6.8891794894136299E-2</v>
      </c>
      <c r="I452" s="23">
        <v>0.53747011980977799</v>
      </c>
      <c r="J452" s="24">
        <v>-7.5807560694255501E-4</v>
      </c>
      <c r="K452" s="23">
        <v>0.91154040629458799</v>
      </c>
      <c r="L452" s="25">
        <v>0.99645492786462198</v>
      </c>
      <c r="M452" s="24">
        <v>2.07837014666208E-3</v>
      </c>
      <c r="N452" s="23">
        <v>0.47545267149663401</v>
      </c>
      <c r="O452" s="23">
        <v>0.76294032007131696</v>
      </c>
      <c r="P452" s="24">
        <v>-4.4011218424486603E-3</v>
      </c>
      <c r="Q452" s="23">
        <v>8.5697804132877101E-2</v>
      </c>
      <c r="R452" s="23">
        <v>0.39466094008561797</v>
      </c>
      <c r="S452" s="26"/>
      <c r="T452" s="3" t="s">
        <v>1307</v>
      </c>
    </row>
    <row r="453" spans="1:20" x14ac:dyDescent="0.2">
      <c r="A453" s="3" t="s">
        <v>1308</v>
      </c>
      <c r="B453" s="3" t="s">
        <v>1309</v>
      </c>
      <c r="C453" s="3" t="s">
        <v>1310</v>
      </c>
      <c r="D453" s="24">
        <v>0.14544059782396301</v>
      </c>
      <c r="E453" s="23">
        <v>0.200584059020332</v>
      </c>
      <c r="F453" s="23">
        <v>0.47011888832890197</v>
      </c>
      <c r="G453" s="24">
        <v>-9.3605976472652997E-4</v>
      </c>
      <c r="H453" s="23">
        <v>0.79804820268163201</v>
      </c>
      <c r="I453" s="23">
        <v>0.96759024628985102</v>
      </c>
      <c r="J453" s="24">
        <v>-1.1630265336641001E-3</v>
      </c>
      <c r="K453" s="23">
        <v>0.84559097182548904</v>
      </c>
      <c r="L453" s="25">
        <v>0.99645492786462198</v>
      </c>
      <c r="M453" s="24">
        <v>4.51071001242059E-3</v>
      </c>
      <c r="N453" s="23">
        <v>7.8839494137994594E-3</v>
      </c>
      <c r="O453" s="23">
        <v>8.9901772929888907E-2</v>
      </c>
      <c r="P453" s="24">
        <v>-1.8581508707748899E-3</v>
      </c>
      <c r="Q453" s="23">
        <v>0.40024531796431401</v>
      </c>
      <c r="R453" s="23">
        <v>0.77330366744430201</v>
      </c>
      <c r="S453" s="26"/>
    </row>
    <row r="454" spans="1:20" x14ac:dyDescent="0.2">
      <c r="A454" s="3" t="s">
        <v>1311</v>
      </c>
      <c r="B454" s="3" t="s">
        <v>1312</v>
      </c>
      <c r="C454" s="3" t="s">
        <v>1313</v>
      </c>
      <c r="D454" s="24">
        <v>-0.65250024566075704</v>
      </c>
      <c r="E454" s="23">
        <v>0.20194636572524399</v>
      </c>
      <c r="F454" s="23">
        <v>0.47225764813253002</v>
      </c>
      <c r="G454" s="24">
        <v>-6.3786588169794795E-2</v>
      </c>
      <c r="H454" s="23">
        <v>5.7858530425692403E-2</v>
      </c>
      <c r="I454" s="23">
        <v>0.51277551347397998</v>
      </c>
      <c r="J454" s="24">
        <v>1.45798348575973E-2</v>
      </c>
      <c r="K454" s="23">
        <v>0.67426702928161897</v>
      </c>
      <c r="L454" s="25">
        <v>0.99645492786462198</v>
      </c>
      <c r="M454" s="24">
        <v>-1.8984816481965198E-2</v>
      </c>
      <c r="N454" s="23">
        <v>0.222999489659644</v>
      </c>
      <c r="O454" s="23">
        <v>0.56001150806573596</v>
      </c>
      <c r="P454" s="24">
        <v>-1.04001933473012E-2</v>
      </c>
      <c r="Q454" s="23">
        <v>0.42914740457270401</v>
      </c>
      <c r="R454" s="23">
        <v>0.78835776582452499</v>
      </c>
      <c r="S454" s="26"/>
    </row>
    <row r="455" spans="1:20" x14ac:dyDescent="0.2">
      <c r="A455" s="3" t="s">
        <v>1314</v>
      </c>
      <c r="B455" s="3" t="s">
        <v>1315</v>
      </c>
      <c r="C455" s="3" t="s">
        <v>1316</v>
      </c>
      <c r="D455" s="24">
        <v>-0.68749610766191005</v>
      </c>
      <c r="E455" s="23">
        <v>0.20319026031172099</v>
      </c>
      <c r="F455" s="23">
        <v>0.47311347228169698</v>
      </c>
      <c r="G455" s="24">
        <v>-1.0409594228312899E-2</v>
      </c>
      <c r="H455" s="23">
        <v>0.74354103677514405</v>
      </c>
      <c r="I455" s="23">
        <v>0.96759024628985102</v>
      </c>
      <c r="J455" s="24">
        <v>-1.1620778666289701E-2</v>
      </c>
      <c r="K455" s="23">
        <v>0.71183566610167104</v>
      </c>
      <c r="L455" s="25">
        <v>0.99645492786462198</v>
      </c>
      <c r="M455" s="24">
        <v>-8.2651330217948498E-3</v>
      </c>
      <c r="N455" s="23">
        <v>0.57424323172025604</v>
      </c>
      <c r="O455" s="23">
        <v>0.82370955369708898</v>
      </c>
      <c r="P455" s="24">
        <v>-3.6432871906301599E-3</v>
      </c>
      <c r="Q455" s="23">
        <v>0.75558534309041003</v>
      </c>
      <c r="R455" s="23">
        <v>0.95494925031642197</v>
      </c>
      <c r="S455" s="26"/>
    </row>
    <row r="456" spans="1:20" x14ac:dyDescent="0.2">
      <c r="A456" s="3" t="s">
        <v>1317</v>
      </c>
      <c r="B456" s="3" t="s">
        <v>1318</v>
      </c>
      <c r="C456" s="3" t="s">
        <v>1319</v>
      </c>
      <c r="D456" s="24">
        <v>1.06191688237722</v>
      </c>
      <c r="E456" s="23">
        <v>0.20332027797244001</v>
      </c>
      <c r="F456" s="23">
        <v>0.47311347228169698</v>
      </c>
      <c r="G456" s="24">
        <v>-2.4565948532919199E-2</v>
      </c>
      <c r="H456" s="23">
        <v>0.63498491667719104</v>
      </c>
      <c r="I456" s="23">
        <v>0.94037549287515798</v>
      </c>
      <c r="J456" s="24">
        <v>-8.3897630816374594E-2</v>
      </c>
      <c r="K456" s="23">
        <v>5.1616774746699901E-2</v>
      </c>
      <c r="L456" s="25">
        <v>0.99645492786462198</v>
      </c>
      <c r="M456" s="24">
        <v>-3.0205199814984301E-2</v>
      </c>
      <c r="N456" s="23">
        <v>0.21129037831245701</v>
      </c>
      <c r="O456" s="23">
        <v>0.55050842984635096</v>
      </c>
      <c r="P456" s="24">
        <v>1.4102575392971901E-5</v>
      </c>
      <c r="Q456" s="23">
        <v>0.99928395842239104</v>
      </c>
      <c r="R456" s="23">
        <v>0.99928395842239104</v>
      </c>
      <c r="S456" s="26"/>
    </row>
    <row r="457" spans="1:20" x14ac:dyDescent="0.2">
      <c r="A457" s="3" t="s">
        <v>1320</v>
      </c>
      <c r="B457" s="3" t="s">
        <v>1321</v>
      </c>
      <c r="C457" s="3" t="s">
        <v>1322</v>
      </c>
      <c r="D457" s="24">
        <v>-0.428596294909317</v>
      </c>
      <c r="E457" s="23">
        <v>0.20373762133161899</v>
      </c>
      <c r="F457" s="23">
        <v>0.47311347228169698</v>
      </c>
      <c r="G457" s="24">
        <v>5.2206682716520304E-4</v>
      </c>
      <c r="H457" s="23">
        <v>0.98003965510750002</v>
      </c>
      <c r="I457" s="23">
        <v>0.99705900250332302</v>
      </c>
      <c r="J457" s="24">
        <v>9.4248981071217708E-3</v>
      </c>
      <c r="K457" s="23">
        <v>0.68321062060534599</v>
      </c>
      <c r="L457" s="25">
        <v>0.99645492786462198</v>
      </c>
      <c r="M457" s="24">
        <v>-5.6449929811210097E-3</v>
      </c>
      <c r="N457" s="23">
        <v>0.56286772255193895</v>
      </c>
      <c r="O457" s="23">
        <v>0.82084876205491097</v>
      </c>
      <c r="P457" s="24">
        <v>2.0864747571873302E-2</v>
      </c>
      <c r="Q457" s="23">
        <v>2.20052504860365E-2</v>
      </c>
      <c r="R457" s="23">
        <v>0.192545941752819</v>
      </c>
      <c r="S457" s="26"/>
    </row>
    <row r="458" spans="1:20" x14ac:dyDescent="0.2">
      <c r="A458" s="3" t="s">
        <v>1323</v>
      </c>
      <c r="B458" s="3" t="s">
        <v>1324</v>
      </c>
      <c r="C458" s="3" t="s">
        <v>1325</v>
      </c>
      <c r="D458" s="24">
        <v>0.205876263285282</v>
      </c>
      <c r="E458" s="23">
        <v>0.20411466947010401</v>
      </c>
      <c r="F458" s="23">
        <v>0.47311347228169698</v>
      </c>
      <c r="G458" s="24">
        <v>5.8963927255351904E-3</v>
      </c>
      <c r="H458" s="23">
        <v>0.28918832162178099</v>
      </c>
      <c r="I458" s="23">
        <v>0.77067953731692795</v>
      </c>
      <c r="J458" s="24">
        <v>2.4396936860472201E-3</v>
      </c>
      <c r="K458" s="23">
        <v>0.72080950566365198</v>
      </c>
      <c r="L458" s="25">
        <v>0.99645492786462198</v>
      </c>
      <c r="M458" s="24">
        <v>8.3467813967935602E-4</v>
      </c>
      <c r="N458" s="23">
        <v>0.73761539980570501</v>
      </c>
      <c r="O458" s="23">
        <v>0.90743731548984896</v>
      </c>
      <c r="P458" s="24">
        <v>2.3122228737618099E-3</v>
      </c>
      <c r="Q458" s="23">
        <v>0.33920185025121602</v>
      </c>
      <c r="R458" s="23">
        <v>0.72243801777642402</v>
      </c>
      <c r="S458" s="26"/>
      <c r="T458" s="3" t="s">
        <v>1325</v>
      </c>
    </row>
    <row r="459" spans="1:20" x14ac:dyDescent="0.2">
      <c r="A459" s="3" t="s">
        <v>1326</v>
      </c>
      <c r="B459" s="3" t="s">
        <v>1327</v>
      </c>
      <c r="C459" s="3" t="s">
        <v>1328</v>
      </c>
      <c r="D459" s="24">
        <v>0.56673898206346096</v>
      </c>
      <c r="E459" s="23">
        <v>0.204613943153578</v>
      </c>
      <c r="F459" s="23">
        <v>0.47322607998074101</v>
      </c>
      <c r="G459" s="24">
        <v>4.7739632244402197E-2</v>
      </c>
      <c r="H459" s="23">
        <v>9.1649780849864901E-2</v>
      </c>
      <c r="I459" s="23">
        <v>0.58655954125078802</v>
      </c>
      <c r="J459" s="24">
        <v>-3.5459755749170999E-2</v>
      </c>
      <c r="K459" s="23">
        <v>0.251850123373627</v>
      </c>
      <c r="L459" s="25">
        <v>0.99645492786462198</v>
      </c>
      <c r="M459" s="24">
        <v>-3.27266505085567E-2</v>
      </c>
      <c r="N459" s="23">
        <v>1.4518011906158999E-2</v>
      </c>
      <c r="O459" s="23">
        <v>0.122934778237637</v>
      </c>
      <c r="P459" s="24">
        <v>-1.7893427631532701E-2</v>
      </c>
      <c r="Q459" s="23">
        <v>0.14218389262690001</v>
      </c>
      <c r="R459" s="23">
        <v>0.494650587588436</v>
      </c>
      <c r="S459" s="26"/>
    </row>
    <row r="460" spans="1:20" x14ac:dyDescent="0.2">
      <c r="A460" s="3" t="s">
        <v>1329</v>
      </c>
      <c r="C460" s="3" t="s">
        <v>1330</v>
      </c>
      <c r="D460" s="24">
        <v>-0.417622461785017</v>
      </c>
      <c r="E460" s="23">
        <v>0.20691985376342301</v>
      </c>
      <c r="F460" s="23">
        <v>0.477365480833427</v>
      </c>
      <c r="G460" s="24">
        <v>3.6111513823449001E-2</v>
      </c>
      <c r="H460" s="23">
        <v>8.1471519923015101E-2</v>
      </c>
      <c r="I460" s="23">
        <v>0.56030777700680001</v>
      </c>
      <c r="J460" s="24">
        <v>-1.5962420084783E-3</v>
      </c>
      <c r="K460" s="23">
        <v>0.93306824735523497</v>
      </c>
      <c r="L460" s="25">
        <v>0.99645492786462198</v>
      </c>
      <c r="M460" s="24">
        <v>1.48109628100546E-2</v>
      </c>
      <c r="N460" s="23">
        <v>0.122110756291798</v>
      </c>
      <c r="O460" s="23">
        <v>0.42455726525293902</v>
      </c>
      <c r="P460" s="24">
        <v>2.08920679615432E-2</v>
      </c>
      <c r="Q460" s="23">
        <v>4.08416996142615E-3</v>
      </c>
      <c r="R460" s="23">
        <v>6.2150412456484901E-2</v>
      </c>
      <c r="S460" s="26"/>
    </row>
    <row r="461" spans="1:20" x14ac:dyDescent="0.2">
      <c r="A461" s="3" t="s">
        <v>1331</v>
      </c>
      <c r="B461" s="3" t="s">
        <v>1332</v>
      </c>
      <c r="C461" s="3" t="s">
        <v>1333</v>
      </c>
      <c r="D461" s="24">
        <v>-0.24219454300079901</v>
      </c>
      <c r="E461" s="23">
        <v>0.20803829678736099</v>
      </c>
      <c r="F461" s="23">
        <v>0.477365480833427</v>
      </c>
      <c r="G461" s="24">
        <v>4.0519073976296597E-3</v>
      </c>
      <c r="H461" s="23">
        <v>0.72042042632104597</v>
      </c>
      <c r="I461" s="23">
        <v>0.956708938223783</v>
      </c>
      <c r="J461" s="24">
        <v>4.9674007457560102E-3</v>
      </c>
      <c r="K461" s="23">
        <v>0.71121643983553096</v>
      </c>
      <c r="L461" s="25">
        <v>0.99645492786462198</v>
      </c>
      <c r="M461" s="24">
        <v>1.3508138470956299E-2</v>
      </c>
      <c r="N461" s="23">
        <v>1.2476898976410401E-2</v>
      </c>
      <c r="O461" s="23">
        <v>0.11293744763130099</v>
      </c>
      <c r="P461" s="24">
        <v>7.4848265960060396E-3</v>
      </c>
      <c r="Q461" s="23">
        <v>0.14375588656581001</v>
      </c>
      <c r="R461" s="23">
        <v>0.494650587588436</v>
      </c>
      <c r="S461" s="26"/>
    </row>
    <row r="462" spans="1:20" x14ac:dyDescent="0.2">
      <c r="A462" s="3" t="s">
        <v>1334</v>
      </c>
      <c r="B462" s="3" t="s">
        <v>1335</v>
      </c>
      <c r="C462" s="3" t="s">
        <v>1336</v>
      </c>
      <c r="D462" s="24">
        <v>-0.70016583978809599</v>
      </c>
      <c r="E462" s="23">
        <v>0.20821044517771201</v>
      </c>
      <c r="F462" s="23">
        <v>0.477365480833427</v>
      </c>
      <c r="G462" s="24">
        <v>-2.6311185798970301E-3</v>
      </c>
      <c r="H462" s="23">
        <v>0.93794941202113102</v>
      </c>
      <c r="I462" s="23">
        <v>0.99705900250332302</v>
      </c>
      <c r="J462" s="24">
        <v>1.3821372385271001E-3</v>
      </c>
      <c r="K462" s="23">
        <v>0.97331040821306503</v>
      </c>
      <c r="L462" s="25">
        <v>0.99645492786462198</v>
      </c>
      <c r="M462" s="24">
        <v>8.2423652361243403E-3</v>
      </c>
      <c r="N462" s="23">
        <v>0.60100808301931696</v>
      </c>
      <c r="O462" s="23">
        <v>0.83139139399005302</v>
      </c>
      <c r="P462" s="24">
        <v>1.1161880963505601E-2</v>
      </c>
      <c r="Q462" s="23">
        <v>0.489138008436449</v>
      </c>
      <c r="R462" s="23">
        <v>0.82657694754033295</v>
      </c>
      <c r="S462" s="26"/>
    </row>
    <row r="463" spans="1:20" x14ac:dyDescent="0.2">
      <c r="A463" s="3" t="s">
        <v>1337</v>
      </c>
      <c r="B463" s="3" t="s">
        <v>1338</v>
      </c>
      <c r="C463" s="3" t="s">
        <v>1339</v>
      </c>
      <c r="D463" s="24">
        <v>0.63435236996045097</v>
      </c>
      <c r="E463" s="23">
        <v>0.20822227640162799</v>
      </c>
      <c r="F463" s="23">
        <v>0.477365480833427</v>
      </c>
      <c r="G463" s="24">
        <v>6.3432586352859893E-2</v>
      </c>
      <c r="H463" s="23">
        <v>5.2339892739113797E-2</v>
      </c>
      <c r="I463" s="23">
        <v>0.488056235346147</v>
      </c>
      <c r="J463" s="24">
        <v>1.7012553553661999E-4</v>
      </c>
      <c r="K463" s="23">
        <v>0.99555292731351397</v>
      </c>
      <c r="L463" s="25">
        <v>0.99948047541919105</v>
      </c>
      <c r="M463" s="24">
        <v>-2.0359216518964E-2</v>
      </c>
      <c r="N463" s="23">
        <v>0.18015006873537101</v>
      </c>
      <c r="O463" s="23">
        <v>0.508488097236936</v>
      </c>
      <c r="P463" s="24">
        <v>-1.9635364115480499E-2</v>
      </c>
      <c r="Q463" s="23">
        <v>8.7691924806642299E-2</v>
      </c>
      <c r="R463" s="23">
        <v>0.39600165095599499</v>
      </c>
      <c r="S463" s="26"/>
    </row>
    <row r="464" spans="1:20" x14ac:dyDescent="0.2">
      <c r="A464" s="3" t="s">
        <v>1340</v>
      </c>
      <c r="B464" s="3" t="s">
        <v>1341</v>
      </c>
      <c r="C464" s="3" t="s">
        <v>1342</v>
      </c>
      <c r="D464" s="24">
        <v>0.134847890453451</v>
      </c>
      <c r="E464" s="23">
        <v>0.209815609417977</v>
      </c>
      <c r="F464" s="23">
        <v>0.47997034834177699</v>
      </c>
      <c r="G464" s="24">
        <v>-7.2397091084201604E-3</v>
      </c>
      <c r="H464" s="23">
        <v>9.4336319802534596E-2</v>
      </c>
      <c r="I464" s="23">
        <v>0.59246729688366895</v>
      </c>
      <c r="J464" s="24">
        <v>2.2776777056437701E-4</v>
      </c>
      <c r="K464" s="23">
        <v>0.96642496240146503</v>
      </c>
      <c r="L464" s="25">
        <v>0.99645492786462198</v>
      </c>
      <c r="M464" s="24">
        <v>1.9160934787135001E-3</v>
      </c>
      <c r="N464" s="23">
        <v>0.323076363042203</v>
      </c>
      <c r="O464" s="23">
        <v>0.65796075948449695</v>
      </c>
      <c r="P464" s="24">
        <v>-3.9033472550583102E-4</v>
      </c>
      <c r="Q464" s="23">
        <v>0.84140905660901699</v>
      </c>
      <c r="R464" s="23">
        <v>0.97730034230029605</v>
      </c>
      <c r="S464" s="26"/>
      <c r="T464" s="3" t="s">
        <v>1342</v>
      </c>
    </row>
    <row r="465" spans="1:20" x14ac:dyDescent="0.2">
      <c r="A465" s="3" t="s">
        <v>1343</v>
      </c>
      <c r="B465" s="3" t="s">
        <v>1344</v>
      </c>
      <c r="C465" s="3" t="s">
        <v>1345</v>
      </c>
      <c r="D465" s="24">
        <v>0.110538031637732</v>
      </c>
      <c r="E465" s="23">
        <v>0.210350242202612</v>
      </c>
      <c r="F465" s="23">
        <v>0.48014729198422401</v>
      </c>
      <c r="G465" s="24">
        <v>-4.86005266064216E-3</v>
      </c>
      <c r="H465" s="23">
        <v>0.27326563631648498</v>
      </c>
      <c r="I465" s="23">
        <v>0.75604735682106605</v>
      </c>
      <c r="J465" s="24">
        <v>3.7079901834219399E-3</v>
      </c>
      <c r="K465" s="23">
        <v>0.44861704773421002</v>
      </c>
      <c r="L465" s="25">
        <v>0.99645492786462198</v>
      </c>
      <c r="M465" s="24">
        <v>2.8430957449624098E-3</v>
      </c>
      <c r="N465" s="23">
        <v>0.16007683009996401</v>
      </c>
      <c r="O465" s="23">
        <v>0.48564045904916198</v>
      </c>
      <c r="P465" s="24">
        <v>-6.1612307221457297E-4</v>
      </c>
      <c r="Q465" s="23">
        <v>0.74077059095073505</v>
      </c>
      <c r="R465" s="23">
        <v>0.95086689547465997</v>
      </c>
      <c r="S465" s="26"/>
      <c r="T465" s="3" t="s">
        <v>1345</v>
      </c>
    </row>
    <row r="466" spans="1:20" x14ac:dyDescent="0.2">
      <c r="A466" s="3" t="s">
        <v>1346</v>
      </c>
      <c r="B466" s="3" t="s">
        <v>1347</v>
      </c>
      <c r="C466" s="3" t="s">
        <v>1348</v>
      </c>
      <c r="D466" s="24">
        <v>0.20625701059780499</v>
      </c>
      <c r="E466" s="23">
        <v>0.21209137997757499</v>
      </c>
      <c r="F466" s="23">
        <v>0.48307147283395602</v>
      </c>
      <c r="G466" s="24">
        <v>2.5325444286986999E-2</v>
      </c>
      <c r="H466" s="23">
        <v>2.1583922235961402E-3</v>
      </c>
      <c r="I466" s="23">
        <v>0.200980804103538</v>
      </c>
      <c r="J466" s="24">
        <v>4.4168913977001203E-3</v>
      </c>
      <c r="K466" s="23">
        <v>0.57442016952859698</v>
      </c>
      <c r="L466" s="25">
        <v>0.99645492786462198</v>
      </c>
      <c r="M466" s="24">
        <v>6.2208966977317804E-4</v>
      </c>
      <c r="N466" s="23">
        <v>0.86242839664182502</v>
      </c>
      <c r="O466" s="23">
        <v>0.96700989688648098</v>
      </c>
      <c r="P466" s="24">
        <v>4.1059566934586603E-3</v>
      </c>
      <c r="Q466" s="23">
        <v>0.15135445066255601</v>
      </c>
      <c r="R466" s="23">
        <v>0.51265217159898102</v>
      </c>
      <c r="S466" s="26"/>
    </row>
    <row r="467" spans="1:20" x14ac:dyDescent="0.2">
      <c r="A467" s="3" t="s">
        <v>1349</v>
      </c>
      <c r="B467" s="3" t="s">
        <v>1350</v>
      </c>
      <c r="C467" s="3" t="s">
        <v>1351</v>
      </c>
      <c r="D467" s="24">
        <v>-0.36393830508754799</v>
      </c>
      <c r="E467" s="23">
        <v>0.21848023968885399</v>
      </c>
      <c r="F467" s="23">
        <v>0.49605658105252398</v>
      </c>
      <c r="G467" s="24">
        <v>-6.2777419445037503E-3</v>
      </c>
      <c r="H467" s="23">
        <v>0.67762684932586903</v>
      </c>
      <c r="I467" s="23">
        <v>0.94934092978073503</v>
      </c>
      <c r="J467" s="24">
        <v>-3.61409042825704E-3</v>
      </c>
      <c r="K467" s="23">
        <v>0.81132579961823204</v>
      </c>
      <c r="L467" s="25">
        <v>0.99645492786462198</v>
      </c>
      <c r="M467" s="24">
        <v>-1.26569596358396E-2</v>
      </c>
      <c r="N467" s="23">
        <v>7.0573557578564303E-2</v>
      </c>
      <c r="O467" s="23">
        <v>0.31266766015819603</v>
      </c>
      <c r="P467" s="24">
        <v>-1.37335369527754E-2</v>
      </c>
      <c r="Q467" s="23">
        <v>1.6880849578196199E-2</v>
      </c>
      <c r="R467" s="23">
        <v>0.16261368859730299</v>
      </c>
      <c r="S467" s="26"/>
      <c r="T467" s="3" t="s">
        <v>1351</v>
      </c>
    </row>
    <row r="468" spans="1:20" x14ac:dyDescent="0.2">
      <c r="A468" s="3" t="s">
        <v>1352</v>
      </c>
      <c r="B468" s="3" t="s">
        <v>1353</v>
      </c>
      <c r="C468" s="3" t="s">
        <v>1354</v>
      </c>
      <c r="D468" s="24">
        <v>0.19081770317839</v>
      </c>
      <c r="E468" s="23">
        <v>0.21873733050220801</v>
      </c>
      <c r="F468" s="23">
        <v>0.49605658105252398</v>
      </c>
      <c r="G468" s="24">
        <v>-7.7057806982941601E-3</v>
      </c>
      <c r="H468" s="23">
        <v>0.13564554058505901</v>
      </c>
      <c r="I468" s="23">
        <v>0.60944897916242702</v>
      </c>
      <c r="J468" s="24">
        <v>-1.4133748607248199E-2</v>
      </c>
      <c r="K468" s="23">
        <v>3.0586651840754701E-2</v>
      </c>
      <c r="L468" s="25">
        <v>0.99645492786462198</v>
      </c>
      <c r="M468" s="24">
        <v>-7.5170949246213302E-3</v>
      </c>
      <c r="N468" s="23">
        <v>1.7893357944028601E-3</v>
      </c>
      <c r="O468" s="23">
        <v>4.1751168536066703E-2</v>
      </c>
      <c r="P468" s="24">
        <v>-6.7002594312123801E-3</v>
      </c>
      <c r="Q468" s="23">
        <v>4.6497139900928096E-3</v>
      </c>
      <c r="R468" s="23">
        <v>6.7808329022186795E-2</v>
      </c>
      <c r="S468" s="26"/>
    </row>
    <row r="469" spans="1:20" x14ac:dyDescent="0.2">
      <c r="A469" s="3" t="s">
        <v>1355</v>
      </c>
      <c r="C469" s="3" t="s">
        <v>1356</v>
      </c>
      <c r="D469" s="24">
        <v>-0.402151055924376</v>
      </c>
      <c r="E469" s="23">
        <v>0.223296707957681</v>
      </c>
      <c r="F469" s="23">
        <v>0.504340356553727</v>
      </c>
      <c r="G469" s="24">
        <v>1.32341063543323E-2</v>
      </c>
      <c r="H469" s="23">
        <v>0.57329606669967004</v>
      </c>
      <c r="I469" s="23">
        <v>0.92183900464724999</v>
      </c>
      <c r="J469" s="24">
        <v>-3.7605896435901801E-2</v>
      </c>
      <c r="K469" s="23">
        <v>0.114172108610805</v>
      </c>
      <c r="L469" s="25">
        <v>0.99645492786462198</v>
      </c>
      <c r="M469" s="24">
        <v>1.36929532130807E-2</v>
      </c>
      <c r="N469" s="23">
        <v>0.219003879367802</v>
      </c>
      <c r="O469" s="23">
        <v>0.55898451452591202</v>
      </c>
      <c r="P469" s="24">
        <v>3.4386592180685599E-3</v>
      </c>
      <c r="Q469" s="23">
        <v>0.71277765987448904</v>
      </c>
      <c r="R469" s="23">
        <v>0.93091995450450704</v>
      </c>
      <c r="S469" s="26"/>
      <c r="T469" s="3" t="s">
        <v>1356</v>
      </c>
    </row>
    <row r="470" spans="1:20" x14ac:dyDescent="0.2">
      <c r="A470" s="3" t="s">
        <v>1357</v>
      </c>
      <c r="B470" s="3" t="s">
        <v>1358</v>
      </c>
      <c r="C470" s="3" t="s">
        <v>1359</v>
      </c>
      <c r="D470" s="24">
        <v>0.29553991030669802</v>
      </c>
      <c r="E470" s="23">
        <v>0.223350729330936</v>
      </c>
      <c r="F470" s="23">
        <v>0.504340356553727</v>
      </c>
      <c r="G470" s="24">
        <v>2.8545270544381701E-3</v>
      </c>
      <c r="H470" s="23">
        <v>0.87743234513610602</v>
      </c>
      <c r="I470" s="23">
        <v>0.99050333452035999</v>
      </c>
      <c r="J470" s="24">
        <v>1.9356732558268801E-2</v>
      </c>
      <c r="K470" s="23">
        <v>0.16528611899350401</v>
      </c>
      <c r="L470" s="25">
        <v>0.99645492786462198</v>
      </c>
      <c r="M470" s="24">
        <v>-2.4142880226862701E-3</v>
      </c>
      <c r="N470" s="23">
        <v>0.78129026122776302</v>
      </c>
      <c r="O470" s="23">
        <v>0.92447620701889499</v>
      </c>
      <c r="P470" s="24">
        <v>1.25718776011399E-2</v>
      </c>
      <c r="Q470" s="23">
        <v>1.75988364238709E-2</v>
      </c>
      <c r="R470" s="23">
        <v>0.16647547968526599</v>
      </c>
      <c r="S470" s="26"/>
    </row>
    <row r="471" spans="1:20" x14ac:dyDescent="0.2">
      <c r="A471" s="3" t="s">
        <v>1360</v>
      </c>
      <c r="B471" s="3" t="s">
        <v>1361</v>
      </c>
      <c r="C471" s="3" t="s">
        <v>1362</v>
      </c>
      <c r="D471" s="24">
        <v>0.47964512897052403</v>
      </c>
      <c r="E471" s="23">
        <v>0.22421923021450599</v>
      </c>
      <c r="F471" s="23">
        <v>0.50455120707715995</v>
      </c>
      <c r="G471" s="24">
        <v>-1.5961143174022901E-2</v>
      </c>
      <c r="H471" s="23">
        <v>0.48236790446313399</v>
      </c>
      <c r="I471" s="23">
        <v>0.884646932310717</v>
      </c>
      <c r="J471" s="24">
        <v>-4.9250712249041997E-2</v>
      </c>
      <c r="K471" s="23">
        <v>4.1689185413056801E-2</v>
      </c>
      <c r="L471" s="25">
        <v>0.99645492786462198</v>
      </c>
      <c r="M471" s="24">
        <v>2.3155682715027999E-2</v>
      </c>
      <c r="N471" s="23">
        <v>2.9883266519892902E-2</v>
      </c>
      <c r="O471" s="23">
        <v>0.19132579174321701</v>
      </c>
      <c r="P471" s="24">
        <v>2.2564195973762802E-2</v>
      </c>
      <c r="Q471" s="23">
        <v>1.5398451553932199E-2</v>
      </c>
      <c r="R471" s="23">
        <v>0.15355808663537901</v>
      </c>
      <c r="S471" s="26"/>
      <c r="T471" s="3" t="s">
        <v>1362</v>
      </c>
    </row>
    <row r="472" spans="1:20" x14ac:dyDescent="0.2">
      <c r="A472" s="3" t="s">
        <v>1363</v>
      </c>
      <c r="C472" s="3" t="s">
        <v>1364</v>
      </c>
      <c r="D472" s="24">
        <v>0.422795123397401</v>
      </c>
      <c r="E472" s="23">
        <v>0.22471495233295299</v>
      </c>
      <c r="F472" s="23">
        <v>0.50455120707715995</v>
      </c>
      <c r="G472" s="24">
        <v>6.5119109731570299E-3</v>
      </c>
      <c r="H472" s="23">
        <v>0.76291393748005698</v>
      </c>
      <c r="I472" s="23">
        <v>0.96759024628985102</v>
      </c>
      <c r="J472" s="24">
        <v>-3.6674641396068103E-2</v>
      </c>
      <c r="K472" s="23">
        <v>8.1787370765036602E-2</v>
      </c>
      <c r="L472" s="25">
        <v>0.99645492786462198</v>
      </c>
      <c r="M472" s="24">
        <v>5.0439938292252701E-3</v>
      </c>
      <c r="N472" s="23">
        <v>0.61504916449384495</v>
      </c>
      <c r="O472" s="23">
        <v>0.83329241641101603</v>
      </c>
      <c r="P472" s="24">
        <v>1.3118254522799499E-2</v>
      </c>
      <c r="Q472" s="23">
        <v>9.7099273632326705E-2</v>
      </c>
      <c r="R472" s="23">
        <v>0.417633768119889</v>
      </c>
      <c r="S472" s="26"/>
    </row>
    <row r="473" spans="1:20" x14ac:dyDescent="0.2">
      <c r="A473" s="3" t="s">
        <v>1365</v>
      </c>
      <c r="B473" s="3" t="s">
        <v>1366</v>
      </c>
      <c r="C473" s="3" t="s">
        <v>1367</v>
      </c>
      <c r="D473" s="24">
        <v>-0.111333005742372</v>
      </c>
      <c r="E473" s="23">
        <v>0.224885680868677</v>
      </c>
      <c r="F473" s="23">
        <v>0.50455120707715995</v>
      </c>
      <c r="G473" s="24">
        <v>2.8371094399551499E-2</v>
      </c>
      <c r="H473" s="23">
        <v>0.35550851919257498</v>
      </c>
      <c r="I473" s="23">
        <v>0.80853954737269296</v>
      </c>
      <c r="J473" s="24">
        <v>1.36246124537035E-2</v>
      </c>
      <c r="K473" s="23">
        <v>0.65930653824646501</v>
      </c>
      <c r="L473" s="25">
        <v>0.99645492786462198</v>
      </c>
      <c r="M473" s="24">
        <v>-9.6056658129908094E-3</v>
      </c>
      <c r="N473" s="23">
        <v>0.502424885879864</v>
      </c>
      <c r="O473" s="23">
        <v>0.78027968993421104</v>
      </c>
      <c r="P473" s="24">
        <v>1.9871549290035699E-3</v>
      </c>
      <c r="Q473" s="23">
        <v>0.16003735034194699</v>
      </c>
      <c r="R473" s="23">
        <v>0.52842521339322202</v>
      </c>
      <c r="S473" s="26"/>
    </row>
    <row r="474" spans="1:20" x14ac:dyDescent="0.2">
      <c r="A474" s="3" t="s">
        <v>1368</v>
      </c>
      <c r="B474" s="3" t="s">
        <v>1369</v>
      </c>
      <c r="C474" s="3" t="s">
        <v>1370</v>
      </c>
      <c r="D474" s="24">
        <v>-0.39149654923504901</v>
      </c>
      <c r="E474" s="23">
        <v>0.22749378562407699</v>
      </c>
      <c r="F474" s="23">
        <v>0.50835680085228097</v>
      </c>
      <c r="G474" s="24">
        <v>8.7924113227950598E-3</v>
      </c>
      <c r="H474" s="23">
        <v>0.71085393448217504</v>
      </c>
      <c r="I474" s="23">
        <v>0.956708938223783</v>
      </c>
      <c r="J474" s="24">
        <v>-4.7817541220961501E-3</v>
      </c>
      <c r="K474" s="23">
        <v>0.81824165546115502</v>
      </c>
      <c r="L474" s="25">
        <v>0.99645492786462198</v>
      </c>
      <c r="M474" s="24">
        <v>-6.7939233145397904E-3</v>
      </c>
      <c r="N474" s="23">
        <v>0.54471424664895096</v>
      </c>
      <c r="O474" s="23">
        <v>0.80556332250901197</v>
      </c>
      <c r="P474" s="24">
        <v>2.8988121370497898E-4</v>
      </c>
      <c r="Q474" s="23">
        <v>0.97143203909528397</v>
      </c>
      <c r="R474" s="23">
        <v>0.99664284392360203</v>
      </c>
      <c r="S474" s="26"/>
    </row>
    <row r="475" spans="1:20" x14ac:dyDescent="0.2">
      <c r="A475" s="3" t="s">
        <v>1371</v>
      </c>
      <c r="C475" s="3" t="s">
        <v>401</v>
      </c>
      <c r="D475" s="24">
        <v>-0.151297727331797</v>
      </c>
      <c r="E475" s="23">
        <v>0.22797120720420999</v>
      </c>
      <c r="F475" s="23">
        <v>0.50835680085228097</v>
      </c>
      <c r="G475" s="24">
        <v>-1.0469703552398299E-2</v>
      </c>
      <c r="H475" s="23">
        <v>0.202331233659237</v>
      </c>
      <c r="I475" s="23">
        <v>0.69480725329136295</v>
      </c>
      <c r="J475" s="24">
        <v>7.0375321449077403E-3</v>
      </c>
      <c r="K475" s="23">
        <v>0.37714780299495898</v>
      </c>
      <c r="L475" s="25">
        <v>0.99645492786462198</v>
      </c>
      <c r="M475" s="24">
        <v>3.8930436094888601E-3</v>
      </c>
      <c r="N475" s="23">
        <v>7.9927166243543402E-2</v>
      </c>
      <c r="O475" s="23">
        <v>0.33383811025617799</v>
      </c>
      <c r="P475" s="24">
        <v>4.1635718324837196E-3</v>
      </c>
      <c r="Q475" s="23">
        <v>7.2826390501345997E-2</v>
      </c>
      <c r="R475" s="23">
        <v>0.355349040512906</v>
      </c>
      <c r="S475" s="26"/>
    </row>
    <row r="476" spans="1:20" x14ac:dyDescent="0.2">
      <c r="A476" s="3" t="s">
        <v>1372</v>
      </c>
      <c r="B476" s="3" t="s">
        <v>1373</v>
      </c>
      <c r="C476" s="3" t="s">
        <v>1374</v>
      </c>
      <c r="D476" s="24">
        <v>0.366423140569405</v>
      </c>
      <c r="E476" s="23">
        <v>0.22803433638230899</v>
      </c>
      <c r="F476" s="23">
        <v>0.50835680085228097</v>
      </c>
      <c r="G476" s="24">
        <v>1.2402516409781E-2</v>
      </c>
      <c r="H476" s="23">
        <v>0.40612078501217502</v>
      </c>
      <c r="I476" s="23">
        <v>0.84731456184662002</v>
      </c>
      <c r="J476" s="24">
        <v>-5.5548589649645199E-3</v>
      </c>
      <c r="K476" s="23">
        <v>0.68324996066162003</v>
      </c>
      <c r="L476" s="25">
        <v>0.99645492786462198</v>
      </c>
      <c r="M476" s="24">
        <v>-1.48859326174136E-2</v>
      </c>
      <c r="N476" s="23">
        <v>3.2871639419945503E-2</v>
      </c>
      <c r="O476" s="23">
        <v>0.200729249782228</v>
      </c>
      <c r="P476" s="24">
        <v>-1.36637971586388E-2</v>
      </c>
      <c r="Q476" s="23">
        <v>5.94444743287209E-3</v>
      </c>
      <c r="R476" s="23">
        <v>8.2127234269943297E-2</v>
      </c>
      <c r="S476" s="26"/>
    </row>
    <row r="477" spans="1:20" x14ac:dyDescent="0.2">
      <c r="A477" s="3" t="s">
        <v>1375</v>
      </c>
      <c r="B477" s="3" t="s">
        <v>1376</v>
      </c>
      <c r="C477" s="3" t="s">
        <v>1377</v>
      </c>
      <c r="D477" s="24">
        <v>-0.502199351657594</v>
      </c>
      <c r="E477" s="23">
        <v>0.23149128699768101</v>
      </c>
      <c r="F477" s="23">
        <v>0.51469994947180897</v>
      </c>
      <c r="G477" s="24">
        <v>5.8954133582136796E-4</v>
      </c>
      <c r="H477" s="23">
        <v>0.982597345628343</v>
      </c>
      <c r="I477" s="23">
        <v>0.99705900250332302</v>
      </c>
      <c r="J477" s="24">
        <v>2.02205566115852E-2</v>
      </c>
      <c r="K477" s="23">
        <v>0.50824480311208098</v>
      </c>
      <c r="L477" s="25">
        <v>0.99645492786462198</v>
      </c>
      <c r="M477" s="24">
        <v>-6.2766465638164504E-3</v>
      </c>
      <c r="N477" s="23">
        <v>0.62009049936596805</v>
      </c>
      <c r="O477" s="23">
        <v>0.83397126966233603</v>
      </c>
      <c r="P477" s="24">
        <v>8.7152643065867698E-4</v>
      </c>
      <c r="Q477" s="23">
        <v>0.942354446357761</v>
      </c>
      <c r="R477" s="23">
        <v>0.99341511302313201</v>
      </c>
      <c r="S477" s="26"/>
    </row>
    <row r="478" spans="1:20" x14ac:dyDescent="0.2">
      <c r="A478" s="3" t="s">
        <v>1378</v>
      </c>
      <c r="B478" s="3" t="s">
        <v>1379</v>
      </c>
      <c r="C478" s="3" t="s">
        <v>1380</v>
      </c>
      <c r="D478" s="24">
        <v>-0.13227969403132001</v>
      </c>
      <c r="E478" s="23">
        <v>0.23186007247634799</v>
      </c>
      <c r="F478" s="23">
        <v>0.51469994947180897</v>
      </c>
      <c r="G478" s="24">
        <v>-5.45192061859611E-3</v>
      </c>
      <c r="H478" s="23">
        <v>0.403311446985337</v>
      </c>
      <c r="I478" s="23">
        <v>0.84357971979004898</v>
      </c>
      <c r="J478" s="24">
        <v>-3.9824506087991797E-3</v>
      </c>
      <c r="K478" s="23">
        <v>0.61834225227696504</v>
      </c>
      <c r="L478" s="25">
        <v>0.99645492786462198</v>
      </c>
      <c r="M478" s="24">
        <v>-5.8098195698602199E-5</v>
      </c>
      <c r="N478" s="23">
        <v>0.98447276495234304</v>
      </c>
      <c r="O478" s="23">
        <v>0.99395054343219402</v>
      </c>
      <c r="P478" s="24">
        <v>-1.0586910766323999E-3</v>
      </c>
      <c r="Q478" s="23">
        <v>0.73613976204963305</v>
      </c>
      <c r="R478" s="23">
        <v>0.94956603212790502</v>
      </c>
      <c r="S478" s="26"/>
    </row>
    <row r="479" spans="1:20" x14ac:dyDescent="0.2">
      <c r="A479" s="3" t="s">
        <v>1381</v>
      </c>
      <c r="B479" s="3" t="s">
        <v>1382</v>
      </c>
      <c r="C479" s="3" t="s">
        <v>1383</v>
      </c>
      <c r="D479" s="24">
        <v>0.130261260133369</v>
      </c>
      <c r="E479" s="23">
        <v>0.23257808765412999</v>
      </c>
      <c r="F479" s="23">
        <v>0.51520462455028704</v>
      </c>
      <c r="G479" s="24">
        <v>-6.8978115019525197E-3</v>
      </c>
      <c r="H479" s="23">
        <v>0.123305918110207</v>
      </c>
      <c r="I479" s="23">
        <v>0.60613565298074601</v>
      </c>
      <c r="J479" s="24">
        <v>2.88823144557616E-5</v>
      </c>
      <c r="K479" s="23">
        <v>0.99570468505516196</v>
      </c>
      <c r="L479" s="25">
        <v>0.99948047541919105</v>
      </c>
      <c r="M479" s="24">
        <v>3.5328062053060902E-3</v>
      </c>
      <c r="N479" s="23">
        <v>8.1850916255347406E-2</v>
      </c>
      <c r="O479" s="23">
        <v>0.33394107974440301</v>
      </c>
      <c r="P479" s="24">
        <v>-7.1481575563325697E-4</v>
      </c>
      <c r="Q479" s="23">
        <v>0.71196340432732197</v>
      </c>
      <c r="R479" s="23">
        <v>0.93091995450450704</v>
      </c>
      <c r="S479" s="26"/>
      <c r="T479" s="3" t="s">
        <v>1383</v>
      </c>
    </row>
    <row r="480" spans="1:20" x14ac:dyDescent="0.2">
      <c r="A480" s="3" t="s">
        <v>1384</v>
      </c>
      <c r="B480" s="3" t="s">
        <v>1385</v>
      </c>
      <c r="C480" s="3" t="s">
        <v>1386</v>
      </c>
      <c r="D480" s="24">
        <v>0.63483535476057396</v>
      </c>
      <c r="E480" s="23">
        <v>0.23376223940525601</v>
      </c>
      <c r="F480" s="23">
        <v>0.51673758184319696</v>
      </c>
      <c r="G480" s="24">
        <v>4.3542524503266199E-2</v>
      </c>
      <c r="H480" s="23">
        <v>3.7822320117213801E-2</v>
      </c>
      <c r="I480" s="23">
        <v>0.45788383101338198</v>
      </c>
      <c r="J480" s="24">
        <v>-2.47143288710031E-2</v>
      </c>
      <c r="K480" s="23">
        <v>0.40805700887382301</v>
      </c>
      <c r="L480" s="25">
        <v>0.99645492786462198</v>
      </c>
      <c r="M480" s="24">
        <v>-2.2631797005456901E-2</v>
      </c>
      <c r="N480" s="23">
        <v>1.7273363921690599E-2</v>
      </c>
      <c r="O480" s="23">
        <v>0.13740175846799299</v>
      </c>
      <c r="P480" s="24">
        <v>-2.4107147173509898E-3</v>
      </c>
      <c r="Q480" s="23">
        <v>0.82748978889496905</v>
      </c>
      <c r="R480" s="23">
        <v>0.97625199813451402</v>
      </c>
      <c r="S480" s="26"/>
    </row>
    <row r="481" spans="1:20" x14ac:dyDescent="0.2">
      <c r="A481" s="3" t="s">
        <v>1387</v>
      </c>
      <c r="B481" s="3" t="s">
        <v>1388</v>
      </c>
      <c r="C481" s="3" t="s">
        <v>1389</v>
      </c>
      <c r="D481" s="24">
        <v>-0.19843028437513699</v>
      </c>
      <c r="E481" s="23">
        <v>0.23474858854196801</v>
      </c>
      <c r="F481" s="23">
        <v>0.517153004072474</v>
      </c>
      <c r="G481" s="24">
        <v>-6.3612325724592298E-3</v>
      </c>
      <c r="H481" s="23">
        <v>0.39617758223486599</v>
      </c>
      <c r="I481" s="23">
        <v>0.83699489204549005</v>
      </c>
      <c r="J481" s="24">
        <v>-5.3490029790825401E-3</v>
      </c>
      <c r="K481" s="23">
        <v>0.46082730544773598</v>
      </c>
      <c r="L481" s="25">
        <v>0.99645492786462198</v>
      </c>
      <c r="M481" s="24">
        <v>3.4496658462257199E-3</v>
      </c>
      <c r="N481" s="23">
        <v>0.31190959168107901</v>
      </c>
      <c r="O481" s="23">
        <v>0.64654452641052595</v>
      </c>
      <c r="P481" s="24">
        <v>4.2320655758126499E-5</v>
      </c>
      <c r="Q481" s="23">
        <v>0.98684844614959399</v>
      </c>
      <c r="R481" s="23">
        <v>0.99804153419901198</v>
      </c>
      <c r="S481" s="26"/>
    </row>
    <row r="482" spans="1:20" x14ac:dyDescent="0.2">
      <c r="A482" s="3" t="s">
        <v>1390</v>
      </c>
      <c r="B482" s="3" t="s">
        <v>1391</v>
      </c>
      <c r="C482" s="3" t="s">
        <v>1392</v>
      </c>
      <c r="D482" s="24">
        <v>0.15303767274467001</v>
      </c>
      <c r="E482" s="23">
        <v>0.23495821618760299</v>
      </c>
      <c r="F482" s="23">
        <v>0.517153004072474</v>
      </c>
      <c r="G482" s="24">
        <v>-9.12260793845276E-4</v>
      </c>
      <c r="H482" s="23">
        <v>0.86647671569596896</v>
      </c>
      <c r="I482" s="23">
        <v>0.98816416387331296</v>
      </c>
      <c r="J482" s="24">
        <v>-4.1972041427226396E-3</v>
      </c>
      <c r="K482" s="23">
        <v>0.51997800379594405</v>
      </c>
      <c r="L482" s="25">
        <v>0.99645492786462198</v>
      </c>
      <c r="M482" s="24">
        <v>2.3068063226870301E-3</v>
      </c>
      <c r="N482" s="23">
        <v>0.34868694041850001</v>
      </c>
      <c r="O482" s="23">
        <v>0.67297675342122898</v>
      </c>
      <c r="P482" s="24">
        <v>-3.2419609244207998E-3</v>
      </c>
      <c r="Q482" s="23">
        <v>0.17674070819822499</v>
      </c>
      <c r="R482" s="23">
        <v>0.54421625691535502</v>
      </c>
      <c r="S482" s="26"/>
      <c r="T482" s="3" t="s">
        <v>1392</v>
      </c>
    </row>
    <row r="483" spans="1:20" x14ac:dyDescent="0.2">
      <c r="A483" s="3" t="s">
        <v>1393</v>
      </c>
      <c r="C483" s="3" t="s">
        <v>1394</v>
      </c>
      <c r="D483" s="24">
        <v>0.32294849802624798</v>
      </c>
      <c r="E483" s="23">
        <v>0.235724662690282</v>
      </c>
      <c r="F483" s="23">
        <v>0.517153004072474</v>
      </c>
      <c r="G483" s="24">
        <v>7.28195887313651E-3</v>
      </c>
      <c r="H483" s="23">
        <v>0.70143689467527204</v>
      </c>
      <c r="I483" s="23">
        <v>0.956708938223783</v>
      </c>
      <c r="J483" s="24">
        <v>1.4969264492457801E-3</v>
      </c>
      <c r="K483" s="23">
        <v>0.93556425572740298</v>
      </c>
      <c r="L483" s="25">
        <v>0.99645492786462198</v>
      </c>
      <c r="M483" s="24">
        <v>8.1467975110959007E-3</v>
      </c>
      <c r="N483" s="23">
        <v>0.35934649043837102</v>
      </c>
      <c r="O483" s="23">
        <v>0.68107186815936704</v>
      </c>
      <c r="P483" s="24">
        <v>1.19154098494138E-2</v>
      </c>
      <c r="Q483" s="23">
        <v>9.3125565355771198E-2</v>
      </c>
      <c r="R483" s="23">
        <v>0.40912905281824202</v>
      </c>
      <c r="S483" s="26"/>
    </row>
    <row r="484" spans="1:20" x14ac:dyDescent="0.2">
      <c r="A484" s="3" t="s">
        <v>1395</v>
      </c>
      <c r="B484" s="3" t="s">
        <v>1396</v>
      </c>
      <c r="C484" s="3" t="s">
        <v>1397</v>
      </c>
      <c r="D484" s="24">
        <v>0.18182916100157501</v>
      </c>
      <c r="E484" s="23">
        <v>0.23592027519115699</v>
      </c>
      <c r="F484" s="23">
        <v>0.517153004072474</v>
      </c>
      <c r="G484" s="24">
        <v>1.2536519876249401E-2</v>
      </c>
      <c r="H484" s="23">
        <v>0.10803590271501699</v>
      </c>
      <c r="I484" s="23">
        <v>0.59739223147554998</v>
      </c>
      <c r="J484" s="24">
        <v>-1.70208296805829E-2</v>
      </c>
      <c r="K484" s="23">
        <v>6.0013353930459597E-2</v>
      </c>
      <c r="L484" s="25">
        <v>0.99645492786462198</v>
      </c>
      <c r="M484" s="24">
        <v>5.3267154891937004E-3</v>
      </c>
      <c r="N484" s="23">
        <v>0.13526552093050401</v>
      </c>
      <c r="O484" s="23">
        <v>0.44396640010343302</v>
      </c>
      <c r="P484" s="24">
        <v>-7.7354214759830305E-4</v>
      </c>
      <c r="Q484" s="23">
        <v>0.815491075272607</v>
      </c>
      <c r="R484" s="23">
        <v>0.97215909575633297</v>
      </c>
      <c r="S484" s="26"/>
    </row>
    <row r="485" spans="1:20" x14ac:dyDescent="0.2">
      <c r="A485" s="3" t="s">
        <v>1398</v>
      </c>
      <c r="B485" s="3" t="s">
        <v>1399</v>
      </c>
      <c r="C485" s="3" t="s">
        <v>1400</v>
      </c>
      <c r="D485" s="24">
        <v>0.23052963990327399</v>
      </c>
      <c r="E485" s="23">
        <v>0.23816975985077801</v>
      </c>
      <c r="F485" s="23">
        <v>0.51918767852133096</v>
      </c>
      <c r="G485" s="24">
        <v>9.12745986427335E-3</v>
      </c>
      <c r="H485" s="23">
        <v>0.121872215025146</v>
      </c>
      <c r="I485" s="23">
        <v>0.60613565298074601</v>
      </c>
      <c r="J485" s="24">
        <v>1.06492100941992E-2</v>
      </c>
      <c r="K485" s="23">
        <v>0.114815795610638</v>
      </c>
      <c r="L485" s="25">
        <v>0.99645492786462198</v>
      </c>
      <c r="M485" s="24">
        <v>1.2854587852885201E-2</v>
      </c>
      <c r="N485" s="23">
        <v>8.3654794306157708E-6</v>
      </c>
      <c r="O485" s="23">
        <v>1.75675068042931E-3</v>
      </c>
      <c r="P485" s="24">
        <v>1.15482075479575E-2</v>
      </c>
      <c r="Q485" s="23">
        <v>8.3964672879309998E-6</v>
      </c>
      <c r="R485" s="23">
        <v>1.25947009318965E-3</v>
      </c>
      <c r="S485" s="26"/>
    </row>
    <row r="486" spans="1:20" x14ac:dyDescent="0.2">
      <c r="A486" s="3" t="s">
        <v>1401</v>
      </c>
      <c r="C486" s="3" t="s">
        <v>1402</v>
      </c>
      <c r="D486" s="24">
        <v>0.13985688561804299</v>
      </c>
      <c r="E486" s="23">
        <v>0.238330865260624</v>
      </c>
      <c r="F486" s="23">
        <v>0.51918767852133096</v>
      </c>
      <c r="G486" s="24">
        <v>-7.8735254930242492E-3</v>
      </c>
      <c r="H486" s="23">
        <v>0.13743255187519199</v>
      </c>
      <c r="I486" s="23">
        <v>0.61145838758030202</v>
      </c>
      <c r="J486" s="24">
        <v>-3.0748508326989398E-3</v>
      </c>
      <c r="K486" s="23">
        <v>0.65374284827801898</v>
      </c>
      <c r="L486" s="25">
        <v>0.99645492786462198</v>
      </c>
      <c r="M486" s="24">
        <v>5.9453297533615897E-5</v>
      </c>
      <c r="N486" s="23">
        <v>0.98001081746545604</v>
      </c>
      <c r="O486" s="23">
        <v>0.99395054343219402</v>
      </c>
      <c r="P486" s="24">
        <v>-4.6106614436357699E-3</v>
      </c>
      <c r="Q486" s="23">
        <v>7.3777229363631805E-2</v>
      </c>
      <c r="R486" s="23">
        <v>0.355349040512906</v>
      </c>
      <c r="S486" s="26"/>
      <c r="T486" s="3" t="s">
        <v>1402</v>
      </c>
    </row>
    <row r="487" spans="1:20" x14ac:dyDescent="0.2">
      <c r="A487" s="3" t="s">
        <v>1403</v>
      </c>
      <c r="B487" s="3" t="s">
        <v>1404</v>
      </c>
      <c r="C487" s="3" t="s">
        <v>1405</v>
      </c>
      <c r="D487" s="24">
        <v>0.13630745021453</v>
      </c>
      <c r="E487" s="23">
        <v>0.23833186766407799</v>
      </c>
      <c r="F487" s="23">
        <v>0.51918767852133096</v>
      </c>
      <c r="G487" s="24">
        <v>-2.6739658634549399E-3</v>
      </c>
      <c r="H487" s="23">
        <v>0.58161202890182795</v>
      </c>
      <c r="I487" s="23">
        <v>0.92433066662373797</v>
      </c>
      <c r="J487" s="24">
        <v>1.8445733634679499E-3</v>
      </c>
      <c r="K487" s="23">
        <v>0.74811480852913603</v>
      </c>
      <c r="L487" s="25">
        <v>0.99645492786462198</v>
      </c>
      <c r="M487" s="24">
        <v>1.3654098090636799E-3</v>
      </c>
      <c r="N487" s="23">
        <v>0.53520870363594597</v>
      </c>
      <c r="O487" s="23">
        <v>0.80225663482680798</v>
      </c>
      <c r="P487" s="24">
        <v>-8.3761626086866403E-4</v>
      </c>
      <c r="Q487" s="23">
        <v>0.68467112257379203</v>
      </c>
      <c r="R487" s="23">
        <v>0.92139015503455202</v>
      </c>
      <c r="S487" s="26"/>
    </row>
    <row r="488" spans="1:20" x14ac:dyDescent="0.2">
      <c r="A488" s="3" t="s">
        <v>1406</v>
      </c>
      <c r="B488" s="3" t="s">
        <v>1407</v>
      </c>
      <c r="C488" s="3" t="s">
        <v>1408</v>
      </c>
      <c r="D488" s="24">
        <v>0.46891429779111599</v>
      </c>
      <c r="E488" s="23">
        <v>0.240251609312291</v>
      </c>
      <c r="F488" s="23">
        <v>0.52228610720063295</v>
      </c>
      <c r="G488" s="24">
        <v>-2.1682731527696099E-2</v>
      </c>
      <c r="H488" s="23">
        <v>0.358837551500643</v>
      </c>
      <c r="I488" s="23">
        <v>0.80853954737269296</v>
      </c>
      <c r="J488" s="24">
        <v>-5.0705185730213201E-3</v>
      </c>
      <c r="K488" s="23">
        <v>0.84529160492325095</v>
      </c>
      <c r="L488" s="25">
        <v>0.99645492786462198</v>
      </c>
      <c r="M488" s="24">
        <v>-7.4442926699139099E-3</v>
      </c>
      <c r="N488" s="23">
        <v>0.494224101328263</v>
      </c>
      <c r="O488" s="23">
        <v>0.77337601549132096</v>
      </c>
      <c r="P488" s="24">
        <v>-1.31054092914365E-2</v>
      </c>
      <c r="Q488" s="23">
        <v>0.18699103998406999</v>
      </c>
      <c r="R488" s="23">
        <v>0.55778577267975304</v>
      </c>
      <c r="S488" s="26" t="s">
        <v>1408</v>
      </c>
      <c r="T488" s="3" t="s">
        <v>1408</v>
      </c>
    </row>
    <row r="489" spans="1:20" x14ac:dyDescent="0.2">
      <c r="A489" s="3" t="s">
        <v>1409</v>
      </c>
      <c r="B489" s="3" t="s">
        <v>1410</v>
      </c>
      <c r="C489" s="3" t="s">
        <v>1411</v>
      </c>
      <c r="D489" s="24">
        <v>-0.45446616868228001</v>
      </c>
      <c r="E489" s="23">
        <v>0.24076889854865299</v>
      </c>
      <c r="F489" s="23">
        <v>0.52232922205802901</v>
      </c>
      <c r="G489" s="24">
        <v>-2.2575412070058899E-3</v>
      </c>
      <c r="H489" s="23">
        <v>0.90882823264249701</v>
      </c>
      <c r="I489" s="23">
        <v>0.99608150202791601</v>
      </c>
      <c r="J489" s="24">
        <v>-5.3893375471739099E-2</v>
      </c>
      <c r="K489" s="23">
        <v>2.2327175425973299E-2</v>
      </c>
      <c r="L489" s="25">
        <v>0.99645492786462198</v>
      </c>
      <c r="M489" s="24">
        <v>-5.5629550423942501E-3</v>
      </c>
      <c r="N489" s="23">
        <v>0.53699428183550302</v>
      </c>
      <c r="O489" s="23">
        <v>0.80225663482680798</v>
      </c>
      <c r="P489" s="24">
        <v>8.7203725294781008E-3</v>
      </c>
      <c r="Q489" s="23">
        <v>0.31836878587822598</v>
      </c>
      <c r="R489" s="23">
        <v>0.69934565935593596</v>
      </c>
      <c r="S489" s="26"/>
    </row>
    <row r="490" spans="1:20" x14ac:dyDescent="0.2">
      <c r="A490" s="3" t="s">
        <v>1412</v>
      </c>
      <c r="B490" s="3" t="s">
        <v>1413</v>
      </c>
      <c r="C490" s="3" t="s">
        <v>1414</v>
      </c>
      <c r="D490" s="24">
        <v>0.48273046599945502</v>
      </c>
      <c r="E490" s="23">
        <v>0.24280766887046901</v>
      </c>
      <c r="F490" s="23">
        <v>0.52566608724534503</v>
      </c>
      <c r="G490" s="24">
        <v>-6.9899916393780801E-3</v>
      </c>
      <c r="H490" s="23">
        <v>0.75201524702256495</v>
      </c>
      <c r="I490" s="23">
        <v>0.96759024628985102</v>
      </c>
      <c r="J490" s="24">
        <v>-4.7450764715840201E-3</v>
      </c>
      <c r="K490" s="23">
        <v>0.84797450857807699</v>
      </c>
      <c r="L490" s="25">
        <v>0.99645492786462198</v>
      </c>
      <c r="M490" s="24">
        <v>1.3235273201499399E-2</v>
      </c>
      <c r="N490" s="23">
        <v>0.19491776404678501</v>
      </c>
      <c r="O490" s="23">
        <v>0.52396124684136902</v>
      </c>
      <c r="P490" s="24">
        <v>1.11774201157489E-2</v>
      </c>
      <c r="Q490" s="23">
        <v>0.23184627805011601</v>
      </c>
      <c r="R490" s="23">
        <v>0.60859647988155396</v>
      </c>
      <c r="S490" s="26"/>
      <c r="T490" s="3" t="s">
        <v>1414</v>
      </c>
    </row>
    <row r="491" spans="1:20" x14ac:dyDescent="0.2">
      <c r="A491" s="3" t="s">
        <v>1415</v>
      </c>
      <c r="B491" s="3" t="s">
        <v>1416</v>
      </c>
      <c r="C491" s="3" t="s">
        <v>1417</v>
      </c>
      <c r="D491" s="24">
        <v>0.22860140609209001</v>
      </c>
      <c r="E491" s="23">
        <v>0.243774680417053</v>
      </c>
      <c r="F491" s="23">
        <v>0.52667369225906502</v>
      </c>
      <c r="G491" s="24">
        <v>1.1590995112973901E-2</v>
      </c>
      <c r="H491" s="23">
        <v>0.187338060120428</v>
      </c>
      <c r="I491" s="23">
        <v>0.67407930654710202</v>
      </c>
      <c r="J491" s="24">
        <v>-5.3422278126714099E-3</v>
      </c>
      <c r="K491" s="23">
        <v>0.64248785860109003</v>
      </c>
      <c r="L491" s="25">
        <v>0.99645492786462198</v>
      </c>
      <c r="M491" s="24">
        <v>5.1329962287884603E-3</v>
      </c>
      <c r="N491" s="23">
        <v>0.198533596448006</v>
      </c>
      <c r="O491" s="23">
        <v>0.53043327295268805</v>
      </c>
      <c r="P491" s="24">
        <v>-3.5573151549106001E-3</v>
      </c>
      <c r="Q491" s="23">
        <v>0.40840411852761899</v>
      </c>
      <c r="R491" s="23">
        <v>0.77330366744430201</v>
      </c>
      <c r="S491" s="26"/>
      <c r="T491" s="3" t="s">
        <v>1417</v>
      </c>
    </row>
    <row r="492" spans="1:20" x14ac:dyDescent="0.2">
      <c r="A492" s="3" t="s">
        <v>1418</v>
      </c>
      <c r="B492" s="3" t="s">
        <v>1419</v>
      </c>
      <c r="C492" s="3" t="s">
        <v>1420</v>
      </c>
      <c r="D492" s="24">
        <v>-0.36493032784198298</v>
      </c>
      <c r="E492" s="23">
        <v>0.244624722974531</v>
      </c>
      <c r="F492" s="23">
        <v>0.527424967398886</v>
      </c>
      <c r="G492" s="24">
        <v>-9.0605189570356296E-3</v>
      </c>
      <c r="H492" s="23">
        <v>0.64788605168253799</v>
      </c>
      <c r="I492" s="23">
        <v>0.94037549287515798</v>
      </c>
      <c r="J492" s="24">
        <v>1.6325720715132199E-3</v>
      </c>
      <c r="K492" s="23">
        <v>0.93577751360089201</v>
      </c>
      <c r="L492" s="25">
        <v>0.99645492786462198</v>
      </c>
      <c r="M492" s="24">
        <v>1.0897595727718699E-3</v>
      </c>
      <c r="N492" s="23">
        <v>0.90597487492932205</v>
      </c>
      <c r="O492" s="23">
        <v>0.97657618642705901</v>
      </c>
      <c r="P492" s="24">
        <v>6.2020421394970004E-3</v>
      </c>
      <c r="Q492" s="23">
        <v>0.43245426668668802</v>
      </c>
      <c r="R492" s="23">
        <v>0.78835776582452499</v>
      </c>
      <c r="S492" s="26"/>
      <c r="T492" s="3" t="s">
        <v>1420</v>
      </c>
    </row>
    <row r="493" spans="1:20" x14ac:dyDescent="0.2">
      <c r="A493" s="3" t="s">
        <v>1421</v>
      </c>
      <c r="B493" s="3" t="s">
        <v>1422</v>
      </c>
      <c r="C493" s="3" t="s">
        <v>1423</v>
      </c>
      <c r="D493" s="24">
        <v>-0.45482951729757798</v>
      </c>
      <c r="E493" s="23">
        <v>0.246531772972896</v>
      </c>
      <c r="F493" s="23">
        <v>0.53044746233922302</v>
      </c>
      <c r="G493" s="24">
        <v>-2.6962272500590499E-2</v>
      </c>
      <c r="H493" s="23">
        <v>0.31145371874445199</v>
      </c>
      <c r="I493" s="23">
        <v>0.78399556637856405</v>
      </c>
      <c r="J493" s="24">
        <v>2.8995137689788002E-2</v>
      </c>
      <c r="K493" s="23">
        <v>0.26165490992256701</v>
      </c>
      <c r="L493" s="25">
        <v>0.99645492786462198</v>
      </c>
      <c r="M493" s="24">
        <v>-1.17392903928044E-2</v>
      </c>
      <c r="N493" s="23">
        <v>0.350804427520641</v>
      </c>
      <c r="O493" s="23">
        <v>0.67339058299208898</v>
      </c>
      <c r="P493" s="24">
        <v>3.0752087736311499E-3</v>
      </c>
      <c r="Q493" s="23">
        <v>0.75759307191769498</v>
      </c>
      <c r="R493" s="23">
        <v>0.95494925031642197</v>
      </c>
      <c r="S493" s="26"/>
      <c r="T493" s="3" t="s">
        <v>1423</v>
      </c>
    </row>
    <row r="494" spans="1:20" x14ac:dyDescent="0.2">
      <c r="A494" s="3" t="s">
        <v>1424</v>
      </c>
      <c r="B494" s="3" t="s">
        <v>1425</v>
      </c>
      <c r="C494" s="3" t="s">
        <v>1426</v>
      </c>
      <c r="D494" s="24">
        <v>0.145850038916156</v>
      </c>
      <c r="E494" s="23">
        <v>0.24843151399164501</v>
      </c>
      <c r="F494" s="23">
        <v>0.53319386764638999</v>
      </c>
      <c r="G494" s="24">
        <v>2.6396191809679802E-4</v>
      </c>
      <c r="H494" s="23">
        <v>0.96640099894404996</v>
      </c>
      <c r="I494" s="23">
        <v>0.99705900250332302</v>
      </c>
      <c r="J494" s="24">
        <v>6.2186526733671397E-3</v>
      </c>
      <c r="K494" s="23">
        <v>0.39577729638821602</v>
      </c>
      <c r="L494" s="25">
        <v>0.99645492786462198</v>
      </c>
      <c r="M494" s="24">
        <v>1.61558410050772E-3</v>
      </c>
      <c r="N494" s="23">
        <v>0.57297306918518798</v>
      </c>
      <c r="O494" s="23">
        <v>0.82320403813309095</v>
      </c>
      <c r="P494" s="24">
        <v>-5.3207957521514701E-3</v>
      </c>
      <c r="Q494" s="23">
        <v>5.3024360179665803E-2</v>
      </c>
      <c r="R494" s="23">
        <v>0.30787941916598499</v>
      </c>
      <c r="S494" s="26"/>
    </row>
    <row r="495" spans="1:20" x14ac:dyDescent="0.2">
      <c r="A495" s="3" t="s">
        <v>1427</v>
      </c>
      <c r="B495" s="3" t="s">
        <v>1428</v>
      </c>
      <c r="C495" s="3" t="s">
        <v>1429</v>
      </c>
      <c r="D495" s="24">
        <v>-0.37827608557688702</v>
      </c>
      <c r="E495" s="23">
        <v>0.24882380490164899</v>
      </c>
      <c r="F495" s="23">
        <v>0.53319386764638999</v>
      </c>
      <c r="G495" s="24">
        <v>-1.56626434413886E-2</v>
      </c>
      <c r="H495" s="23">
        <v>0.48678463186915299</v>
      </c>
      <c r="I495" s="23">
        <v>0.88587527229764795</v>
      </c>
      <c r="J495" s="24">
        <v>3.48718336822021E-3</v>
      </c>
      <c r="K495" s="23">
        <v>0.88642600851101105</v>
      </c>
      <c r="L495" s="25">
        <v>0.99645492786462198</v>
      </c>
      <c r="M495" s="24">
        <v>2.89313123367257E-2</v>
      </c>
      <c r="N495" s="23">
        <v>7.5384538168471104E-3</v>
      </c>
      <c r="O495" s="23">
        <v>8.8936814693140007E-2</v>
      </c>
      <c r="P495" s="24">
        <v>-5.8992089902468701E-3</v>
      </c>
      <c r="Q495" s="23">
        <v>0.54086797323978697</v>
      </c>
      <c r="R495" s="23">
        <v>0.86440087047454495</v>
      </c>
      <c r="S495" s="26"/>
      <c r="T495" s="3" t="s">
        <v>1429</v>
      </c>
    </row>
    <row r="496" spans="1:20" x14ac:dyDescent="0.2">
      <c r="A496" s="3" t="s">
        <v>1430</v>
      </c>
      <c r="B496" s="3" t="s">
        <v>1431</v>
      </c>
      <c r="C496" s="3" t="s">
        <v>1432</v>
      </c>
      <c r="D496" s="24">
        <v>0.37045490397015202</v>
      </c>
      <c r="E496" s="23">
        <v>0.250740230270177</v>
      </c>
      <c r="F496" s="23">
        <v>0.53483981069189102</v>
      </c>
      <c r="G496" s="24">
        <v>2.4510742022438001E-2</v>
      </c>
      <c r="H496" s="23">
        <v>0.18230125758021801</v>
      </c>
      <c r="I496" s="23">
        <v>0.67407930654710202</v>
      </c>
      <c r="J496" s="24">
        <v>1.5720338918035998E-2</v>
      </c>
      <c r="K496" s="23">
        <v>0.429848845406817</v>
      </c>
      <c r="L496" s="25">
        <v>0.99645492786462198</v>
      </c>
      <c r="M496" s="24">
        <v>-2.9319244898847499E-4</v>
      </c>
      <c r="N496" s="23">
        <v>0.97195829971992098</v>
      </c>
      <c r="O496" s="23">
        <v>0.99395054343219402</v>
      </c>
      <c r="P496" s="24">
        <v>1.5973708611674499E-3</v>
      </c>
      <c r="Q496" s="23">
        <v>0.83733323149526895</v>
      </c>
      <c r="R496" s="23">
        <v>0.97695879113322104</v>
      </c>
      <c r="S496" s="26"/>
      <c r="T496" s="3" t="s">
        <v>1432</v>
      </c>
    </row>
    <row r="497" spans="1:20" x14ac:dyDescent="0.2">
      <c r="A497" s="3" t="s">
        <v>1433</v>
      </c>
      <c r="B497" s="3" t="s">
        <v>1434</v>
      </c>
      <c r="C497" s="3" t="s">
        <v>1435</v>
      </c>
      <c r="D497" s="24">
        <v>-0.35081805498601198</v>
      </c>
      <c r="E497" s="23">
        <v>0.25107246588305698</v>
      </c>
      <c r="F497" s="23">
        <v>0.53483981069189102</v>
      </c>
      <c r="G497" s="24">
        <v>-8.1640129732947903E-3</v>
      </c>
      <c r="H497" s="23">
        <v>0.68081306678561304</v>
      </c>
      <c r="I497" s="23">
        <v>0.94934092978073503</v>
      </c>
      <c r="J497" s="24">
        <v>-4.2088527699395599E-3</v>
      </c>
      <c r="K497" s="23">
        <v>0.85602646904847102</v>
      </c>
      <c r="L497" s="25">
        <v>0.99645492786462198</v>
      </c>
      <c r="M497" s="24">
        <v>1.15444908091689E-2</v>
      </c>
      <c r="N497" s="23">
        <v>0.21999873709603501</v>
      </c>
      <c r="O497" s="23">
        <v>0.55898451452591202</v>
      </c>
      <c r="P497" s="24">
        <v>2.6989245467932202E-3</v>
      </c>
      <c r="Q497" s="23">
        <v>0.768241263371512</v>
      </c>
      <c r="R497" s="23">
        <v>0.95559103421700697</v>
      </c>
      <c r="S497" s="26"/>
    </row>
    <row r="498" spans="1:20" x14ac:dyDescent="0.2">
      <c r="A498" s="3" t="s">
        <v>1436</v>
      </c>
      <c r="B498" s="3" t="s">
        <v>1437</v>
      </c>
      <c r="C498" s="3" t="s">
        <v>1438</v>
      </c>
      <c r="D498" s="24">
        <v>-0.58880696837066004</v>
      </c>
      <c r="E498" s="23">
        <v>0.25112002540105</v>
      </c>
      <c r="F498" s="23">
        <v>0.53483981069189102</v>
      </c>
      <c r="G498" s="24">
        <v>3.2523771832951097E-2</v>
      </c>
      <c r="H498" s="23">
        <v>0.30048747775036799</v>
      </c>
      <c r="I498" s="23">
        <v>0.77509496401354105</v>
      </c>
      <c r="J498" s="24">
        <v>-1.81423235404693E-2</v>
      </c>
      <c r="K498" s="23">
        <v>0.54588165454011905</v>
      </c>
      <c r="L498" s="25">
        <v>0.99645492786462198</v>
      </c>
      <c r="M498" s="24">
        <v>1.0849663279555499E-2</v>
      </c>
      <c r="N498" s="23">
        <v>0.45829236679807001</v>
      </c>
      <c r="O498" s="23">
        <v>0.75417376956654203</v>
      </c>
      <c r="P498" s="24">
        <v>2.0378682779192501E-3</v>
      </c>
      <c r="Q498" s="23">
        <v>0.85553442189393103</v>
      </c>
      <c r="R498" s="23">
        <v>0.980459086561559</v>
      </c>
      <c r="S498" s="26"/>
    </row>
    <row r="499" spans="1:20" x14ac:dyDescent="0.2">
      <c r="A499" s="3" t="s">
        <v>1439</v>
      </c>
      <c r="B499" s="3" t="s">
        <v>1440</v>
      </c>
      <c r="C499" s="3" t="s">
        <v>1441</v>
      </c>
      <c r="D499" s="24">
        <v>0.34310708970075798</v>
      </c>
      <c r="E499" s="23">
        <v>0.257363469068777</v>
      </c>
      <c r="F499" s="23">
        <v>0.54622581477966003</v>
      </c>
      <c r="G499" s="24">
        <v>4.6627148902150903E-2</v>
      </c>
      <c r="H499" s="23">
        <v>1.8920147038437099E-2</v>
      </c>
      <c r="I499" s="23">
        <v>0.44972834818681401</v>
      </c>
      <c r="J499" s="24">
        <v>1.0019081908394499E-2</v>
      </c>
      <c r="K499" s="23">
        <v>0.64480639067686396</v>
      </c>
      <c r="L499" s="25">
        <v>0.99645492786462198</v>
      </c>
      <c r="M499" s="24">
        <v>4.1550557383824597E-3</v>
      </c>
      <c r="N499" s="23">
        <v>0.64749275270589501</v>
      </c>
      <c r="O499" s="23">
        <v>0.85323853191073695</v>
      </c>
      <c r="P499" s="24">
        <v>4.0035013748819202E-3</v>
      </c>
      <c r="Q499" s="23">
        <v>0.63537776516369104</v>
      </c>
      <c r="R499" s="23">
        <v>0.901885754990287</v>
      </c>
      <c r="S499" s="26"/>
    </row>
    <row r="500" spans="1:20" x14ac:dyDescent="0.2">
      <c r="A500" s="3" t="s">
        <v>1442</v>
      </c>
      <c r="B500" s="3" t="s">
        <v>1443</v>
      </c>
      <c r="C500" s="3" t="s">
        <v>1444</v>
      </c>
      <c r="D500" s="24">
        <v>-0.20572675249877601</v>
      </c>
      <c r="E500" s="23">
        <v>0.25832131956885301</v>
      </c>
      <c r="F500" s="23">
        <v>0.54622581477966003</v>
      </c>
      <c r="G500" s="24">
        <v>-6.0640366195122202E-3</v>
      </c>
      <c r="H500" s="23">
        <v>0.56597529463025897</v>
      </c>
      <c r="I500" s="23">
        <v>0.91508867583218001</v>
      </c>
      <c r="J500" s="24">
        <v>-2.0553663374561499E-4</v>
      </c>
      <c r="K500" s="23">
        <v>0.98635088146310701</v>
      </c>
      <c r="L500" s="25">
        <v>0.99786839896276402</v>
      </c>
      <c r="M500" s="24">
        <v>-5.4577320549088499E-3</v>
      </c>
      <c r="N500" s="23">
        <v>0.26386140898050597</v>
      </c>
      <c r="O500" s="23">
        <v>0.59696779652823995</v>
      </c>
      <c r="P500" s="24">
        <v>-7.6355855168685699E-3</v>
      </c>
      <c r="Q500" s="23">
        <v>0.104226881339007</v>
      </c>
      <c r="R500" s="23">
        <v>0.430405669892229</v>
      </c>
      <c r="S500" s="26" t="s">
        <v>1444</v>
      </c>
      <c r="T500" s="3" t="s">
        <v>1444</v>
      </c>
    </row>
    <row r="501" spans="1:20" x14ac:dyDescent="0.2">
      <c r="A501" s="3" t="s">
        <v>1445</v>
      </c>
      <c r="B501" s="3" t="s">
        <v>95</v>
      </c>
      <c r="C501" s="3" t="s">
        <v>1446</v>
      </c>
      <c r="D501" s="24">
        <v>-0.45637429285738201</v>
      </c>
      <c r="E501" s="23">
        <v>0.25842061955958801</v>
      </c>
      <c r="F501" s="23">
        <v>0.54622581477966003</v>
      </c>
      <c r="G501" s="24">
        <v>3.7884392431421603E-2</v>
      </c>
      <c r="H501" s="23">
        <v>0.18692583158547399</v>
      </c>
      <c r="I501" s="23">
        <v>0.67407930654710202</v>
      </c>
      <c r="J501" s="24">
        <v>-3.7374286690734799E-3</v>
      </c>
      <c r="K501" s="23">
        <v>0.88769732901698395</v>
      </c>
      <c r="L501" s="25">
        <v>0.99645492786462198</v>
      </c>
      <c r="M501" s="24">
        <v>1.11293024207562E-2</v>
      </c>
      <c r="N501" s="23">
        <v>0.408219066069616</v>
      </c>
      <c r="O501" s="23">
        <v>0.71797323178073202</v>
      </c>
      <c r="P501" s="24">
        <v>7.0812256402300296E-3</v>
      </c>
      <c r="Q501" s="23">
        <v>0.485753912603402</v>
      </c>
      <c r="R501" s="23">
        <v>0.82531004568539101</v>
      </c>
      <c r="S501" s="26"/>
    </row>
    <row r="502" spans="1:20" x14ac:dyDescent="0.2">
      <c r="A502" s="3" t="s">
        <v>1447</v>
      </c>
      <c r="B502" s="3" t="s">
        <v>1448</v>
      </c>
      <c r="C502" s="3" t="s">
        <v>1449</v>
      </c>
      <c r="D502" s="24">
        <v>-0.225871731942626</v>
      </c>
      <c r="E502" s="23">
        <v>0.25888343132832597</v>
      </c>
      <c r="F502" s="23">
        <v>0.54622581477966003</v>
      </c>
      <c r="G502" s="24">
        <v>1.7647920906181901E-2</v>
      </c>
      <c r="H502" s="23">
        <v>0.168035368307695</v>
      </c>
      <c r="I502" s="23">
        <v>0.67407930654710202</v>
      </c>
      <c r="J502" s="24">
        <v>1.39084431585264E-2</v>
      </c>
      <c r="K502" s="23">
        <v>0.32623657876128298</v>
      </c>
      <c r="L502" s="25">
        <v>0.99645492786462198</v>
      </c>
      <c r="M502" s="24">
        <v>1.39779637780409E-2</v>
      </c>
      <c r="N502" s="23">
        <v>2.16923923341042E-2</v>
      </c>
      <c r="O502" s="23">
        <v>0.15480450725189501</v>
      </c>
      <c r="P502" s="24">
        <v>4.5629474822323499E-3</v>
      </c>
      <c r="Q502" s="23">
        <v>0.40074676239842799</v>
      </c>
      <c r="R502" s="23">
        <v>0.77330366744430201</v>
      </c>
      <c r="S502" s="26"/>
    </row>
    <row r="503" spans="1:20" x14ac:dyDescent="0.2">
      <c r="A503" s="3" t="s">
        <v>1450</v>
      </c>
      <c r="B503" s="3" t="s">
        <v>1451</v>
      </c>
      <c r="C503" s="3" t="s">
        <v>1452</v>
      </c>
      <c r="D503" s="24">
        <v>-5.8897331521745901E-2</v>
      </c>
      <c r="E503" s="23">
        <v>0.25906710072406702</v>
      </c>
      <c r="F503" s="23">
        <v>0.54622581477966003</v>
      </c>
      <c r="G503" s="24">
        <v>5.0008496123051102E-4</v>
      </c>
      <c r="H503" s="23">
        <v>0.84850506984603302</v>
      </c>
      <c r="I503" s="23">
        <v>0.98012136780894898</v>
      </c>
      <c r="J503" s="24">
        <v>1.42768951399467E-3</v>
      </c>
      <c r="K503" s="23">
        <v>0.59800453240978202</v>
      </c>
      <c r="L503" s="25">
        <v>0.99645492786462198</v>
      </c>
      <c r="M503" s="24">
        <v>1.9609485106352798E-3</v>
      </c>
      <c r="N503" s="23">
        <v>0.10570538625104201</v>
      </c>
      <c r="O503" s="23">
        <v>0.38770546259559802</v>
      </c>
      <c r="P503" s="24">
        <v>1.3059259929597601E-3</v>
      </c>
      <c r="Q503" s="23">
        <v>0.18490777989235499</v>
      </c>
      <c r="R503" s="23">
        <v>0.55641586334894699</v>
      </c>
      <c r="S503" s="26"/>
    </row>
    <row r="504" spans="1:20" x14ac:dyDescent="0.2">
      <c r="A504" s="3" t="s">
        <v>1453</v>
      </c>
      <c r="B504" s="3" t="s">
        <v>1454</v>
      </c>
      <c r="C504" s="3" t="s">
        <v>1455</v>
      </c>
      <c r="D504" s="24">
        <v>9.1048637666718099E-2</v>
      </c>
      <c r="E504" s="23">
        <v>0.26054455614630601</v>
      </c>
      <c r="F504" s="23">
        <v>0.54718305597475403</v>
      </c>
      <c r="G504" s="24">
        <v>6.7762989592209302E-3</v>
      </c>
      <c r="H504" s="23">
        <v>0.11707229535892801</v>
      </c>
      <c r="I504" s="23">
        <v>0.60613565298074601</v>
      </c>
      <c r="J504" s="24">
        <v>-5.6940390991701102E-3</v>
      </c>
      <c r="K504" s="23">
        <v>0.26607241364245499</v>
      </c>
      <c r="L504" s="25">
        <v>0.99645492786462198</v>
      </c>
      <c r="M504" s="24">
        <v>-3.8678917724513798E-3</v>
      </c>
      <c r="N504" s="23">
        <v>5.2197897124650103E-2</v>
      </c>
      <c r="O504" s="23">
        <v>0.26605724262564401</v>
      </c>
      <c r="P504" s="24">
        <v>-2.7654262456646901E-3</v>
      </c>
      <c r="Q504" s="23">
        <v>0.165100748974019</v>
      </c>
      <c r="R504" s="23">
        <v>0.53188293230375205</v>
      </c>
      <c r="S504" s="26"/>
    </row>
    <row r="505" spans="1:20" x14ac:dyDescent="0.2">
      <c r="A505" s="3" t="s">
        <v>1456</v>
      </c>
      <c r="B505" s="3" t="s">
        <v>1457</v>
      </c>
      <c r="C505" s="3" t="s">
        <v>1458</v>
      </c>
      <c r="D505" s="24">
        <v>-0.25198529418876398</v>
      </c>
      <c r="E505" s="23">
        <v>0.26056335998797803</v>
      </c>
      <c r="F505" s="23">
        <v>0.54718305597475403</v>
      </c>
      <c r="G505" s="24">
        <v>-9.9652643550770907E-3</v>
      </c>
      <c r="H505" s="23">
        <v>0.25811615305799801</v>
      </c>
      <c r="I505" s="23">
        <v>0.75604735682106605</v>
      </c>
      <c r="J505" s="24">
        <v>4.8315361703116701E-3</v>
      </c>
      <c r="K505" s="23">
        <v>0.76831757949703205</v>
      </c>
      <c r="L505" s="25">
        <v>0.99645492786462198</v>
      </c>
      <c r="M505" s="24">
        <v>2.6590222731856998E-3</v>
      </c>
      <c r="N505" s="23">
        <v>0.505479892234453</v>
      </c>
      <c r="O505" s="23">
        <v>0.78080185666271695</v>
      </c>
      <c r="P505" s="24">
        <v>-8.54011981399843E-3</v>
      </c>
      <c r="Q505" s="23">
        <v>0.186435183270455</v>
      </c>
      <c r="R505" s="23">
        <v>0.55771208670648897</v>
      </c>
      <c r="S505" s="26" t="s">
        <v>1458</v>
      </c>
      <c r="T505" s="3" t="s">
        <v>1458</v>
      </c>
    </row>
    <row r="506" spans="1:20" x14ac:dyDescent="0.2">
      <c r="A506" s="3" t="s">
        <v>1459</v>
      </c>
      <c r="B506" s="3" t="s">
        <v>1460</v>
      </c>
      <c r="C506" s="3" t="s">
        <v>1461</v>
      </c>
      <c r="D506" s="24">
        <v>-0.199789684054162</v>
      </c>
      <c r="E506" s="23">
        <v>0.261281988787882</v>
      </c>
      <c r="F506" s="23">
        <v>0.547596982489574</v>
      </c>
      <c r="G506" s="24">
        <v>-1.7247503035591499E-2</v>
      </c>
      <c r="H506" s="23">
        <v>2.45669070662702E-3</v>
      </c>
      <c r="I506" s="23">
        <v>0.200980804103538</v>
      </c>
      <c r="J506" s="24">
        <v>-3.7801200691241501E-3</v>
      </c>
      <c r="K506" s="23">
        <v>0.63245092123806002</v>
      </c>
      <c r="L506" s="25">
        <v>0.99645492786462198</v>
      </c>
      <c r="M506" s="24">
        <v>-7.5635159214332403E-3</v>
      </c>
      <c r="N506" s="23">
        <v>3.0286173456291498E-3</v>
      </c>
      <c r="O506" s="23">
        <v>5.7819058416556601E-2</v>
      </c>
      <c r="P506" s="24">
        <v>-1.0629163661795E-2</v>
      </c>
      <c r="Q506" s="23">
        <v>4.0142945587478797E-4</v>
      </c>
      <c r="R506" s="23">
        <v>1.32653815848966E-2</v>
      </c>
      <c r="S506" s="26"/>
      <c r="T506" s="3" t="s">
        <v>1461</v>
      </c>
    </row>
    <row r="507" spans="1:20" x14ac:dyDescent="0.2">
      <c r="A507" s="3" t="s">
        <v>1462</v>
      </c>
      <c r="B507" s="3" t="s">
        <v>1463</v>
      </c>
      <c r="C507" s="3" t="s">
        <v>1464</v>
      </c>
      <c r="D507" s="24">
        <v>0.42333073052707298</v>
      </c>
      <c r="E507" s="23">
        <v>0.262324068347286</v>
      </c>
      <c r="F507" s="23">
        <v>0.54868580032798897</v>
      </c>
      <c r="G507" s="24">
        <v>3.2050651750818601E-2</v>
      </c>
      <c r="H507" s="23">
        <v>0.16027572844290799</v>
      </c>
      <c r="I507" s="23">
        <v>0.65835468983717105</v>
      </c>
      <c r="J507" s="24">
        <v>-1.1411059551549699E-2</v>
      </c>
      <c r="K507" s="23">
        <v>0.58133343447621599</v>
      </c>
      <c r="L507" s="25">
        <v>0.99645492786462198</v>
      </c>
      <c r="M507" s="24">
        <v>9.7851819990394696E-3</v>
      </c>
      <c r="N507" s="23">
        <v>0.350427083740319</v>
      </c>
      <c r="O507" s="23">
        <v>0.67339058299208898</v>
      </c>
      <c r="P507" s="24">
        <v>8.4192570182532196E-3</v>
      </c>
      <c r="Q507" s="23">
        <v>0.27980202474332</v>
      </c>
      <c r="R507" s="23">
        <v>0.66555949571566597</v>
      </c>
      <c r="S507" s="26"/>
    </row>
    <row r="508" spans="1:20" x14ac:dyDescent="0.2">
      <c r="A508" s="3" t="s">
        <v>1465</v>
      </c>
      <c r="C508" s="3" t="s">
        <v>1466</v>
      </c>
      <c r="D508" s="24">
        <v>0.18484303575646199</v>
      </c>
      <c r="E508" s="23">
        <v>0.26417445767505299</v>
      </c>
      <c r="F508" s="23">
        <v>0.55112012813011202</v>
      </c>
      <c r="G508" s="24">
        <v>3.3948640750957998E-3</v>
      </c>
      <c r="H508" s="23">
        <v>0.61279803944036404</v>
      </c>
      <c r="I508" s="23">
        <v>0.93720831449039199</v>
      </c>
      <c r="J508" s="24">
        <v>-3.8383486740707601E-4</v>
      </c>
      <c r="K508" s="23">
        <v>0.97567348117344599</v>
      </c>
      <c r="L508" s="25">
        <v>0.99645492786462198</v>
      </c>
      <c r="M508" s="24">
        <v>7.09443909508477E-3</v>
      </c>
      <c r="N508" s="23">
        <v>2.4085541292819399E-2</v>
      </c>
      <c r="O508" s="23">
        <v>0.16579451316486199</v>
      </c>
      <c r="P508" s="24">
        <v>-3.8198635446730798E-3</v>
      </c>
      <c r="Q508" s="23">
        <v>0.44274657091328401</v>
      </c>
      <c r="R508" s="23">
        <v>0.797399484492192</v>
      </c>
      <c r="S508" s="26"/>
    </row>
    <row r="509" spans="1:20" x14ac:dyDescent="0.2">
      <c r="A509" s="3" t="s">
        <v>1467</v>
      </c>
      <c r="B509" s="3" t="s">
        <v>1468</v>
      </c>
      <c r="C509" s="3" t="s">
        <v>1469</v>
      </c>
      <c r="D509" s="24">
        <v>0.18806960232200601</v>
      </c>
      <c r="E509" s="23">
        <v>0.26489731757391499</v>
      </c>
      <c r="F509" s="23">
        <v>0.55112012813011202</v>
      </c>
      <c r="G509" s="24">
        <v>-7.0990781334430196E-3</v>
      </c>
      <c r="H509" s="23">
        <v>0.29187293993277502</v>
      </c>
      <c r="I509" s="23">
        <v>0.77209635916215902</v>
      </c>
      <c r="J509" s="24">
        <v>5.9609146932657099E-3</v>
      </c>
      <c r="K509" s="23">
        <v>0.48099049185428799</v>
      </c>
      <c r="L509" s="25">
        <v>0.99645492786462198</v>
      </c>
      <c r="M509" s="24">
        <v>-2.3130791192278902E-3</v>
      </c>
      <c r="N509" s="23">
        <v>0.44499791055718702</v>
      </c>
      <c r="O509" s="23">
        <v>0.74028156624277697</v>
      </c>
      <c r="P509" s="24">
        <v>-3.9423274564319996E-3</v>
      </c>
      <c r="Q509" s="23">
        <v>0.200332865147439</v>
      </c>
      <c r="R509" s="23">
        <v>0.57130208311695596</v>
      </c>
      <c r="S509" s="26"/>
    </row>
    <row r="510" spans="1:20" x14ac:dyDescent="0.2">
      <c r="A510" s="3" t="s">
        <v>1470</v>
      </c>
      <c r="B510" s="3" t="s">
        <v>1471</v>
      </c>
      <c r="C510" s="3" t="s">
        <v>1472</v>
      </c>
      <c r="D510" s="24">
        <v>0.46604628862209102</v>
      </c>
      <c r="E510" s="23">
        <v>0.26506253781495898</v>
      </c>
      <c r="F510" s="23">
        <v>0.55112012813011202</v>
      </c>
      <c r="G510" s="24">
        <v>5.1877757949572702E-2</v>
      </c>
      <c r="H510" s="23">
        <v>6.8986545818255696E-2</v>
      </c>
      <c r="I510" s="23">
        <v>0.53747011980977799</v>
      </c>
      <c r="J510" s="24">
        <v>2.1745063488697002E-2</v>
      </c>
      <c r="K510" s="23">
        <v>0.47244231614769699</v>
      </c>
      <c r="L510" s="25">
        <v>0.99645492786462198</v>
      </c>
      <c r="M510" s="24">
        <v>-1.31785771393937E-2</v>
      </c>
      <c r="N510" s="23">
        <v>0.31956251142269898</v>
      </c>
      <c r="O510" s="23">
        <v>0.65535280662858197</v>
      </c>
      <c r="P510" s="24">
        <v>-2.8305004211125698E-3</v>
      </c>
      <c r="Q510" s="23">
        <v>0.81250558646675097</v>
      </c>
      <c r="R510" s="23">
        <v>0.97215909575633297</v>
      </c>
      <c r="S510" s="26"/>
    </row>
    <row r="511" spans="1:20" x14ac:dyDescent="0.2">
      <c r="A511" s="3" t="s">
        <v>1473</v>
      </c>
      <c r="B511" s="3" t="s">
        <v>1474</v>
      </c>
      <c r="C511" s="3" t="s">
        <v>1475</v>
      </c>
      <c r="D511" s="24">
        <v>-0.67460523297415798</v>
      </c>
      <c r="E511" s="23">
        <v>0.266818770434471</v>
      </c>
      <c r="F511" s="23">
        <v>0.55254334198932897</v>
      </c>
      <c r="G511" s="24">
        <v>-5.2242503945320103E-2</v>
      </c>
      <c r="H511" s="23">
        <v>0.228297455750962</v>
      </c>
      <c r="I511" s="23">
        <v>0.73757639550310905</v>
      </c>
      <c r="J511" s="24">
        <v>-4.1696660962242602E-2</v>
      </c>
      <c r="K511" s="23">
        <v>0.29298230242841</v>
      </c>
      <c r="L511" s="25">
        <v>0.99645492786462198</v>
      </c>
      <c r="M511" s="24">
        <v>-2.3902691376057402E-3</v>
      </c>
      <c r="N511" s="23">
        <v>0.90682074453941197</v>
      </c>
      <c r="O511" s="23">
        <v>0.97657618642705901</v>
      </c>
      <c r="P511" s="24">
        <v>1.3225612532799401E-3</v>
      </c>
      <c r="Q511" s="23">
        <v>0.92903549232960403</v>
      </c>
      <c r="R511" s="23">
        <v>0.99160217582753196</v>
      </c>
      <c r="S511" s="26" t="s">
        <v>1475</v>
      </c>
      <c r="T511" s="3" t="s">
        <v>1475</v>
      </c>
    </row>
    <row r="512" spans="1:20" x14ac:dyDescent="0.2">
      <c r="A512" s="3" t="s">
        <v>1476</v>
      </c>
      <c r="B512" s="3" t="s">
        <v>1477</v>
      </c>
      <c r="C512" s="3" t="s">
        <v>1478</v>
      </c>
      <c r="D512" s="24">
        <v>-0.331414854841937</v>
      </c>
      <c r="E512" s="23">
        <v>0.26748775234133498</v>
      </c>
      <c r="F512" s="23">
        <v>0.55254334198932897</v>
      </c>
      <c r="G512" s="24">
        <v>1.1678297317051899E-2</v>
      </c>
      <c r="H512" s="23">
        <v>0.42273735666679302</v>
      </c>
      <c r="I512" s="23">
        <v>0.85538999325596998</v>
      </c>
      <c r="J512" s="24">
        <v>8.4410094843180902E-3</v>
      </c>
      <c r="K512" s="23">
        <v>0.65674420395753097</v>
      </c>
      <c r="L512" s="25">
        <v>0.99645492786462198</v>
      </c>
      <c r="M512" s="24">
        <v>1.07269162647532E-2</v>
      </c>
      <c r="N512" s="23">
        <v>0.118008393834256</v>
      </c>
      <c r="O512" s="23">
        <v>0.41805077914772398</v>
      </c>
      <c r="P512" s="24">
        <v>-1.40076073441898E-2</v>
      </c>
      <c r="Q512" s="23">
        <v>5.11347636173142E-2</v>
      </c>
      <c r="R512" s="23">
        <v>0.303341818068813</v>
      </c>
      <c r="S512" s="26"/>
    </row>
    <row r="513" spans="1:21" x14ac:dyDescent="0.2">
      <c r="A513" s="3" t="s">
        <v>1479</v>
      </c>
      <c r="B513" s="3" t="s">
        <v>1480</v>
      </c>
      <c r="C513" s="3" t="s">
        <v>1481</v>
      </c>
      <c r="D513" s="24">
        <v>-0.21723980270301599</v>
      </c>
      <c r="E513" s="23">
        <v>0.26784316170124201</v>
      </c>
      <c r="F513" s="23">
        <v>0.55254334198932897</v>
      </c>
      <c r="G513" s="24">
        <v>1.7305779876308101E-3</v>
      </c>
      <c r="H513" s="23">
        <v>0.80016683266543498</v>
      </c>
      <c r="I513" s="23">
        <v>0.96759024628985102</v>
      </c>
      <c r="J513" s="24">
        <v>8.6391511803182101E-4</v>
      </c>
      <c r="K513" s="23">
        <v>0.90151432178593205</v>
      </c>
      <c r="L513" s="25">
        <v>0.99645492786462198</v>
      </c>
      <c r="M513" s="24">
        <v>3.4684678598778502E-3</v>
      </c>
      <c r="N513" s="23">
        <v>0.26193704187935501</v>
      </c>
      <c r="O513" s="23">
        <v>0.59531145881671499</v>
      </c>
      <c r="P513" s="24">
        <v>-7.5727073567628703E-5</v>
      </c>
      <c r="Q513" s="23">
        <v>0.97532327563316701</v>
      </c>
      <c r="R513" s="23">
        <v>0.99664284392360203</v>
      </c>
      <c r="S513" s="26"/>
    </row>
    <row r="514" spans="1:21" x14ac:dyDescent="0.2">
      <c r="A514" s="3" t="s">
        <v>1482</v>
      </c>
      <c r="B514" s="3" t="s">
        <v>1483</v>
      </c>
      <c r="C514" s="3" t="s">
        <v>1484</v>
      </c>
      <c r="D514" s="24">
        <v>0.12700824029221799</v>
      </c>
      <c r="E514" s="23">
        <v>0.26785196292625602</v>
      </c>
      <c r="F514" s="23">
        <v>0.55254334198932897</v>
      </c>
      <c r="G514" s="24">
        <v>5.1668484250240003E-3</v>
      </c>
      <c r="H514" s="23">
        <v>0.15626660097831899</v>
      </c>
      <c r="I514" s="23">
        <v>0.65631972410894002</v>
      </c>
      <c r="J514" s="24">
        <v>2.0711332723837698E-3</v>
      </c>
      <c r="K514" s="23">
        <v>0.59379184549137798</v>
      </c>
      <c r="L514" s="25">
        <v>0.99645492786462198</v>
      </c>
      <c r="M514" s="24">
        <v>1.2680512442537E-3</v>
      </c>
      <c r="N514" s="23">
        <v>0.434892381138203</v>
      </c>
      <c r="O514" s="23">
        <v>0.73389405182167999</v>
      </c>
      <c r="P514" s="24">
        <v>2.7053893220256098E-4</v>
      </c>
      <c r="Q514" s="23">
        <v>0.84131413578453496</v>
      </c>
      <c r="R514" s="23">
        <v>0.97730034230029605</v>
      </c>
      <c r="S514" s="26"/>
      <c r="T514" s="3" t="s">
        <v>1484</v>
      </c>
    </row>
    <row r="515" spans="1:21" x14ac:dyDescent="0.2">
      <c r="A515" s="3" t="s">
        <v>1485</v>
      </c>
      <c r="B515" s="3" t="s">
        <v>1486</v>
      </c>
      <c r="C515" s="3" t="s">
        <v>1487</v>
      </c>
      <c r="D515" s="24">
        <v>-0.203057221642435</v>
      </c>
      <c r="E515" s="23">
        <v>0.26986586863779599</v>
      </c>
      <c r="F515" s="23">
        <v>0.55560620013663997</v>
      </c>
      <c r="G515" s="24">
        <v>1.2818858456312E-3</v>
      </c>
      <c r="H515" s="23">
        <v>0.90782572938388995</v>
      </c>
      <c r="I515" s="23">
        <v>0.99608150202791601</v>
      </c>
      <c r="J515" s="24">
        <v>-8.1508457995484705E-4</v>
      </c>
      <c r="K515" s="23">
        <v>0.947795398941088</v>
      </c>
      <c r="L515" s="25">
        <v>0.99645492786462198</v>
      </c>
      <c r="M515" s="24">
        <v>1.5592784779821499E-2</v>
      </c>
      <c r="N515" s="23">
        <v>3.3354514992170298E-3</v>
      </c>
      <c r="O515" s="23">
        <v>6.1442527617155698E-2</v>
      </c>
      <c r="P515" s="24">
        <v>6.5182739449178998E-3</v>
      </c>
      <c r="Q515" s="23">
        <v>0.16775631431728599</v>
      </c>
      <c r="R515" s="23">
        <v>0.53466611082434701</v>
      </c>
      <c r="S515" s="26"/>
    </row>
    <row r="516" spans="1:21" x14ac:dyDescent="0.2">
      <c r="A516" s="3" t="s">
        <v>1488</v>
      </c>
      <c r="B516" s="3" t="s">
        <v>1489</v>
      </c>
      <c r="C516" s="3" t="s">
        <v>1490</v>
      </c>
      <c r="D516" s="24">
        <v>-0.62120126344258497</v>
      </c>
      <c r="E516" s="23">
        <v>0.27220715028713199</v>
      </c>
      <c r="F516" s="23">
        <v>0.55750567987882305</v>
      </c>
      <c r="G516" s="24">
        <v>2.65240441408668E-3</v>
      </c>
      <c r="H516" s="23">
        <v>0.94187015019686704</v>
      </c>
      <c r="I516" s="23">
        <v>0.99705900250332302</v>
      </c>
      <c r="J516" s="24">
        <v>-5.9724719107512501E-2</v>
      </c>
      <c r="K516" s="23">
        <v>9.46736531996826E-2</v>
      </c>
      <c r="L516" s="25">
        <v>0.99645492786462198</v>
      </c>
      <c r="M516" s="24">
        <v>-1.0642184631506299E-2</v>
      </c>
      <c r="N516" s="23">
        <v>0.52874308986261298</v>
      </c>
      <c r="O516" s="23">
        <v>0.79882049547588996</v>
      </c>
      <c r="P516" s="24">
        <v>-7.9890560583879E-3</v>
      </c>
      <c r="Q516" s="23">
        <v>0.55098492753355699</v>
      </c>
      <c r="R516" s="23">
        <v>0.86997620136877496</v>
      </c>
      <c r="S516" s="26"/>
    </row>
    <row r="517" spans="1:21" x14ac:dyDescent="0.2">
      <c r="A517" s="3" t="s">
        <v>1491</v>
      </c>
      <c r="B517" s="3" t="s">
        <v>1492</v>
      </c>
      <c r="C517" s="3" t="s">
        <v>1493</v>
      </c>
      <c r="D517" s="24">
        <v>0.15253932746256799</v>
      </c>
      <c r="E517" s="23">
        <v>0.27234281373070501</v>
      </c>
      <c r="F517" s="23">
        <v>0.55750567987882305</v>
      </c>
      <c r="G517" s="24">
        <v>-7.4029112992128401E-3</v>
      </c>
      <c r="H517" s="23">
        <v>0.19133355752706899</v>
      </c>
      <c r="I517" s="23">
        <v>0.67407930654710202</v>
      </c>
      <c r="J517" s="24">
        <v>-1.89266091928043E-3</v>
      </c>
      <c r="K517" s="23">
        <v>0.77338665757955505</v>
      </c>
      <c r="L517" s="25">
        <v>0.99645492786462198</v>
      </c>
      <c r="M517" s="24">
        <v>4.1740490168093902E-4</v>
      </c>
      <c r="N517" s="23">
        <v>0.86915851320062998</v>
      </c>
      <c r="O517" s="23">
        <v>0.96726327094656395</v>
      </c>
      <c r="P517" s="24">
        <v>-4.1381773298991799E-3</v>
      </c>
      <c r="Q517" s="23">
        <v>8.6580766985888499E-2</v>
      </c>
      <c r="R517" s="23">
        <v>0.39600165095599499</v>
      </c>
      <c r="S517" s="26"/>
      <c r="T517" s="3" t="s">
        <v>1493</v>
      </c>
    </row>
    <row r="518" spans="1:21" x14ac:dyDescent="0.2">
      <c r="A518" s="3" t="s">
        <v>1494</v>
      </c>
      <c r="B518" s="3" t="s">
        <v>1495</v>
      </c>
      <c r="C518" s="3" t="s">
        <v>1496</v>
      </c>
      <c r="D518" s="24">
        <v>-0.42642272734074299</v>
      </c>
      <c r="E518" s="23">
        <v>0.272381346455082</v>
      </c>
      <c r="F518" s="23">
        <v>0.55750567987882305</v>
      </c>
      <c r="G518" s="24">
        <v>-9.7055199557937004E-3</v>
      </c>
      <c r="H518" s="23">
        <v>0.71129248076695095</v>
      </c>
      <c r="I518" s="23">
        <v>0.956708938223783</v>
      </c>
      <c r="J518" s="24">
        <v>1.29699981609187E-2</v>
      </c>
      <c r="K518" s="23">
        <v>0.61045490334385799</v>
      </c>
      <c r="L518" s="25">
        <v>0.99645492786462198</v>
      </c>
      <c r="M518" s="24">
        <v>1.5727010264373498E-2</v>
      </c>
      <c r="N518" s="23">
        <v>0.20497565110639501</v>
      </c>
      <c r="O518" s="23">
        <v>0.54076490869777605</v>
      </c>
      <c r="P518" s="24">
        <v>1.1843467271334E-2</v>
      </c>
      <c r="Q518" s="23">
        <v>0.22845317497249901</v>
      </c>
      <c r="R518" s="23">
        <v>0.60697929606635004</v>
      </c>
      <c r="S518" s="26"/>
      <c r="T518" s="3" t="s">
        <v>1496</v>
      </c>
    </row>
    <row r="519" spans="1:21" x14ac:dyDescent="0.2">
      <c r="A519" s="3" t="s">
        <v>1497</v>
      </c>
      <c r="B519" s="3" t="s">
        <v>1498</v>
      </c>
      <c r="C519" s="3" t="s">
        <v>1499</v>
      </c>
      <c r="D519" s="24">
        <v>-0.34979023075657201</v>
      </c>
      <c r="E519" s="23">
        <v>0.274807413539367</v>
      </c>
      <c r="F519" s="23">
        <v>0.56002720731213596</v>
      </c>
      <c r="G519" s="24">
        <v>-3.1572670846951902E-2</v>
      </c>
      <c r="H519" s="23">
        <v>0.121633132143807</v>
      </c>
      <c r="I519" s="23">
        <v>0.60613565298074601</v>
      </c>
      <c r="J519" s="24">
        <v>-1.6740177969169999E-3</v>
      </c>
      <c r="K519" s="23">
        <v>0.93157795467022397</v>
      </c>
      <c r="L519" s="25">
        <v>0.99645492786462198</v>
      </c>
      <c r="M519" s="24">
        <v>2.4507644425366998E-3</v>
      </c>
      <c r="N519" s="23">
        <v>0.79347884897879295</v>
      </c>
      <c r="O519" s="23">
        <v>0.93140911825581596</v>
      </c>
      <c r="P519" s="24">
        <v>3.9129888330530702E-3</v>
      </c>
      <c r="Q519" s="23">
        <v>0.60437567440314299</v>
      </c>
      <c r="R519" s="23">
        <v>0.88741379159823797</v>
      </c>
      <c r="S519" s="26"/>
      <c r="T519" s="3" t="s">
        <v>1499</v>
      </c>
    </row>
    <row r="520" spans="1:21" x14ac:dyDescent="0.2">
      <c r="A520" s="3" t="s">
        <v>1500</v>
      </c>
      <c r="B520" s="3" t="s">
        <v>1501</v>
      </c>
      <c r="C520" s="3" t="s">
        <v>1502</v>
      </c>
      <c r="D520" s="24">
        <v>-0.165391615438471</v>
      </c>
      <c r="E520" s="23">
        <v>0.27516375386793201</v>
      </c>
      <c r="F520" s="23">
        <v>0.56002720731213596</v>
      </c>
      <c r="G520" s="24">
        <v>-5.3756465679154599E-3</v>
      </c>
      <c r="H520" s="23">
        <v>0.600058260736414</v>
      </c>
      <c r="I520" s="23">
        <v>0.934329358281905</v>
      </c>
      <c r="J520" s="24">
        <v>-8.6526679740217495E-4</v>
      </c>
      <c r="K520" s="23">
        <v>0.93726885748755995</v>
      </c>
      <c r="L520" s="25">
        <v>0.99645492786462198</v>
      </c>
      <c r="M520" s="24">
        <v>6.0297707017819297E-3</v>
      </c>
      <c r="N520" s="23">
        <v>0.20971979913116501</v>
      </c>
      <c r="O520" s="23">
        <v>0.54917209175972403</v>
      </c>
      <c r="P520" s="24">
        <v>2.8019201383608998E-3</v>
      </c>
      <c r="Q520" s="23">
        <v>0.51051075459978701</v>
      </c>
      <c r="R520" s="23">
        <v>0.84100375196409205</v>
      </c>
      <c r="S520" s="26"/>
    </row>
    <row r="521" spans="1:21" x14ac:dyDescent="0.2">
      <c r="A521" s="3" t="s">
        <v>1503</v>
      </c>
      <c r="B521" s="3" t="s">
        <v>1504</v>
      </c>
      <c r="C521" s="3" t="s">
        <v>1505</v>
      </c>
      <c r="D521" s="24">
        <v>-0.49504555816167101</v>
      </c>
      <c r="E521" s="23">
        <v>0.27521337045053501</v>
      </c>
      <c r="F521" s="23">
        <v>0.56002720731213596</v>
      </c>
      <c r="G521" s="24">
        <v>2.6807363230334801E-2</v>
      </c>
      <c r="H521" s="23">
        <v>0.345009321966809</v>
      </c>
      <c r="I521" s="23">
        <v>0.80250666455342201</v>
      </c>
      <c r="J521" s="24">
        <v>-1.9055836048391901E-2</v>
      </c>
      <c r="K521" s="23">
        <v>0.52425068391972696</v>
      </c>
      <c r="L521" s="25">
        <v>0.99645492786462198</v>
      </c>
      <c r="M521" s="24">
        <v>3.96025436876088E-2</v>
      </c>
      <c r="N521" s="23">
        <v>4.1156063286767403E-3</v>
      </c>
      <c r="O521" s="23">
        <v>6.3549803604567398E-2</v>
      </c>
      <c r="P521" s="24">
        <v>1.4427321078373301E-2</v>
      </c>
      <c r="Q521" s="23">
        <v>0.20259449103514701</v>
      </c>
      <c r="R521" s="23">
        <v>0.57338063500513403</v>
      </c>
      <c r="S521" s="26"/>
    </row>
    <row r="522" spans="1:21" x14ac:dyDescent="0.2">
      <c r="A522" s="3" t="s">
        <v>1506</v>
      </c>
      <c r="B522" s="3" t="s">
        <v>1507</v>
      </c>
      <c r="C522" s="3" t="s">
        <v>1508</v>
      </c>
      <c r="D522" s="24">
        <v>-0.29114256244911002</v>
      </c>
      <c r="E522" s="23">
        <v>0.27583306256172502</v>
      </c>
      <c r="F522" s="23">
        <v>0.560202544854567</v>
      </c>
      <c r="G522" s="24">
        <v>3.0566426160287201E-2</v>
      </c>
      <c r="H522" s="23">
        <v>4.6837442146007199E-2</v>
      </c>
      <c r="I522" s="23">
        <v>0.48215013973831</v>
      </c>
      <c r="J522" s="24">
        <v>5.2078913795857102E-3</v>
      </c>
      <c r="K522" s="23">
        <v>0.74388423732171804</v>
      </c>
      <c r="L522" s="25">
        <v>0.99645492786462198</v>
      </c>
      <c r="M522" s="24">
        <v>1.7548555562186801E-2</v>
      </c>
      <c r="N522" s="23">
        <v>1.4242109738805899E-2</v>
      </c>
      <c r="O522" s="23">
        <v>0.12257553463726401</v>
      </c>
      <c r="P522" s="24">
        <v>1.1019205893322399E-2</v>
      </c>
      <c r="Q522" s="23">
        <v>7.4629472472414193E-2</v>
      </c>
      <c r="R522" s="23">
        <v>0.35781253925130102</v>
      </c>
      <c r="S522" s="26"/>
    </row>
    <row r="523" spans="1:21" x14ac:dyDescent="0.2">
      <c r="A523" s="3" t="s">
        <v>1509</v>
      </c>
      <c r="B523" s="3" t="s">
        <v>1510</v>
      </c>
      <c r="C523" s="3" t="s">
        <v>1511</v>
      </c>
      <c r="D523" s="24">
        <v>0.10837266134972599</v>
      </c>
      <c r="E523" s="23">
        <v>0.27682222692944602</v>
      </c>
      <c r="F523" s="23">
        <v>0.56112613566779601</v>
      </c>
      <c r="G523" s="24">
        <v>-7.5690852143810603E-3</v>
      </c>
      <c r="H523" s="23">
        <v>3.0838515304238701E-2</v>
      </c>
      <c r="I523" s="23">
        <v>0.44972834818681401</v>
      </c>
      <c r="J523" s="24">
        <v>-7.53702297772821E-3</v>
      </c>
      <c r="K523" s="23">
        <v>6.8896089202619901E-2</v>
      </c>
      <c r="L523" s="25">
        <v>0.99645492786462198</v>
      </c>
      <c r="M523" s="24">
        <v>-3.3095412486178798E-3</v>
      </c>
      <c r="N523" s="23">
        <v>3.5514018294933197E-2</v>
      </c>
      <c r="O523" s="23">
        <v>0.21525202357221199</v>
      </c>
      <c r="P523" s="24">
        <v>-6.3720263292929196E-3</v>
      </c>
      <c r="Q523" s="23">
        <v>4.65749131433565E-5</v>
      </c>
      <c r="R523" s="23">
        <v>3.0269630718819901E-3</v>
      </c>
      <c r="S523" s="26"/>
    </row>
    <row r="524" spans="1:21" x14ac:dyDescent="0.2">
      <c r="A524" s="3" t="s">
        <v>1512</v>
      </c>
      <c r="C524" s="3" t="s">
        <v>1513</v>
      </c>
      <c r="D524" s="24">
        <v>0.24227642766847701</v>
      </c>
      <c r="E524" s="23">
        <v>0.27851269053012001</v>
      </c>
      <c r="F524" s="23">
        <v>0.56303517468532105</v>
      </c>
      <c r="G524" s="24">
        <v>-1.7406456947972999E-2</v>
      </c>
      <c r="H524" s="23">
        <v>0.28381382744706302</v>
      </c>
      <c r="I524" s="23">
        <v>0.75828121837001605</v>
      </c>
      <c r="J524" s="24">
        <v>-1.1088618483330001E-2</v>
      </c>
      <c r="K524" s="23">
        <v>0.50132140942699999</v>
      </c>
      <c r="L524" s="25">
        <v>0.99645492786462198</v>
      </c>
      <c r="M524" s="24">
        <v>2.2427101129893199E-3</v>
      </c>
      <c r="N524" s="23">
        <v>0.76842154871277701</v>
      </c>
      <c r="O524" s="23">
        <v>0.92447620701889499</v>
      </c>
      <c r="P524" s="24">
        <v>1.04317201730743E-2</v>
      </c>
      <c r="Q524" s="23">
        <v>0.112987103098731</v>
      </c>
      <c r="R524" s="23">
        <v>0.44433130432085199</v>
      </c>
      <c r="S524" s="26"/>
    </row>
    <row r="525" spans="1:21" x14ac:dyDescent="0.2">
      <c r="A525" s="3" t="s">
        <v>1514</v>
      </c>
      <c r="C525" s="3" t="s">
        <v>1515</v>
      </c>
      <c r="D525" s="24">
        <v>0.67323411479150996</v>
      </c>
      <c r="E525" s="23">
        <v>0.27883646746320701</v>
      </c>
      <c r="F525" s="23">
        <v>0.56303517468532105</v>
      </c>
      <c r="G525" s="24">
        <v>5.55428434306523E-2</v>
      </c>
      <c r="H525" s="23">
        <v>0.191355340300117</v>
      </c>
      <c r="I525" s="23">
        <v>0.67407930654710202</v>
      </c>
      <c r="J525" s="24">
        <v>-3.3256449095189503E-2</v>
      </c>
      <c r="K525" s="23">
        <v>0.426722955653692</v>
      </c>
      <c r="L525" s="25">
        <v>0.99645492786462198</v>
      </c>
      <c r="M525" s="24">
        <v>-2.17506305101741E-3</v>
      </c>
      <c r="N525" s="23">
        <v>0.91342406084672001</v>
      </c>
      <c r="O525" s="23">
        <v>0.98005336132841903</v>
      </c>
      <c r="P525" s="24">
        <v>1.28342957537092E-2</v>
      </c>
      <c r="Q525" s="23">
        <v>0.42743114156315698</v>
      </c>
      <c r="R525" s="23">
        <v>0.78835776582452499</v>
      </c>
      <c r="S525" s="26"/>
      <c r="T525" s="3" t="s">
        <v>1515</v>
      </c>
    </row>
    <row r="526" spans="1:21" x14ac:dyDescent="0.2">
      <c r="A526" s="3" t="s">
        <v>1516</v>
      </c>
      <c r="B526" s="3" t="s">
        <v>1517</v>
      </c>
      <c r="C526" s="3" t="s">
        <v>1518</v>
      </c>
      <c r="D526" s="24">
        <v>-0.30573458178179802</v>
      </c>
      <c r="E526" s="23">
        <v>0.27969912829872201</v>
      </c>
      <c r="F526" s="23">
        <v>0.563693060870744</v>
      </c>
      <c r="G526" s="24">
        <v>-1.0481082825543501E-2</v>
      </c>
      <c r="H526" s="23">
        <v>0.51478997949146399</v>
      </c>
      <c r="I526" s="23">
        <v>0.89246498482570003</v>
      </c>
      <c r="J526" s="24">
        <v>-2.7786357420375701E-3</v>
      </c>
      <c r="K526" s="23">
        <v>0.86987669002691004</v>
      </c>
      <c r="L526" s="25">
        <v>0.99645492786462198</v>
      </c>
      <c r="M526" s="24">
        <v>6.4147062017345796E-3</v>
      </c>
      <c r="N526" s="23">
        <v>0.38360150016968497</v>
      </c>
      <c r="O526" s="23">
        <v>0.69406334359835298</v>
      </c>
      <c r="P526" s="24">
        <v>1.0238595307434701E-2</v>
      </c>
      <c r="Q526" s="23">
        <v>0.12683909466544399</v>
      </c>
      <c r="R526" s="23">
        <v>0.467673249179479</v>
      </c>
      <c r="S526" s="26"/>
    </row>
    <row r="527" spans="1:21" x14ac:dyDescent="0.2">
      <c r="A527" s="3" t="s">
        <v>1519</v>
      </c>
      <c r="B527" s="3" t="s">
        <v>1520</v>
      </c>
      <c r="C527" s="3" t="s">
        <v>1521</v>
      </c>
      <c r="D527" s="24">
        <v>-0.11810717287280301</v>
      </c>
      <c r="E527" s="23">
        <v>0.28032412579062199</v>
      </c>
      <c r="F527" s="23">
        <v>0.56387036796964196</v>
      </c>
      <c r="G527" s="24">
        <v>-7.2053449869872001E-4</v>
      </c>
      <c r="H527" s="23">
        <v>0.86489943655606405</v>
      </c>
      <c r="I527" s="23">
        <v>0.98816416387331296</v>
      </c>
      <c r="J527" s="24">
        <v>-6.0236367844259796E-3</v>
      </c>
      <c r="K527" s="23">
        <v>0.23199974986577099</v>
      </c>
      <c r="L527" s="25">
        <v>0.99645492786462198</v>
      </c>
      <c r="M527" s="24">
        <v>-1.7160884044793499E-3</v>
      </c>
      <c r="N527" s="23">
        <v>0.37080690576039999</v>
      </c>
      <c r="O527" s="23">
        <v>0.68814601922575702</v>
      </c>
      <c r="P527" s="24">
        <v>-6.0918856853949899E-3</v>
      </c>
      <c r="Q527" s="23">
        <v>1.3276708345668299E-3</v>
      </c>
      <c r="R527" s="23">
        <v>3.1348397042023503E-2</v>
      </c>
      <c r="S527" s="26"/>
      <c r="T527" s="3" t="s">
        <v>1521</v>
      </c>
      <c r="U527" s="3" t="s">
        <v>1521</v>
      </c>
    </row>
    <row r="528" spans="1:21" x14ac:dyDescent="0.2">
      <c r="A528" s="3" t="s">
        <v>1522</v>
      </c>
      <c r="B528" s="3" t="s">
        <v>1523</v>
      </c>
      <c r="C528" s="3" t="s">
        <v>1524</v>
      </c>
      <c r="D528" s="24">
        <v>-0.151685519855216</v>
      </c>
      <c r="E528" s="23">
        <v>0.28211936882570599</v>
      </c>
      <c r="F528" s="23">
        <v>0.56639643836900899</v>
      </c>
      <c r="G528" s="24">
        <v>-8.3298333205926601E-3</v>
      </c>
      <c r="H528" s="23">
        <v>0.12961546332732199</v>
      </c>
      <c r="I528" s="23">
        <v>0.60662171394358</v>
      </c>
      <c r="J528" s="24">
        <v>8.9775681395442403E-4</v>
      </c>
      <c r="K528" s="23">
        <v>0.89804802524271798</v>
      </c>
      <c r="L528" s="25">
        <v>0.99645492786462198</v>
      </c>
      <c r="M528" s="24">
        <v>-1.4390181098969699E-4</v>
      </c>
      <c r="N528" s="23">
        <v>0.95317643447002898</v>
      </c>
      <c r="O528" s="23">
        <v>0.98896764446000995</v>
      </c>
      <c r="P528" s="24">
        <v>-2.2645649744382798E-3</v>
      </c>
      <c r="Q528" s="23">
        <v>0.37636717020254101</v>
      </c>
      <c r="R528" s="23">
        <v>0.76406632481345005</v>
      </c>
      <c r="S528" s="26" t="s">
        <v>1524</v>
      </c>
      <c r="T528" s="3" t="s">
        <v>1524</v>
      </c>
    </row>
    <row r="529" spans="1:20" x14ac:dyDescent="0.2">
      <c r="A529" s="3" t="s">
        <v>1525</v>
      </c>
      <c r="B529" s="3" t="s">
        <v>1526</v>
      </c>
      <c r="C529" s="3" t="s">
        <v>1527</v>
      </c>
      <c r="D529" s="24">
        <v>-0.33762221883265803</v>
      </c>
      <c r="E529" s="23">
        <v>0.28377504980311602</v>
      </c>
      <c r="F529" s="23">
        <v>0.56863321048334303</v>
      </c>
      <c r="G529" s="24">
        <v>8.7630247699973102E-3</v>
      </c>
      <c r="H529" s="23">
        <v>0.30033618191539102</v>
      </c>
      <c r="I529" s="23">
        <v>0.77509496401354105</v>
      </c>
      <c r="J529" s="24">
        <v>1.08246598521696E-3</v>
      </c>
      <c r="K529" s="23">
        <v>0.94745607282256805</v>
      </c>
      <c r="L529" s="25">
        <v>0.99645492786462198</v>
      </c>
      <c r="M529" s="24">
        <v>7.25181369742479E-3</v>
      </c>
      <c r="N529" s="23">
        <v>5.7834201220242E-2</v>
      </c>
      <c r="O529" s="23">
        <v>0.282446098982577</v>
      </c>
      <c r="P529" s="24">
        <v>9.4608600980400602E-3</v>
      </c>
      <c r="Q529" s="23">
        <v>0.1292426869286</v>
      </c>
      <c r="R529" s="23">
        <v>0.46956685562294198</v>
      </c>
      <c r="S529" s="26"/>
      <c r="T529" s="3" t="s">
        <v>1527</v>
      </c>
    </row>
    <row r="530" spans="1:20" x14ac:dyDescent="0.2">
      <c r="A530" s="3" t="s">
        <v>1528</v>
      </c>
      <c r="B530" s="3" t="s">
        <v>1529</v>
      </c>
      <c r="C530" s="3" t="s">
        <v>1530</v>
      </c>
      <c r="D530" s="24">
        <v>0.31595037436936901</v>
      </c>
      <c r="E530" s="23">
        <v>0.28604864003904801</v>
      </c>
      <c r="F530" s="23">
        <v>0.57124539493327697</v>
      </c>
      <c r="G530" s="24">
        <v>1.9990647579542602E-2</v>
      </c>
      <c r="H530" s="23">
        <v>0.218171184879103</v>
      </c>
      <c r="I530" s="23">
        <v>0.71395703879474204</v>
      </c>
      <c r="J530" s="24">
        <v>-1.5888273592277E-3</v>
      </c>
      <c r="K530" s="23">
        <v>0.92771097198342201</v>
      </c>
      <c r="L530" s="25">
        <v>0.99645492786462198</v>
      </c>
      <c r="M530" s="24">
        <v>-6.4982879338347705E-4</v>
      </c>
      <c r="N530" s="23">
        <v>0.93027465268083398</v>
      </c>
      <c r="O530" s="23">
        <v>0.98473498110749602</v>
      </c>
      <c r="P530" s="24">
        <v>1.5160299999984401E-3</v>
      </c>
      <c r="Q530" s="23">
        <v>0.81568777462983699</v>
      </c>
      <c r="R530" s="23">
        <v>0.97215909575633297</v>
      </c>
      <c r="S530" s="26"/>
    </row>
    <row r="531" spans="1:20" x14ac:dyDescent="0.2">
      <c r="A531" s="3" t="s">
        <v>1531</v>
      </c>
      <c r="B531" s="3" t="s">
        <v>1532</v>
      </c>
      <c r="C531" s="3" t="s">
        <v>1533</v>
      </c>
      <c r="D531" s="24">
        <v>0.12832755222981301</v>
      </c>
      <c r="E531" s="23">
        <v>0.286193309740367</v>
      </c>
      <c r="F531" s="23">
        <v>0.57124539493327697</v>
      </c>
      <c r="G531" s="24">
        <v>8.6773180615624199E-3</v>
      </c>
      <c r="H531" s="23">
        <v>8.0042134357963299E-2</v>
      </c>
      <c r="I531" s="23">
        <v>0.56030777700680001</v>
      </c>
      <c r="J531" s="24">
        <v>8.1129829189062197E-3</v>
      </c>
      <c r="K531" s="23">
        <v>0.14483751431804501</v>
      </c>
      <c r="L531" s="25">
        <v>0.99645492786462198</v>
      </c>
      <c r="M531" s="24">
        <v>1.22390756779824E-2</v>
      </c>
      <c r="N531" s="23">
        <v>8.8078930682754596E-7</v>
      </c>
      <c r="O531" s="23">
        <v>3.0827625738964097E-4</v>
      </c>
      <c r="P531" s="24">
        <v>6.1222208018397702E-3</v>
      </c>
      <c r="Q531" s="23">
        <v>3.1607512490148299E-3</v>
      </c>
      <c r="R531" s="23">
        <v>5.4406373958451902E-2</v>
      </c>
      <c r="S531" s="26"/>
      <c r="T531" s="3" t="s">
        <v>1533</v>
      </c>
    </row>
    <row r="532" spans="1:20" x14ac:dyDescent="0.2">
      <c r="A532" s="3" t="s">
        <v>1534</v>
      </c>
      <c r="B532" s="3" t="s">
        <v>1535</v>
      </c>
      <c r="C532" s="3" t="s">
        <v>1536</v>
      </c>
      <c r="D532" s="24">
        <v>0.41766758366223999</v>
      </c>
      <c r="E532" s="23">
        <v>0.28693771250876599</v>
      </c>
      <c r="F532" s="23">
        <v>0.57124539493327697</v>
      </c>
      <c r="G532" s="24">
        <v>5.2158344488903802E-2</v>
      </c>
      <c r="H532" s="23">
        <v>1.85460568943689E-2</v>
      </c>
      <c r="I532" s="23">
        <v>0.44972834818681401</v>
      </c>
      <c r="J532" s="24">
        <v>3.03136608530764E-2</v>
      </c>
      <c r="K532" s="23">
        <v>0.19874911376675899</v>
      </c>
      <c r="L532" s="25">
        <v>0.99645492786462198</v>
      </c>
      <c r="M532" s="24">
        <v>-3.8170220860192301E-3</v>
      </c>
      <c r="N532" s="23">
        <v>0.701446176291045</v>
      </c>
      <c r="O532" s="23">
        <v>0.88951507862994805</v>
      </c>
      <c r="P532" s="24">
        <v>-6.9193897711730904E-3</v>
      </c>
      <c r="Q532" s="23">
        <v>0.42979226037645601</v>
      </c>
      <c r="R532" s="23">
        <v>0.78835776582452499</v>
      </c>
      <c r="S532" s="26"/>
    </row>
    <row r="533" spans="1:20" x14ac:dyDescent="0.2">
      <c r="A533" s="3" t="s">
        <v>1537</v>
      </c>
      <c r="B533" s="3" t="s">
        <v>1538</v>
      </c>
      <c r="C533" s="3" t="s">
        <v>1539</v>
      </c>
      <c r="D533" s="24">
        <v>-0.38394087694909801</v>
      </c>
      <c r="E533" s="23">
        <v>0.28741824944911598</v>
      </c>
      <c r="F533" s="23">
        <v>0.57124539493327697</v>
      </c>
      <c r="G533" s="24">
        <v>2.5882267553005801E-2</v>
      </c>
      <c r="H533" s="23">
        <v>0.21853147487431701</v>
      </c>
      <c r="I533" s="23">
        <v>0.71395703879474204</v>
      </c>
      <c r="J533" s="24">
        <v>-1.1886308681577E-2</v>
      </c>
      <c r="K533" s="23">
        <v>0.61876448042449905</v>
      </c>
      <c r="L533" s="25">
        <v>0.99645492786462198</v>
      </c>
      <c r="M533" s="24">
        <v>2.6133456541730202E-2</v>
      </c>
      <c r="N533" s="23">
        <v>8.7203663903914104E-3</v>
      </c>
      <c r="O533" s="23">
        <v>9.1563847099109794E-2</v>
      </c>
      <c r="P533" s="24">
        <v>1.18274972656857E-2</v>
      </c>
      <c r="Q533" s="23">
        <v>0.20054298575115301</v>
      </c>
      <c r="R533" s="23">
        <v>0.57130208311695596</v>
      </c>
      <c r="S533" s="26"/>
      <c r="T533" s="3" t="s">
        <v>1539</v>
      </c>
    </row>
    <row r="534" spans="1:20" x14ac:dyDescent="0.2">
      <c r="A534" s="3" t="s">
        <v>1540</v>
      </c>
      <c r="B534" s="3" t="s">
        <v>1541</v>
      </c>
      <c r="C534" s="3" t="s">
        <v>1542</v>
      </c>
      <c r="D534" s="24">
        <v>-0.34960220623288502</v>
      </c>
      <c r="E534" s="23">
        <v>0.28807558400166799</v>
      </c>
      <c r="F534" s="23">
        <v>0.57124539493327697</v>
      </c>
      <c r="G534" s="24">
        <v>-2.9570208104331502E-3</v>
      </c>
      <c r="H534" s="23">
        <v>0.88233365124505403</v>
      </c>
      <c r="I534" s="23">
        <v>0.99050333452035999</v>
      </c>
      <c r="J534" s="24">
        <v>9.7667624255721106E-3</v>
      </c>
      <c r="K534" s="23">
        <v>0.60198122822827704</v>
      </c>
      <c r="L534" s="25">
        <v>0.99645492786462198</v>
      </c>
      <c r="M534" s="24">
        <v>1.21731229048958E-2</v>
      </c>
      <c r="N534" s="23">
        <v>0.190360653695856</v>
      </c>
      <c r="O534" s="23">
        <v>0.51648239374844596</v>
      </c>
      <c r="P534" s="24">
        <v>1.6829137970864699E-2</v>
      </c>
      <c r="Q534" s="23">
        <v>1.9634782245449699E-2</v>
      </c>
      <c r="R534" s="23">
        <v>0.17620958425403599</v>
      </c>
      <c r="S534" s="26"/>
      <c r="T534" s="3" t="s">
        <v>1542</v>
      </c>
    </row>
    <row r="535" spans="1:20" x14ac:dyDescent="0.2">
      <c r="A535" s="3" t="s">
        <v>1543</v>
      </c>
      <c r="B535" s="3" t="s">
        <v>1544</v>
      </c>
      <c r="C535" s="3" t="s">
        <v>1545</v>
      </c>
      <c r="D535" s="24">
        <v>0.120777346952315</v>
      </c>
      <c r="E535" s="23">
        <v>0.28882286234742899</v>
      </c>
      <c r="F535" s="23">
        <v>0.57124539493327697</v>
      </c>
      <c r="G535" s="24">
        <v>7.8114076699235101E-3</v>
      </c>
      <c r="H535" s="23">
        <v>0.13199410118639701</v>
      </c>
      <c r="I535" s="23">
        <v>0.60662171394358</v>
      </c>
      <c r="J535" s="24">
        <v>5.8995534718803198E-4</v>
      </c>
      <c r="K535" s="23">
        <v>0.90867236018412501</v>
      </c>
      <c r="L535" s="25">
        <v>0.99645492786462198</v>
      </c>
      <c r="M535" s="24">
        <v>1.19784726811773E-3</v>
      </c>
      <c r="N535" s="23">
        <v>0.60703362259296001</v>
      </c>
      <c r="O535" s="23">
        <v>0.83318340355896503</v>
      </c>
      <c r="P535" s="24">
        <v>-1.0500295488302799E-3</v>
      </c>
      <c r="Q535" s="23">
        <v>0.56554806991473605</v>
      </c>
      <c r="R535" s="23">
        <v>0.875711721389554</v>
      </c>
      <c r="S535" s="26"/>
    </row>
    <row r="536" spans="1:20" x14ac:dyDescent="0.2">
      <c r="A536" s="3" t="s">
        <v>1546</v>
      </c>
      <c r="B536" s="3" t="s">
        <v>1547</v>
      </c>
      <c r="C536" s="3" t="s">
        <v>1548</v>
      </c>
      <c r="D536" s="24">
        <v>-0.50296647403929196</v>
      </c>
      <c r="E536" s="23">
        <v>0.28888695686625698</v>
      </c>
      <c r="F536" s="23">
        <v>0.57124539493327697</v>
      </c>
      <c r="G536" s="24">
        <v>2.6259748819023499E-3</v>
      </c>
      <c r="H536" s="23">
        <v>0.945424300820918</v>
      </c>
      <c r="I536" s="23">
        <v>0.99705900250332302</v>
      </c>
      <c r="J536" s="24">
        <v>-3.8076268780960598E-2</v>
      </c>
      <c r="K536" s="23">
        <v>0.31638190968558599</v>
      </c>
      <c r="L536" s="25">
        <v>0.99645492786462198</v>
      </c>
      <c r="M536" s="24">
        <v>-4.524245134434E-3</v>
      </c>
      <c r="N536" s="23">
        <v>0.80298133553085205</v>
      </c>
      <c r="O536" s="23">
        <v>0.93684133011918003</v>
      </c>
      <c r="P536" s="24">
        <v>-1.8630544069026299E-3</v>
      </c>
      <c r="Q536" s="23">
        <v>0.90092108089202105</v>
      </c>
      <c r="R536" s="23">
        <v>0.98589692822845199</v>
      </c>
      <c r="S536" s="26"/>
    </row>
    <row r="537" spans="1:20" x14ac:dyDescent="0.2">
      <c r="A537" s="3" t="s">
        <v>1549</v>
      </c>
      <c r="B537" s="3" t="s">
        <v>1550</v>
      </c>
      <c r="C537" s="3" t="s">
        <v>1551</v>
      </c>
      <c r="D537" s="24">
        <v>0.70992673897631997</v>
      </c>
      <c r="E537" s="23">
        <v>0.28993672602426901</v>
      </c>
      <c r="F537" s="23">
        <v>0.57150337236883197</v>
      </c>
      <c r="G537" s="24">
        <v>1.8837620946317701E-2</v>
      </c>
      <c r="H537" s="23">
        <v>0.49977046940933401</v>
      </c>
      <c r="I537" s="23">
        <v>0.88939902877518795</v>
      </c>
      <c r="J537" s="24">
        <v>-3.7592673684710497E-2</v>
      </c>
      <c r="K537" s="23">
        <v>0.29500225068417801</v>
      </c>
      <c r="L537" s="25">
        <v>0.99645492786462198</v>
      </c>
      <c r="M537" s="24">
        <v>1.3481760005054401E-3</v>
      </c>
      <c r="N537" s="23">
        <v>0.91471647057319105</v>
      </c>
      <c r="O537" s="23">
        <v>0.98005336132841903</v>
      </c>
      <c r="P537" s="24">
        <v>6.3240235735239998E-3</v>
      </c>
      <c r="Q537" s="23">
        <v>0.62755272012046004</v>
      </c>
      <c r="R537" s="23">
        <v>0.89895000835809502</v>
      </c>
      <c r="S537" s="26"/>
    </row>
    <row r="538" spans="1:20" x14ac:dyDescent="0.2">
      <c r="A538" s="3" t="s">
        <v>1552</v>
      </c>
      <c r="B538" s="3" t="s">
        <v>1553</v>
      </c>
      <c r="C538" s="3" t="s">
        <v>1554</v>
      </c>
      <c r="D538" s="24">
        <v>0.54902460122581098</v>
      </c>
      <c r="E538" s="23">
        <v>0.29083178951858601</v>
      </c>
      <c r="F538" s="23">
        <v>0.57150337236883197</v>
      </c>
      <c r="G538" s="24">
        <v>-2.5726722823576801E-2</v>
      </c>
      <c r="H538" s="23">
        <v>0.39422158398270901</v>
      </c>
      <c r="I538" s="23">
        <v>0.83690086417910703</v>
      </c>
      <c r="J538" s="24">
        <v>-2.0143957141147702E-2</v>
      </c>
      <c r="K538" s="23">
        <v>0.46076719454568199</v>
      </c>
      <c r="L538" s="25">
        <v>0.99645492786462198</v>
      </c>
      <c r="M538" s="24">
        <v>-1.04650593055001E-2</v>
      </c>
      <c r="N538" s="23">
        <v>0.45425879646078299</v>
      </c>
      <c r="O538" s="23">
        <v>0.74877823592436799</v>
      </c>
      <c r="P538" s="24">
        <v>2.4652316330046101E-3</v>
      </c>
      <c r="Q538" s="23">
        <v>0.80269245877133699</v>
      </c>
      <c r="R538" s="23">
        <v>0.97112833014320299</v>
      </c>
      <c r="S538" s="26"/>
      <c r="T538" s="3" t="s">
        <v>1554</v>
      </c>
    </row>
    <row r="539" spans="1:20" x14ac:dyDescent="0.2">
      <c r="A539" s="3" t="s">
        <v>1555</v>
      </c>
      <c r="B539" s="3" t="s">
        <v>1556</v>
      </c>
      <c r="C539" s="3" t="s">
        <v>1557</v>
      </c>
      <c r="D539" s="24">
        <v>-0.17134863498917999</v>
      </c>
      <c r="E539" s="23">
        <v>0.29123624637010598</v>
      </c>
      <c r="F539" s="23">
        <v>0.57150337236883197</v>
      </c>
      <c r="G539" s="24">
        <v>-1.42181367660804E-2</v>
      </c>
      <c r="H539" s="23">
        <v>2.8849064722696698E-2</v>
      </c>
      <c r="I539" s="23">
        <v>0.44972834818681401</v>
      </c>
      <c r="J539" s="24">
        <v>1.7414885169870101E-3</v>
      </c>
      <c r="K539" s="23">
        <v>0.84100513445259895</v>
      </c>
      <c r="L539" s="25">
        <v>0.99645492786462198</v>
      </c>
      <c r="M539" s="24">
        <v>-3.45161719712109E-4</v>
      </c>
      <c r="N539" s="23">
        <v>0.90413995609310704</v>
      </c>
      <c r="O539" s="23">
        <v>0.97657618642705901</v>
      </c>
      <c r="P539" s="24">
        <v>-3.7482801068275699E-3</v>
      </c>
      <c r="Q539" s="23">
        <v>0.24293510351947101</v>
      </c>
      <c r="R539" s="23">
        <v>0.62215087486693699</v>
      </c>
      <c r="S539" s="26" t="s">
        <v>1557</v>
      </c>
      <c r="T539" s="3" t="s">
        <v>1557</v>
      </c>
    </row>
    <row r="540" spans="1:20" x14ac:dyDescent="0.2">
      <c r="A540" s="3" t="s">
        <v>1558</v>
      </c>
      <c r="B540" s="3" t="s">
        <v>95</v>
      </c>
      <c r="C540" s="3" t="s">
        <v>1559</v>
      </c>
      <c r="D540" s="24">
        <v>-0.28841221774838</v>
      </c>
      <c r="E540" s="23">
        <v>0.29128462365218499</v>
      </c>
      <c r="F540" s="23">
        <v>0.57150337236883197</v>
      </c>
      <c r="G540" s="24">
        <v>-1.22996168294978E-2</v>
      </c>
      <c r="H540" s="23">
        <v>0.519812502214967</v>
      </c>
      <c r="I540" s="23">
        <v>0.89339482189438901</v>
      </c>
      <c r="J540" s="24">
        <v>-1.54792152359664E-2</v>
      </c>
      <c r="K540" s="23">
        <v>0.41778595560982301</v>
      </c>
      <c r="L540" s="25">
        <v>0.99645492786462198</v>
      </c>
      <c r="M540" s="24">
        <v>-6.2682578285498799E-3</v>
      </c>
      <c r="N540" s="23">
        <v>0.48775769792924101</v>
      </c>
      <c r="O540" s="23">
        <v>0.76713014771919597</v>
      </c>
      <c r="P540" s="24">
        <v>6.4559900326091298E-4</v>
      </c>
      <c r="Q540" s="23">
        <v>0.92927289620408704</v>
      </c>
      <c r="R540" s="23">
        <v>0.99160217582753196</v>
      </c>
      <c r="S540" s="26"/>
      <c r="T540" s="3" t="s">
        <v>1559</v>
      </c>
    </row>
    <row r="541" spans="1:20" x14ac:dyDescent="0.2">
      <c r="A541" s="3" t="s">
        <v>1560</v>
      </c>
      <c r="B541" s="3" t="s">
        <v>1561</v>
      </c>
      <c r="C541" s="3" t="s">
        <v>1562</v>
      </c>
      <c r="D541" s="24">
        <v>0.149103244695691</v>
      </c>
      <c r="E541" s="23">
        <v>0.291738864371137</v>
      </c>
      <c r="F541" s="23">
        <v>0.57150337236883197</v>
      </c>
      <c r="G541" s="24">
        <v>5.9184919698028202E-3</v>
      </c>
      <c r="H541" s="23">
        <v>0.259245848958226</v>
      </c>
      <c r="I541" s="23">
        <v>0.75604735682106605</v>
      </c>
      <c r="J541" s="24">
        <v>5.0735845951685003E-3</v>
      </c>
      <c r="K541" s="23">
        <v>0.36251070390126899</v>
      </c>
      <c r="L541" s="25">
        <v>0.99645492786462198</v>
      </c>
      <c r="M541" s="24">
        <v>8.0690879947515094E-3</v>
      </c>
      <c r="N541" s="23">
        <v>1.1097137144343999E-3</v>
      </c>
      <c r="O541" s="23">
        <v>3.2366650004336597E-2</v>
      </c>
      <c r="P541" s="24">
        <v>4.3761400324049404E-3</v>
      </c>
      <c r="Q541" s="23">
        <v>2.92774188632542E-2</v>
      </c>
      <c r="R541" s="23">
        <v>0.22438897668917501</v>
      </c>
      <c r="S541" s="26"/>
    </row>
    <row r="542" spans="1:20" x14ac:dyDescent="0.2">
      <c r="A542" s="3" t="s">
        <v>1563</v>
      </c>
      <c r="B542" s="3" t="s">
        <v>1564</v>
      </c>
      <c r="C542" s="3" t="s">
        <v>1565</v>
      </c>
      <c r="D542" s="24">
        <v>-0.14667630346479699</v>
      </c>
      <c r="E542" s="23">
        <v>0.29268764718473</v>
      </c>
      <c r="F542" s="23">
        <v>0.57229428220477896</v>
      </c>
      <c r="G542" s="24">
        <v>-2.3135911640706302E-3</v>
      </c>
      <c r="H542" s="23">
        <v>0.71703652683400398</v>
      </c>
      <c r="I542" s="23">
        <v>0.956708938223783</v>
      </c>
      <c r="J542" s="24">
        <v>-2.1074565764110202E-3</v>
      </c>
      <c r="K542" s="23">
        <v>0.75475911596078904</v>
      </c>
      <c r="L542" s="25">
        <v>0.99645492786462198</v>
      </c>
      <c r="M542" s="24">
        <v>4.8004924599486698E-5</v>
      </c>
      <c r="N542" s="23">
        <v>0.98676533266256194</v>
      </c>
      <c r="O542" s="23">
        <v>0.99475284308803302</v>
      </c>
      <c r="P542" s="24">
        <v>-5.8910721836221798E-3</v>
      </c>
      <c r="Q542" s="23">
        <v>1.88909298405112E-2</v>
      </c>
      <c r="R542" s="23">
        <v>0.17387518788964701</v>
      </c>
      <c r="S542" s="26"/>
    </row>
    <row r="543" spans="1:20" x14ac:dyDescent="0.2">
      <c r="A543" s="3" t="s">
        <v>1566</v>
      </c>
      <c r="B543" s="3" t="s">
        <v>1567</v>
      </c>
      <c r="C543" s="3" t="s">
        <v>1568</v>
      </c>
      <c r="D543" s="24">
        <v>0.22981186342171001</v>
      </c>
      <c r="E543" s="23">
        <v>0.29386777814655901</v>
      </c>
      <c r="F543" s="23">
        <v>0.57314214325638302</v>
      </c>
      <c r="G543" s="24">
        <v>-5.7025280048639299E-2</v>
      </c>
      <c r="H543" s="23">
        <v>2.9290717465943201E-4</v>
      </c>
      <c r="I543" s="23">
        <v>0.102517511130801</v>
      </c>
      <c r="J543" s="24">
        <v>-2.25869463366199E-3</v>
      </c>
      <c r="K543" s="23">
        <v>0.82745972876849305</v>
      </c>
      <c r="L543" s="25">
        <v>0.99645492786462198</v>
      </c>
      <c r="M543" s="24">
        <v>-7.1962582362431696E-3</v>
      </c>
      <c r="N543" s="23">
        <v>0.31854838326173401</v>
      </c>
      <c r="O543" s="23">
        <v>0.65535280662858197</v>
      </c>
      <c r="P543" s="24">
        <v>-1.17764323675193E-2</v>
      </c>
      <c r="Q543" s="23">
        <v>3.75807671233415E-3</v>
      </c>
      <c r="R543" s="23">
        <v>5.9787584059861398E-2</v>
      </c>
      <c r="S543" s="26"/>
    </row>
    <row r="544" spans="1:20" x14ac:dyDescent="0.2">
      <c r="A544" s="3" t="s">
        <v>1569</v>
      </c>
      <c r="B544" s="3" t="s">
        <v>1570</v>
      </c>
      <c r="C544" s="3" t="s">
        <v>1571</v>
      </c>
      <c r="D544" s="24">
        <v>-7.4276147020151104E-2</v>
      </c>
      <c r="E544" s="23">
        <v>0.29421296687161003</v>
      </c>
      <c r="F544" s="23">
        <v>0.57314214325638302</v>
      </c>
      <c r="G544" s="24">
        <v>-4.1898498303828401E-5</v>
      </c>
      <c r="H544" s="23">
        <v>0.99112820728814499</v>
      </c>
      <c r="I544" s="23">
        <v>0.99705900250332302</v>
      </c>
      <c r="J544" s="24">
        <v>-2.9089397536157498E-3</v>
      </c>
      <c r="K544" s="23">
        <v>0.51506212907455695</v>
      </c>
      <c r="L544" s="25">
        <v>0.99645492786462198</v>
      </c>
      <c r="M544" s="24">
        <v>4.0804183014108803E-3</v>
      </c>
      <c r="N544" s="23">
        <v>2.0373297082934599E-2</v>
      </c>
      <c r="O544" s="23">
        <v>0.14959413942014901</v>
      </c>
      <c r="P544" s="24">
        <v>2.0298964440474401E-3</v>
      </c>
      <c r="Q544" s="23">
        <v>0.23150196680426199</v>
      </c>
      <c r="R544" s="23">
        <v>0.60859647988155396</v>
      </c>
      <c r="S544" s="26"/>
    </row>
    <row r="545" spans="1:20" x14ac:dyDescent="0.2">
      <c r="A545" s="3" t="s">
        <v>1572</v>
      </c>
      <c r="B545" s="3" t="s">
        <v>1573</v>
      </c>
      <c r="C545" s="3" t="s">
        <v>852</v>
      </c>
      <c r="D545" s="24">
        <v>-0.82310399317751404</v>
      </c>
      <c r="E545" s="23">
        <v>0.296211000454489</v>
      </c>
      <c r="F545" s="23">
        <v>0.57585960026989802</v>
      </c>
      <c r="G545" s="24">
        <v>-1.70073219390984E-4</v>
      </c>
      <c r="H545" s="23">
        <v>0.95506304073538395</v>
      </c>
      <c r="I545" s="23">
        <v>0.99705900250332302</v>
      </c>
      <c r="J545" s="24">
        <v>-1.11556855277571E-2</v>
      </c>
      <c r="K545" s="23">
        <v>0.81066751971696904</v>
      </c>
      <c r="L545" s="25">
        <v>0.99645492786462198</v>
      </c>
      <c r="M545" s="24">
        <v>2.32400923560507E-2</v>
      </c>
      <c r="N545" s="23">
        <v>0.28739410433006701</v>
      </c>
      <c r="O545" s="23">
        <v>0.62121789246983405</v>
      </c>
      <c r="P545" s="24">
        <v>-3.2235941254231398E-4</v>
      </c>
      <c r="Q545" s="23">
        <v>0.80025026472680505</v>
      </c>
      <c r="R545" s="23">
        <v>0.97112833014320299</v>
      </c>
      <c r="S545" s="26"/>
    </row>
    <row r="546" spans="1:20" x14ac:dyDescent="0.2">
      <c r="A546" s="3" t="s">
        <v>1574</v>
      </c>
      <c r="B546" s="3" t="s">
        <v>1575</v>
      </c>
      <c r="C546" s="3" t="s">
        <v>1576</v>
      </c>
      <c r="D546" s="24">
        <v>0.22908794468922</v>
      </c>
      <c r="E546" s="23">
        <v>0.29670480356763301</v>
      </c>
      <c r="F546" s="23">
        <v>0.57585960026989802</v>
      </c>
      <c r="G546" s="24">
        <v>1.41340545851613E-2</v>
      </c>
      <c r="H546" s="23">
        <v>0.23933132406052701</v>
      </c>
      <c r="I546" s="23">
        <v>0.74791038768914597</v>
      </c>
      <c r="J546" s="24">
        <v>-5.4720059449121202E-3</v>
      </c>
      <c r="K546" s="23">
        <v>0.74993398680772305</v>
      </c>
      <c r="L546" s="25">
        <v>0.99645492786462198</v>
      </c>
      <c r="M546" s="24">
        <v>2.7564728841250599E-3</v>
      </c>
      <c r="N546" s="23">
        <v>0.61465554823607604</v>
      </c>
      <c r="O546" s="23">
        <v>0.83329241641101603</v>
      </c>
      <c r="P546" s="24">
        <v>-3.8608695908781301E-3</v>
      </c>
      <c r="Q546" s="23">
        <v>0.56912959937443097</v>
      </c>
      <c r="R546" s="23">
        <v>0.875711721389554</v>
      </c>
      <c r="S546" s="26"/>
      <c r="T546" s="3" t="s">
        <v>1576</v>
      </c>
    </row>
    <row r="547" spans="1:20" x14ac:dyDescent="0.2">
      <c r="A547" s="3" t="s">
        <v>1577</v>
      </c>
      <c r="B547" s="3" t="s">
        <v>1578</v>
      </c>
      <c r="C547" s="3" t="s">
        <v>1579</v>
      </c>
      <c r="D547" s="24">
        <v>0.111988780353503</v>
      </c>
      <c r="E547" s="23">
        <v>0.29827261585375697</v>
      </c>
      <c r="F547" s="23">
        <v>0.57677676328512495</v>
      </c>
      <c r="G547" s="24">
        <v>-8.3457756171201793E-3</v>
      </c>
      <c r="H547" s="23">
        <v>4.7819797011067901E-2</v>
      </c>
      <c r="I547" s="23">
        <v>0.48623914789133699</v>
      </c>
      <c r="J547" s="24">
        <v>6.2615149459248896E-4</v>
      </c>
      <c r="K547" s="23">
        <v>0.90795631387620301</v>
      </c>
      <c r="L547" s="25">
        <v>0.99645492786462198</v>
      </c>
      <c r="M547" s="24">
        <v>-1.60166863968043E-3</v>
      </c>
      <c r="N547" s="23">
        <v>0.39138693158240101</v>
      </c>
      <c r="O547" s="23">
        <v>0.69890523496857404</v>
      </c>
      <c r="P547" s="24">
        <v>-4.0707506573813999E-3</v>
      </c>
      <c r="Q547" s="23">
        <v>4.3599165236086798E-2</v>
      </c>
      <c r="R547" s="23">
        <v>0.27720044676584699</v>
      </c>
      <c r="S547" s="26"/>
      <c r="T547" s="3" t="s">
        <v>1579</v>
      </c>
    </row>
    <row r="548" spans="1:20" x14ac:dyDescent="0.2">
      <c r="A548" s="3" t="s">
        <v>1580</v>
      </c>
      <c r="B548" s="3" t="s">
        <v>1581</v>
      </c>
      <c r="C548" s="3" t="s">
        <v>1582</v>
      </c>
      <c r="D548" s="24">
        <v>0.10100638660514601</v>
      </c>
      <c r="E548" s="23">
        <v>0.298604743130576</v>
      </c>
      <c r="F548" s="23">
        <v>0.57677676328512495</v>
      </c>
      <c r="G548" s="24">
        <v>-4.37630625134631E-3</v>
      </c>
      <c r="H548" s="23">
        <v>0.41418057098604799</v>
      </c>
      <c r="I548" s="23">
        <v>0.85538999325596998</v>
      </c>
      <c r="J548" s="24">
        <v>-1.90465706815884E-3</v>
      </c>
      <c r="K548" s="23">
        <v>0.75412744032680001</v>
      </c>
      <c r="L548" s="25">
        <v>0.99645492786462198</v>
      </c>
      <c r="M548" s="24">
        <v>-9.7106944580692802E-4</v>
      </c>
      <c r="N548" s="23">
        <v>0.69189829983651296</v>
      </c>
      <c r="O548" s="23">
        <v>0.88177202311187497</v>
      </c>
      <c r="P548" s="24">
        <v>-2.6292708463984001E-3</v>
      </c>
      <c r="Q548" s="23">
        <v>0.25571465234383101</v>
      </c>
      <c r="R548" s="23">
        <v>0.63828477683074203</v>
      </c>
      <c r="S548" s="26"/>
    </row>
    <row r="549" spans="1:20" x14ac:dyDescent="0.2">
      <c r="A549" s="3" t="s">
        <v>1583</v>
      </c>
      <c r="B549" s="3" t="s">
        <v>1584</v>
      </c>
      <c r="C549" s="3" t="s">
        <v>1585</v>
      </c>
      <c r="D549" s="24">
        <v>0.14426598833507301</v>
      </c>
      <c r="E549" s="23">
        <v>0.29882529450200801</v>
      </c>
      <c r="F549" s="23">
        <v>0.57677676328512495</v>
      </c>
      <c r="G549" s="24">
        <v>-5.9207821545536202E-3</v>
      </c>
      <c r="H549" s="23">
        <v>0.329745755947986</v>
      </c>
      <c r="I549" s="23">
        <v>0.79961441973530001</v>
      </c>
      <c r="J549" s="24">
        <v>-2.5074314344855401E-3</v>
      </c>
      <c r="K549" s="23">
        <v>0.70945867851915601</v>
      </c>
      <c r="L549" s="25">
        <v>0.99645492786462198</v>
      </c>
      <c r="M549" s="24">
        <v>-8.3792075155789895E-4</v>
      </c>
      <c r="N549" s="23">
        <v>0.75906284661615597</v>
      </c>
      <c r="O549" s="23">
        <v>0.919280264068009</v>
      </c>
      <c r="P549" s="24">
        <v>-3.9768001697507499E-3</v>
      </c>
      <c r="Q549" s="23">
        <v>0.106244289015913</v>
      </c>
      <c r="R549" s="23">
        <v>0.43238954832057602</v>
      </c>
      <c r="S549" s="26"/>
    </row>
    <row r="550" spans="1:20" x14ac:dyDescent="0.2">
      <c r="A550" s="3" t="s">
        <v>1586</v>
      </c>
      <c r="B550" s="3" t="s">
        <v>1587</v>
      </c>
      <c r="C550" s="3" t="s">
        <v>1588</v>
      </c>
      <c r="D550" s="24">
        <v>0.114589125496576</v>
      </c>
      <c r="E550" s="23">
        <v>0.30170807955272999</v>
      </c>
      <c r="F550" s="23">
        <v>0.58127244684470902</v>
      </c>
      <c r="G550" s="24">
        <v>-4.63620367048372E-3</v>
      </c>
      <c r="H550" s="23">
        <v>0.25015075628166</v>
      </c>
      <c r="I550" s="23">
        <v>0.75604735682106605</v>
      </c>
      <c r="J550" s="24">
        <v>9.92888220923089E-4</v>
      </c>
      <c r="K550" s="23">
        <v>0.85883844507382601</v>
      </c>
      <c r="L550" s="25">
        <v>0.99645492786462198</v>
      </c>
      <c r="M550" s="24">
        <v>-7.9566633816270192E-3</v>
      </c>
      <c r="N550" s="23">
        <v>4.7689687063883397E-5</v>
      </c>
      <c r="O550" s="23">
        <v>4.1728476180898002E-3</v>
      </c>
      <c r="P550" s="24">
        <v>-9.0522588529919103E-3</v>
      </c>
      <c r="Q550" s="23">
        <v>3.72664324459451E-5</v>
      </c>
      <c r="R550" s="23">
        <v>2.79498243344588E-3</v>
      </c>
      <c r="S550" s="26"/>
      <c r="T550" s="3" t="s">
        <v>1588</v>
      </c>
    </row>
    <row r="551" spans="1:20" x14ac:dyDescent="0.2">
      <c r="A551" s="3" t="s">
        <v>1589</v>
      </c>
      <c r="B551" s="3" t="s">
        <v>1590</v>
      </c>
      <c r="C551" s="3" t="s">
        <v>1591</v>
      </c>
      <c r="D551" s="24">
        <v>-0.40249502657764502</v>
      </c>
      <c r="E551" s="23">
        <v>0.30227371602856401</v>
      </c>
      <c r="F551" s="23">
        <v>0.58129560774723799</v>
      </c>
      <c r="G551" s="24">
        <v>-6.1911000743348097E-3</v>
      </c>
      <c r="H551" s="23">
        <v>0.797150697272488</v>
      </c>
      <c r="I551" s="23">
        <v>0.96759024628985102</v>
      </c>
      <c r="J551" s="24">
        <v>1.70778642083677E-2</v>
      </c>
      <c r="K551" s="23">
        <v>0.45215704433840598</v>
      </c>
      <c r="L551" s="25">
        <v>0.99645492786462198</v>
      </c>
      <c r="M551" s="24">
        <v>-2.9136163877979598E-2</v>
      </c>
      <c r="N551" s="23">
        <v>1.2068641368166801E-2</v>
      </c>
      <c r="O551" s="23">
        <v>0.11065502918591499</v>
      </c>
      <c r="P551" s="24">
        <v>-2.38045961135104E-2</v>
      </c>
      <c r="Q551" s="23">
        <v>7.1536958529052098E-3</v>
      </c>
      <c r="R551" s="23">
        <v>9.2733094389511994E-2</v>
      </c>
      <c r="S551" s="26"/>
      <c r="T551" s="3" t="s">
        <v>1591</v>
      </c>
    </row>
    <row r="552" spans="1:20" x14ac:dyDescent="0.2">
      <c r="A552" s="3" t="s">
        <v>1592</v>
      </c>
      <c r="B552" s="3" t="s">
        <v>1593</v>
      </c>
      <c r="C552" s="3" t="s">
        <v>1594</v>
      </c>
      <c r="D552" s="24">
        <v>0.178623361815829</v>
      </c>
      <c r="E552" s="23">
        <v>0.30379407171502498</v>
      </c>
      <c r="F552" s="23">
        <v>0.58225055324561403</v>
      </c>
      <c r="G552" s="24">
        <v>-5.4835077490033796E-3</v>
      </c>
      <c r="H552" s="23">
        <v>0.31504734082414798</v>
      </c>
      <c r="I552" s="23">
        <v>0.78794190475155301</v>
      </c>
      <c r="J552" s="24">
        <v>-8.9611947658333705E-4</v>
      </c>
      <c r="K552" s="23">
        <v>0.889990595635888</v>
      </c>
      <c r="L552" s="25">
        <v>0.99645492786462198</v>
      </c>
      <c r="M552" s="24">
        <v>-4.8971610321816104E-3</v>
      </c>
      <c r="N552" s="23">
        <v>4.8856242072630403E-2</v>
      </c>
      <c r="O552" s="23">
        <v>0.25908613220334298</v>
      </c>
      <c r="P552" s="24">
        <v>-7.6564210614848503E-3</v>
      </c>
      <c r="Q552" s="23">
        <v>1.3489428044081099E-3</v>
      </c>
      <c r="R552" s="23">
        <v>3.1348397042023503E-2</v>
      </c>
      <c r="S552" s="26"/>
    </row>
    <row r="553" spans="1:20" x14ac:dyDescent="0.2">
      <c r="A553" s="3" t="s">
        <v>1595</v>
      </c>
      <c r="B553" s="3" t="s">
        <v>1596</v>
      </c>
      <c r="C553" s="3" t="s">
        <v>1597</v>
      </c>
      <c r="D553" s="24">
        <v>-0.56217405276441001</v>
      </c>
      <c r="E553" s="23">
        <v>0.30387933636056802</v>
      </c>
      <c r="F553" s="23">
        <v>0.58225055324561403</v>
      </c>
      <c r="G553" s="24">
        <v>3.4474225807309203E-2</v>
      </c>
      <c r="H553" s="23">
        <v>0.33704592390711902</v>
      </c>
      <c r="I553" s="23">
        <v>0.80250666455342201</v>
      </c>
      <c r="J553" s="24">
        <v>-9.9221141364232799E-3</v>
      </c>
      <c r="K553" s="23">
        <v>0.76391529725625495</v>
      </c>
      <c r="L553" s="25">
        <v>0.99645492786462198</v>
      </c>
      <c r="M553" s="24">
        <v>1.72818788918527E-2</v>
      </c>
      <c r="N553" s="23">
        <v>0.30385162319714298</v>
      </c>
      <c r="O553" s="23">
        <v>0.64300018654942503</v>
      </c>
      <c r="P553" s="24">
        <v>2.3665045004433099E-2</v>
      </c>
      <c r="Q553" s="23">
        <v>6.08114978179745E-2</v>
      </c>
      <c r="R553" s="23">
        <v>0.33430404559619498</v>
      </c>
      <c r="S553" s="26"/>
    </row>
    <row r="554" spans="1:20" x14ac:dyDescent="0.2">
      <c r="A554" s="3" t="s">
        <v>1598</v>
      </c>
      <c r="B554" s="3" t="s">
        <v>1599</v>
      </c>
      <c r="C554" s="3" t="s">
        <v>1600</v>
      </c>
      <c r="D554" s="24">
        <v>-0.209043440006212</v>
      </c>
      <c r="E554" s="23">
        <v>0.30610125791660903</v>
      </c>
      <c r="F554" s="23">
        <v>0.584582955631887</v>
      </c>
      <c r="G554" s="24">
        <v>-7.7940829682489098E-3</v>
      </c>
      <c r="H554" s="23">
        <v>0.50475864370930401</v>
      </c>
      <c r="I554" s="23">
        <v>0.88986154067356604</v>
      </c>
      <c r="J554" s="24">
        <v>2.9779893361991201E-4</v>
      </c>
      <c r="K554" s="23">
        <v>0.98485529001147698</v>
      </c>
      <c r="L554" s="25">
        <v>0.99786839896276402</v>
      </c>
      <c r="M554" s="24">
        <v>8.1986352501707705E-3</v>
      </c>
      <c r="N554" s="23">
        <v>0.13108470676730699</v>
      </c>
      <c r="O554" s="23">
        <v>0.43890289524838599</v>
      </c>
      <c r="P554" s="24">
        <v>-2.43161936481773E-4</v>
      </c>
      <c r="Q554" s="23">
        <v>0.96868124569104197</v>
      </c>
      <c r="R554" s="23">
        <v>0.99664284392360203</v>
      </c>
      <c r="S554" s="26" t="s">
        <v>1600</v>
      </c>
      <c r="T554" s="3" t="s">
        <v>1600</v>
      </c>
    </row>
    <row r="555" spans="1:20" x14ac:dyDescent="0.2">
      <c r="A555" s="3" t="s">
        <v>1601</v>
      </c>
      <c r="B555" s="3" t="s">
        <v>1602</v>
      </c>
      <c r="C555" s="3" t="s">
        <v>1603</v>
      </c>
      <c r="D555" s="24">
        <v>-0.39994547172141898</v>
      </c>
      <c r="E555" s="23">
        <v>0.30621011961670302</v>
      </c>
      <c r="F555" s="23">
        <v>0.584582955631887</v>
      </c>
      <c r="G555" s="24">
        <v>-1.30113329862606E-3</v>
      </c>
      <c r="H555" s="23">
        <v>0.94969313744411799</v>
      </c>
      <c r="I555" s="23">
        <v>0.99705900250332302</v>
      </c>
      <c r="J555" s="24">
        <v>1.57593360152825E-2</v>
      </c>
      <c r="K555" s="23">
        <v>0.48841401351778302</v>
      </c>
      <c r="L555" s="25">
        <v>0.99645492786462198</v>
      </c>
      <c r="M555" s="24">
        <v>9.1978753726952196E-3</v>
      </c>
      <c r="N555" s="23">
        <v>0.33202561601806801</v>
      </c>
      <c r="O555" s="23">
        <v>0.65974748221533697</v>
      </c>
      <c r="P555" s="24">
        <v>8.7167050009542505E-3</v>
      </c>
      <c r="Q555" s="23">
        <v>0.30901024792845699</v>
      </c>
      <c r="R555" s="23">
        <v>0.69129380918045102</v>
      </c>
      <c r="S555" s="26"/>
      <c r="T555" s="3" t="s">
        <v>1603</v>
      </c>
    </row>
    <row r="556" spans="1:20" x14ac:dyDescent="0.2">
      <c r="A556" s="3" t="s">
        <v>1604</v>
      </c>
      <c r="B556" s="3" t="s">
        <v>1605</v>
      </c>
      <c r="C556" s="3" t="s">
        <v>1606</v>
      </c>
      <c r="D556" s="24">
        <v>0.13175310219186701</v>
      </c>
      <c r="E556" s="23">
        <v>0.30681877199692897</v>
      </c>
      <c r="F556" s="23">
        <v>0.58468187041157005</v>
      </c>
      <c r="G556" s="24">
        <v>8.8052553643228997E-3</v>
      </c>
      <c r="H556" s="23">
        <v>0.189290343377753</v>
      </c>
      <c r="I556" s="23">
        <v>0.67407930654710202</v>
      </c>
      <c r="J556" s="24">
        <v>7.9429672365548005E-3</v>
      </c>
      <c r="K556" s="23">
        <v>0.33432117259487099</v>
      </c>
      <c r="L556" s="25">
        <v>0.99645492786462198</v>
      </c>
      <c r="M556" s="24">
        <v>9.2224048042945702E-3</v>
      </c>
      <c r="N556" s="23">
        <v>3.5267294311341099E-3</v>
      </c>
      <c r="O556" s="23">
        <v>6.2631307617792106E-2</v>
      </c>
      <c r="P556" s="24">
        <v>6.2769150792800401E-3</v>
      </c>
      <c r="Q556" s="23">
        <v>4.2827462809791599E-2</v>
      </c>
      <c r="R556" s="23">
        <v>0.27588242914283001</v>
      </c>
      <c r="S556" s="26"/>
    </row>
    <row r="557" spans="1:20" x14ac:dyDescent="0.2">
      <c r="A557" s="3" t="s">
        <v>1607</v>
      </c>
      <c r="B557" s="3" t="s">
        <v>1608</v>
      </c>
      <c r="C557" s="3" t="s">
        <v>1609</v>
      </c>
      <c r="D557" s="24">
        <v>-0.58150294069060204</v>
      </c>
      <c r="E557" s="23">
        <v>0.30832282957361001</v>
      </c>
      <c r="F557" s="23">
        <v>0.58648364321067104</v>
      </c>
      <c r="G557" s="24">
        <v>6.6538405265724201E-2</v>
      </c>
      <c r="H557" s="23">
        <v>7.1021724575567602E-2</v>
      </c>
      <c r="I557" s="23">
        <v>0.53747011980977799</v>
      </c>
      <c r="J557" s="24">
        <v>-2.9033341057235301E-2</v>
      </c>
      <c r="K557" s="23">
        <v>0.34408080459282497</v>
      </c>
      <c r="L557" s="25">
        <v>0.99645492786462198</v>
      </c>
      <c r="M557" s="24">
        <v>1.2737728462948499E-2</v>
      </c>
      <c r="N557" s="23">
        <v>0.460685712495921</v>
      </c>
      <c r="O557" s="23">
        <v>0.75474920840258297</v>
      </c>
      <c r="P557" s="24">
        <v>1.7596691980554399E-2</v>
      </c>
      <c r="Q557" s="23">
        <v>0.119083899105229</v>
      </c>
      <c r="R557" s="23">
        <v>0.455687357529096</v>
      </c>
      <c r="S557" s="26"/>
    </row>
    <row r="558" spans="1:20" x14ac:dyDescent="0.2">
      <c r="A558" s="3" t="s">
        <v>1610</v>
      </c>
      <c r="B558" s="3" t="s">
        <v>1611</v>
      </c>
      <c r="C558" s="3" t="s">
        <v>1612</v>
      </c>
      <c r="D558" s="24">
        <v>-0.36510420620193601</v>
      </c>
      <c r="E558" s="23">
        <v>0.309118408328594</v>
      </c>
      <c r="F558" s="23">
        <v>0.58693368669986301</v>
      </c>
      <c r="G558" s="24">
        <v>1.6974909421047301E-2</v>
      </c>
      <c r="H558" s="23">
        <v>0.44953768650721099</v>
      </c>
      <c r="I558" s="23">
        <v>0.86535680174122598</v>
      </c>
      <c r="J558" s="24">
        <v>2.48233256155958E-2</v>
      </c>
      <c r="K558" s="23">
        <v>0.29445315201551803</v>
      </c>
      <c r="L558" s="25">
        <v>0.99645492786462198</v>
      </c>
      <c r="M558" s="24">
        <v>-9.9288454366682696E-3</v>
      </c>
      <c r="N558" s="23">
        <v>0.34479961031170397</v>
      </c>
      <c r="O558" s="23">
        <v>0.67176784584809801</v>
      </c>
      <c r="P558" s="24">
        <v>1.32588010088336E-3</v>
      </c>
      <c r="Q558" s="23">
        <v>0.88271616565034206</v>
      </c>
      <c r="R558" s="23">
        <v>0.98080775615712101</v>
      </c>
      <c r="S558" s="26"/>
    </row>
    <row r="559" spans="1:20" x14ac:dyDescent="0.2">
      <c r="A559" s="3" t="s">
        <v>1613</v>
      </c>
      <c r="B559" s="3" t="s">
        <v>1614</v>
      </c>
      <c r="C559" s="3" t="s">
        <v>1615</v>
      </c>
      <c r="D559" s="24">
        <v>-0.21125121265555899</v>
      </c>
      <c r="E559" s="23">
        <v>0.311044022982988</v>
      </c>
      <c r="F559" s="23">
        <v>0.58952387027461495</v>
      </c>
      <c r="G559" s="24">
        <v>-1.7818084345935702E-2</v>
      </c>
      <c r="H559" s="23">
        <v>1.52317533427945E-2</v>
      </c>
      <c r="I559" s="23">
        <v>0.44972834818681401</v>
      </c>
      <c r="J559" s="24">
        <v>-1.0398800016568999E-2</v>
      </c>
      <c r="K559" s="23">
        <v>0.282165659122875</v>
      </c>
      <c r="L559" s="25">
        <v>0.99645492786462198</v>
      </c>
      <c r="M559" s="24">
        <v>-1.4731548192655399E-2</v>
      </c>
      <c r="N559" s="23">
        <v>2.59965907607555E-5</v>
      </c>
      <c r="O559" s="23">
        <v>4.1070073964953897E-3</v>
      </c>
      <c r="P559" s="24">
        <v>-1.4875621568239499E-2</v>
      </c>
      <c r="Q559" s="23">
        <v>6.4114784524632896E-5</v>
      </c>
      <c r="R559" s="23">
        <v>3.3660261875432299E-3</v>
      </c>
      <c r="S559" s="26"/>
      <c r="T559" s="3" t="s">
        <v>1615</v>
      </c>
    </row>
    <row r="560" spans="1:20" x14ac:dyDescent="0.2">
      <c r="A560" s="3" t="s">
        <v>1616</v>
      </c>
      <c r="B560" s="3" t="s">
        <v>1617</v>
      </c>
      <c r="C560" s="3" t="s">
        <v>1618</v>
      </c>
      <c r="D560" s="24">
        <v>-0.18959491466862899</v>
      </c>
      <c r="E560" s="23">
        <v>0.313049406975276</v>
      </c>
      <c r="F560" s="23">
        <v>0.59225563481808896</v>
      </c>
      <c r="G560" s="24">
        <v>9.7827709981508307E-3</v>
      </c>
      <c r="H560" s="23">
        <v>0.45090246460880601</v>
      </c>
      <c r="I560" s="23">
        <v>0.86553489550136498</v>
      </c>
      <c r="J560" s="24">
        <v>-3.5755888863045399E-3</v>
      </c>
      <c r="K560" s="23">
        <v>0.78706944894538899</v>
      </c>
      <c r="L560" s="25">
        <v>0.99645492786462198</v>
      </c>
      <c r="M560" s="24">
        <v>1.2659609802937699E-2</v>
      </c>
      <c r="N560" s="23">
        <v>4.0828334181660202E-2</v>
      </c>
      <c r="O560" s="23">
        <v>0.23048253167066299</v>
      </c>
      <c r="P560" s="24">
        <v>9.3100371543512195E-3</v>
      </c>
      <c r="Q560" s="23">
        <v>6.7323713274140801E-2</v>
      </c>
      <c r="R560" s="23">
        <v>0.34482877530657502</v>
      </c>
      <c r="S560" s="26"/>
    </row>
    <row r="561" spans="1:20" x14ac:dyDescent="0.2">
      <c r="A561" s="3" t="s">
        <v>1619</v>
      </c>
      <c r="B561" s="3" t="s">
        <v>1620</v>
      </c>
      <c r="C561" s="3" t="s">
        <v>1621</v>
      </c>
      <c r="D561" s="24">
        <v>9.3322224716375204E-2</v>
      </c>
      <c r="E561" s="23">
        <v>0.31379650411525101</v>
      </c>
      <c r="F561" s="23">
        <v>0.59260131172844199</v>
      </c>
      <c r="G561" s="24">
        <v>5.7831168372606597E-3</v>
      </c>
      <c r="H561" s="23">
        <v>0.106173910502987</v>
      </c>
      <c r="I561" s="23">
        <v>0.59739223147554998</v>
      </c>
      <c r="J561" s="24">
        <v>-1.3710297790102701E-3</v>
      </c>
      <c r="K561" s="23">
        <v>0.73483460711327497</v>
      </c>
      <c r="L561" s="25">
        <v>0.99645492786462198</v>
      </c>
      <c r="M561" s="24">
        <v>-1.9646901732753901E-4</v>
      </c>
      <c r="N561" s="23">
        <v>0.90169051919836696</v>
      </c>
      <c r="O561" s="23">
        <v>0.97657618642705901</v>
      </c>
      <c r="P561" s="24">
        <v>-3.0465688814530398E-3</v>
      </c>
      <c r="Q561" s="23">
        <v>3.7778124418947998E-2</v>
      </c>
      <c r="R561" s="23">
        <v>0.256148477124997</v>
      </c>
      <c r="S561" s="26"/>
    </row>
    <row r="562" spans="1:20" x14ac:dyDescent="0.2">
      <c r="A562" s="3" t="s">
        <v>1622</v>
      </c>
      <c r="B562" s="3" t="s">
        <v>1623</v>
      </c>
      <c r="C562" s="3" t="s">
        <v>1624</v>
      </c>
      <c r="D562" s="24">
        <v>-0.11284689822899199</v>
      </c>
      <c r="E562" s="23">
        <v>0.31550053356483598</v>
      </c>
      <c r="F562" s="23">
        <v>0.593355460021602</v>
      </c>
      <c r="G562" s="24">
        <v>-5.5163021752142102E-3</v>
      </c>
      <c r="H562" s="23">
        <v>0.27875902696824501</v>
      </c>
      <c r="I562" s="23">
        <v>0.75604735682106605</v>
      </c>
      <c r="J562" s="24">
        <v>4.0161149440500398E-3</v>
      </c>
      <c r="K562" s="23">
        <v>0.50603162034332205</v>
      </c>
      <c r="L562" s="25">
        <v>0.99645492786462198</v>
      </c>
      <c r="M562" s="24">
        <v>4.5558833859928299E-3</v>
      </c>
      <c r="N562" s="23">
        <v>5.0870572350259102E-2</v>
      </c>
      <c r="O562" s="23">
        <v>0.26442624241471302</v>
      </c>
      <c r="P562" s="24">
        <v>6.6271516509903696E-3</v>
      </c>
      <c r="Q562" s="23">
        <v>4.0823027279921903E-3</v>
      </c>
      <c r="R562" s="23">
        <v>6.2150412456484901E-2</v>
      </c>
      <c r="S562" s="26"/>
    </row>
    <row r="563" spans="1:20" x14ac:dyDescent="0.2">
      <c r="A563" s="3" t="s">
        <v>1625</v>
      </c>
      <c r="B563" s="3" t="s">
        <v>1626</v>
      </c>
      <c r="C563" s="3" t="s">
        <v>1627</v>
      </c>
      <c r="D563" s="24">
        <v>-0.24981177288732001</v>
      </c>
      <c r="E563" s="23">
        <v>0.31583758790264099</v>
      </c>
      <c r="F563" s="23">
        <v>0.593355460021602</v>
      </c>
      <c r="G563" s="24">
        <v>-4.3938239391852598E-3</v>
      </c>
      <c r="H563" s="23">
        <v>0.74578528964129598</v>
      </c>
      <c r="I563" s="23">
        <v>0.96759024628985102</v>
      </c>
      <c r="J563" s="24">
        <v>-8.2002328219558992E-3</v>
      </c>
      <c r="K563" s="23">
        <v>0.66587592676153995</v>
      </c>
      <c r="L563" s="25">
        <v>0.99645492786462198</v>
      </c>
      <c r="M563" s="24">
        <v>6.5887655159886198E-3</v>
      </c>
      <c r="N563" s="23">
        <v>0.29710854397424702</v>
      </c>
      <c r="O563" s="23">
        <v>0.63686773388964901</v>
      </c>
      <c r="P563" s="24">
        <v>-1.1665709385845E-2</v>
      </c>
      <c r="Q563" s="23">
        <v>0.11706717645358999</v>
      </c>
      <c r="R563" s="23">
        <v>0.45025837097534599</v>
      </c>
      <c r="S563" s="26"/>
      <c r="T563" s="3" t="s">
        <v>1627</v>
      </c>
    </row>
    <row r="564" spans="1:20" x14ac:dyDescent="0.2">
      <c r="A564" s="3" t="s">
        <v>1628</v>
      </c>
      <c r="C564" s="3" t="s">
        <v>1629</v>
      </c>
      <c r="D564" s="24">
        <v>-0.220921270412924</v>
      </c>
      <c r="E564" s="23">
        <v>0.31589114490673897</v>
      </c>
      <c r="F564" s="23">
        <v>0.593355460021602</v>
      </c>
      <c r="G564" s="24">
        <v>-6.4039062508890396E-3</v>
      </c>
      <c r="H564" s="23">
        <v>0.56438176857804001</v>
      </c>
      <c r="I564" s="23">
        <v>0.91508867583218001</v>
      </c>
      <c r="J564" s="24">
        <v>-4.9177715234232497E-3</v>
      </c>
      <c r="K564" s="23">
        <v>0.706509272467436</v>
      </c>
      <c r="L564" s="25">
        <v>0.99645492786462198</v>
      </c>
      <c r="M564" s="24">
        <v>-6.1450006362528701E-3</v>
      </c>
      <c r="N564" s="23">
        <v>0.23209431651707099</v>
      </c>
      <c r="O564" s="23">
        <v>0.56411813042343595</v>
      </c>
      <c r="P564" s="24">
        <v>-1.1430809401089001E-2</v>
      </c>
      <c r="Q564" s="23">
        <v>2.48000394938904E-2</v>
      </c>
      <c r="R564" s="23">
        <v>0.20503969660303101</v>
      </c>
      <c r="S564" s="26"/>
      <c r="T564" s="3" t="s">
        <v>1629</v>
      </c>
    </row>
    <row r="565" spans="1:20" x14ac:dyDescent="0.2">
      <c r="A565" s="3" t="s">
        <v>1630</v>
      </c>
      <c r="B565" s="3" t="s">
        <v>1631</v>
      </c>
      <c r="C565" s="3" t="s">
        <v>1632</v>
      </c>
      <c r="D565" s="24">
        <v>-0.29785590211709101</v>
      </c>
      <c r="E565" s="23">
        <v>0.318200728851876</v>
      </c>
      <c r="F565" s="23">
        <v>0.59662636659726698</v>
      </c>
      <c r="G565" s="24">
        <v>-1.6756129813818899E-2</v>
      </c>
      <c r="H565" s="23">
        <v>0.41683744686234397</v>
      </c>
      <c r="I565" s="23">
        <v>0.85538999325596998</v>
      </c>
      <c r="J565" s="24">
        <v>5.1176182828069801E-3</v>
      </c>
      <c r="K565" s="23">
        <v>0.77652549151845196</v>
      </c>
      <c r="L565" s="25">
        <v>0.99645492786462198</v>
      </c>
      <c r="M565" s="24">
        <v>1.3146613629614501E-2</v>
      </c>
      <c r="N565" s="23">
        <v>0.17549151537499999</v>
      </c>
      <c r="O565" s="23">
        <v>0.502087441808584</v>
      </c>
      <c r="P565" s="24">
        <v>3.68194400474256E-3</v>
      </c>
      <c r="Q565" s="23">
        <v>0.59936872643118599</v>
      </c>
      <c r="R565" s="23">
        <v>0.88477431732443401</v>
      </c>
      <c r="S565" s="26" t="s">
        <v>1632</v>
      </c>
      <c r="T565" s="3" t="s">
        <v>1632</v>
      </c>
    </row>
    <row r="566" spans="1:20" x14ac:dyDescent="0.2">
      <c r="A566" s="3" t="s">
        <v>1633</v>
      </c>
      <c r="B566" s="3" t="s">
        <v>1634</v>
      </c>
      <c r="C566" s="3" t="s">
        <v>1635</v>
      </c>
      <c r="D566" s="24">
        <v>-0.36632816484812702</v>
      </c>
      <c r="E566" s="23">
        <v>0.31890422009203401</v>
      </c>
      <c r="F566" s="23">
        <v>0.59687955632198897</v>
      </c>
      <c r="G566" s="24">
        <v>2.4866432804454101E-2</v>
      </c>
      <c r="H566" s="23">
        <v>0.27344021668620999</v>
      </c>
      <c r="I566" s="23">
        <v>0.75604735682106605</v>
      </c>
      <c r="J566" s="24">
        <v>2.6194681598349499E-2</v>
      </c>
      <c r="K566" s="23">
        <v>0.28651614135372799</v>
      </c>
      <c r="L566" s="25">
        <v>0.99645492786462198</v>
      </c>
      <c r="M566" s="24">
        <v>4.7690138428652896E-3</v>
      </c>
      <c r="N566" s="23">
        <v>0.64764867612653099</v>
      </c>
      <c r="O566" s="23">
        <v>0.85323853191073695</v>
      </c>
      <c r="P566" s="24">
        <v>-1.16434481792406E-2</v>
      </c>
      <c r="Q566" s="23">
        <v>0.23007405698514999</v>
      </c>
      <c r="R566" s="23">
        <v>0.60697929606635004</v>
      </c>
      <c r="S566" s="26"/>
      <c r="T566" s="3" t="s">
        <v>1635</v>
      </c>
    </row>
    <row r="567" spans="1:20" x14ac:dyDescent="0.2">
      <c r="A567" s="3" t="s">
        <v>1636</v>
      </c>
      <c r="B567" s="3" t="s">
        <v>1637</v>
      </c>
      <c r="C567" s="3" t="s">
        <v>1638</v>
      </c>
      <c r="D567" s="24">
        <v>-0.24444069556783901</v>
      </c>
      <c r="E567" s="23">
        <v>0.32021746400676898</v>
      </c>
      <c r="F567" s="23">
        <v>0.59827106264609797</v>
      </c>
      <c r="G567" s="24">
        <v>6.78196518611721E-4</v>
      </c>
      <c r="H567" s="23">
        <v>0.96916876799485396</v>
      </c>
      <c r="I567" s="23">
        <v>0.99705900250332302</v>
      </c>
      <c r="J567" s="24">
        <v>2.55738192919676E-3</v>
      </c>
      <c r="K567" s="23">
        <v>0.881009368059256</v>
      </c>
      <c r="L567" s="25">
        <v>0.99645492786462198</v>
      </c>
      <c r="M567" s="24">
        <v>1.38750074488973E-2</v>
      </c>
      <c r="N567" s="23">
        <v>9.6646339985126201E-2</v>
      </c>
      <c r="O567" s="23">
        <v>0.36634894218188602</v>
      </c>
      <c r="P567" s="24">
        <v>1.8824340620379701E-2</v>
      </c>
      <c r="Q567" s="23">
        <v>6.1837672665984601E-3</v>
      </c>
      <c r="R567" s="23">
        <v>8.4324099089978996E-2</v>
      </c>
      <c r="S567" s="26"/>
    </row>
    <row r="568" spans="1:20" x14ac:dyDescent="0.2">
      <c r="A568" s="3" t="s">
        <v>1639</v>
      </c>
      <c r="B568" s="3" t="s">
        <v>1640</v>
      </c>
      <c r="C568" s="3" t="s">
        <v>1641</v>
      </c>
      <c r="D568" s="24">
        <v>0.27424508855302798</v>
      </c>
      <c r="E568" s="23">
        <v>0.323155827242464</v>
      </c>
      <c r="F568" s="23">
        <v>0.60268848775237505</v>
      </c>
      <c r="G568" s="24">
        <v>-9.5893393899283298E-3</v>
      </c>
      <c r="H568" s="23">
        <v>0.60248358842502303</v>
      </c>
      <c r="I568" s="23">
        <v>0.93439149201300398</v>
      </c>
      <c r="J568" s="24">
        <v>-2.18829330750996E-2</v>
      </c>
      <c r="K568" s="23">
        <v>0.23452531028927001</v>
      </c>
      <c r="L568" s="25">
        <v>0.99645492786462198</v>
      </c>
      <c r="M568" s="24">
        <v>-1.6730330120786199E-2</v>
      </c>
      <c r="N568" s="23">
        <v>5.7559628243438098E-2</v>
      </c>
      <c r="O568" s="23">
        <v>0.28241873670845802</v>
      </c>
      <c r="P568" s="24">
        <v>-6.8862768600859896E-3</v>
      </c>
      <c r="Q568" s="23">
        <v>0.34268268464382701</v>
      </c>
      <c r="R568" s="23">
        <v>0.72690266439599605</v>
      </c>
      <c r="S568" s="26"/>
    </row>
    <row r="569" spans="1:20" x14ac:dyDescent="0.2">
      <c r="A569" s="3" t="s">
        <v>1642</v>
      </c>
      <c r="B569" s="3" t="s">
        <v>1643</v>
      </c>
      <c r="C569" s="3" t="s">
        <v>1644</v>
      </c>
      <c r="D569" s="24">
        <v>-0.27629250119848098</v>
      </c>
      <c r="E569" s="23">
        <v>0.32403129628898703</v>
      </c>
      <c r="F569" s="23">
        <v>0.60324975372949596</v>
      </c>
      <c r="G569" s="24">
        <v>6.7535539914426101E-3</v>
      </c>
      <c r="H569" s="23">
        <v>0.47790477046083701</v>
      </c>
      <c r="I569" s="23">
        <v>0.884646932310717</v>
      </c>
      <c r="J569" s="24">
        <v>-4.8957785695165996E-3</v>
      </c>
      <c r="K569" s="23">
        <v>0.65560369277598396</v>
      </c>
      <c r="L569" s="25">
        <v>0.99645492786462198</v>
      </c>
      <c r="M569" s="24">
        <v>1.15398737022367E-2</v>
      </c>
      <c r="N569" s="23">
        <v>8.8514837023705092E-3</v>
      </c>
      <c r="O569" s="23">
        <v>9.2020375123653797E-2</v>
      </c>
      <c r="P569" s="24">
        <v>6.2261837240342802E-3</v>
      </c>
      <c r="Q569" s="23">
        <v>0.11031474454186201</v>
      </c>
      <c r="R569" s="23">
        <v>0.43709615761869802</v>
      </c>
      <c r="S569" s="26"/>
    </row>
    <row r="570" spans="1:20" x14ac:dyDescent="0.2">
      <c r="A570" s="3" t="s">
        <v>1645</v>
      </c>
      <c r="B570" s="3" t="s">
        <v>1646</v>
      </c>
      <c r="C570" s="3" t="s">
        <v>1647</v>
      </c>
      <c r="D570" s="24">
        <v>-0.43238377423568602</v>
      </c>
      <c r="E570" s="23">
        <v>0.32506127973083399</v>
      </c>
      <c r="F570" s="23">
        <v>0.60409618357057604</v>
      </c>
      <c r="G570" s="24">
        <v>9.2838763439239899E-3</v>
      </c>
      <c r="H570" s="23">
        <v>0.71543219084715504</v>
      </c>
      <c r="I570" s="23">
        <v>0.956708938223783</v>
      </c>
      <c r="J570" s="24">
        <v>-2.29951078326667E-2</v>
      </c>
      <c r="K570" s="23">
        <v>0.44022832119496902</v>
      </c>
      <c r="L570" s="25">
        <v>0.99645492786462198</v>
      </c>
      <c r="M570" s="24">
        <v>3.1807173896856701E-2</v>
      </c>
      <c r="N570" s="23">
        <v>9.5399789721564796E-3</v>
      </c>
      <c r="O570" s="23">
        <v>9.3616616081909396E-2</v>
      </c>
      <c r="P570" s="24">
        <v>-1.70757442016487E-3</v>
      </c>
      <c r="Q570" s="23">
        <v>0.879487670548037</v>
      </c>
      <c r="R570" s="23">
        <v>0.98080775615712101</v>
      </c>
      <c r="S570" s="26"/>
    </row>
    <row r="571" spans="1:20" x14ac:dyDescent="0.2">
      <c r="A571" s="3" t="s">
        <v>1648</v>
      </c>
      <c r="B571" s="3" t="s">
        <v>1649</v>
      </c>
      <c r="C571" s="3" t="s">
        <v>1650</v>
      </c>
      <c r="D571" s="24">
        <v>-0.120505896925358</v>
      </c>
      <c r="E571" s="23">
        <v>0.32609860437879501</v>
      </c>
      <c r="F571" s="23">
        <v>0.60495324133875295</v>
      </c>
      <c r="G571" s="24">
        <v>-1.29180179727858E-2</v>
      </c>
      <c r="H571" s="23">
        <v>1.37829695243076E-2</v>
      </c>
      <c r="I571" s="23">
        <v>0.44972834818681401</v>
      </c>
      <c r="J571" s="24">
        <v>-5.8289768455525599E-3</v>
      </c>
      <c r="K571" s="23">
        <v>0.39122760766263798</v>
      </c>
      <c r="L571" s="25">
        <v>0.99645492786462198</v>
      </c>
      <c r="M571" s="24">
        <v>-3.4781633428467001E-3</v>
      </c>
      <c r="N571" s="23">
        <v>0.13601585390691601</v>
      </c>
      <c r="O571" s="23">
        <v>0.444911671658138</v>
      </c>
      <c r="P571" s="24">
        <v>-5.0166651796385402E-3</v>
      </c>
      <c r="Q571" s="23">
        <v>4.7235695782711598E-2</v>
      </c>
      <c r="R571" s="23">
        <v>0.29004374603419403</v>
      </c>
      <c r="S571" s="26"/>
      <c r="T571" s="3" t="s">
        <v>1650</v>
      </c>
    </row>
    <row r="572" spans="1:20" x14ac:dyDescent="0.2">
      <c r="A572" s="3" t="s">
        <v>1651</v>
      </c>
      <c r="B572" s="3" t="s">
        <v>1652</v>
      </c>
      <c r="C572" s="3" t="s">
        <v>1653</v>
      </c>
      <c r="D572" s="24">
        <v>0.47018668602121499</v>
      </c>
      <c r="E572" s="23">
        <v>0.32909258060216701</v>
      </c>
      <c r="F572" s="23">
        <v>0.60692784453538096</v>
      </c>
      <c r="G572" s="24">
        <v>2.5443979757924701E-2</v>
      </c>
      <c r="H572" s="23">
        <v>0.323836108109541</v>
      </c>
      <c r="I572" s="23">
        <v>0.79631829863001902</v>
      </c>
      <c r="J572" s="24">
        <v>-5.2950454302057998E-3</v>
      </c>
      <c r="K572" s="23">
        <v>0.84347131181774204</v>
      </c>
      <c r="L572" s="25">
        <v>0.99645492786462198</v>
      </c>
      <c r="M572" s="24">
        <v>1.3900749352926799E-2</v>
      </c>
      <c r="N572" s="23">
        <v>0.240285070398153</v>
      </c>
      <c r="O572" s="23">
        <v>0.57210731047179297</v>
      </c>
      <c r="P572" s="24">
        <v>-7.0471638579017804E-3</v>
      </c>
      <c r="Q572" s="23">
        <v>0.47709073181516298</v>
      </c>
      <c r="R572" s="23">
        <v>0.81587177264807897</v>
      </c>
      <c r="S572" s="26"/>
    </row>
    <row r="573" spans="1:20" x14ac:dyDescent="0.2">
      <c r="A573" s="3" t="s">
        <v>1654</v>
      </c>
      <c r="B573" s="3" t="s">
        <v>1655</v>
      </c>
      <c r="C573" s="3" t="s">
        <v>1656</v>
      </c>
      <c r="D573" s="24">
        <v>9.2034410350557497E-2</v>
      </c>
      <c r="E573" s="23">
        <v>0.32961933559711898</v>
      </c>
      <c r="F573" s="23">
        <v>0.60692784453538096</v>
      </c>
      <c r="G573" s="24">
        <v>-8.0135279904131797E-3</v>
      </c>
      <c r="H573" s="23">
        <v>8.1644847506705198E-2</v>
      </c>
      <c r="I573" s="23">
        <v>0.56030777700680001</v>
      </c>
      <c r="J573" s="24">
        <v>1.31961357367686E-3</v>
      </c>
      <c r="K573" s="23">
        <v>0.80717665050846898</v>
      </c>
      <c r="L573" s="25">
        <v>0.99645492786462198</v>
      </c>
      <c r="M573" s="24">
        <v>-2.1972021489227501E-3</v>
      </c>
      <c r="N573" s="23">
        <v>0.287535138800323</v>
      </c>
      <c r="O573" s="23">
        <v>0.62121789246983405</v>
      </c>
      <c r="P573" s="24">
        <v>-5.4331660809696699E-3</v>
      </c>
      <c r="Q573" s="23">
        <v>9.3544772094505697E-3</v>
      </c>
      <c r="R573" s="23">
        <v>0.11036180977441699</v>
      </c>
      <c r="S573" s="26"/>
    </row>
    <row r="574" spans="1:20" x14ac:dyDescent="0.2">
      <c r="A574" s="3" t="s">
        <v>1657</v>
      </c>
      <c r="B574" s="3" t="s">
        <v>1658</v>
      </c>
      <c r="C574" s="3" t="s">
        <v>1659</v>
      </c>
      <c r="D574" s="24">
        <v>0.194796093548084</v>
      </c>
      <c r="E574" s="23">
        <v>0.32963935216288798</v>
      </c>
      <c r="F574" s="23">
        <v>0.60692784453538096</v>
      </c>
      <c r="G574" s="24">
        <v>5.4512847752954095E-4</v>
      </c>
      <c r="H574" s="23">
        <v>0.96834531979337501</v>
      </c>
      <c r="I574" s="23">
        <v>0.99705900250332302</v>
      </c>
      <c r="J574" s="24">
        <v>1.16447880658593E-2</v>
      </c>
      <c r="K574" s="23">
        <v>0.37061830521810601</v>
      </c>
      <c r="L574" s="25">
        <v>0.99645492786462198</v>
      </c>
      <c r="M574" s="24">
        <v>-1.9885461550523099E-2</v>
      </c>
      <c r="N574" s="23">
        <v>2.9988906498710699E-3</v>
      </c>
      <c r="O574" s="23">
        <v>5.7819058416556601E-2</v>
      </c>
      <c r="P574" s="24">
        <v>-1.84429411086376E-3</v>
      </c>
      <c r="Q574" s="23">
        <v>0.71898477109211101</v>
      </c>
      <c r="R574" s="23">
        <v>0.93548204417189196</v>
      </c>
      <c r="S574" s="26"/>
    </row>
    <row r="575" spans="1:20" x14ac:dyDescent="0.2">
      <c r="A575" s="3" t="s">
        <v>1660</v>
      </c>
      <c r="B575" s="3" t="s">
        <v>1661</v>
      </c>
      <c r="C575" s="3" t="s">
        <v>1662</v>
      </c>
      <c r="D575" s="24">
        <v>-0.22815717223465101</v>
      </c>
      <c r="E575" s="23">
        <v>0.33003872432881698</v>
      </c>
      <c r="F575" s="23">
        <v>0.60692784453538096</v>
      </c>
      <c r="G575" s="24">
        <v>-4.5965181910967599E-3</v>
      </c>
      <c r="H575" s="23">
        <v>0.76574074488957999</v>
      </c>
      <c r="I575" s="23">
        <v>0.96759024628985102</v>
      </c>
      <c r="J575" s="24">
        <v>-1.59481651044792E-2</v>
      </c>
      <c r="K575" s="23">
        <v>0.346727722034195</v>
      </c>
      <c r="L575" s="25">
        <v>0.99645492786462198</v>
      </c>
      <c r="M575" s="24">
        <v>-4.9987287072874604E-3</v>
      </c>
      <c r="N575" s="23">
        <v>0.49006259066264801</v>
      </c>
      <c r="O575" s="23">
        <v>0.76915653243016502</v>
      </c>
      <c r="P575" s="24">
        <v>-5.9984313024701299E-3</v>
      </c>
      <c r="Q575" s="23">
        <v>0.36529384883986998</v>
      </c>
      <c r="R575" s="23">
        <v>0.75060379898603502</v>
      </c>
      <c r="S575" s="26"/>
    </row>
    <row r="576" spans="1:20" x14ac:dyDescent="0.2">
      <c r="A576" s="3" t="s">
        <v>1663</v>
      </c>
      <c r="B576" s="3" t="s">
        <v>1664</v>
      </c>
      <c r="C576" s="3" t="s">
        <v>1665</v>
      </c>
      <c r="D576" s="24">
        <v>0.312444972523437</v>
      </c>
      <c r="E576" s="23">
        <v>0.33005314212352599</v>
      </c>
      <c r="F576" s="23">
        <v>0.60692784453538096</v>
      </c>
      <c r="G576" s="24">
        <v>1.1921604617387499E-2</v>
      </c>
      <c r="H576" s="23">
        <v>0.584689145553277</v>
      </c>
      <c r="I576" s="23">
        <v>0.92458373920322401</v>
      </c>
      <c r="J576" s="24">
        <v>-3.0961334675255301E-3</v>
      </c>
      <c r="K576" s="23">
        <v>0.88054674022610002</v>
      </c>
      <c r="L576" s="25">
        <v>0.99645492786462198</v>
      </c>
      <c r="M576" s="24">
        <v>-2.4535306549653701E-2</v>
      </c>
      <c r="N576" s="23">
        <v>1.8714838267803301E-2</v>
      </c>
      <c r="O576" s="23">
        <v>0.144372843647879</v>
      </c>
      <c r="P576" s="24">
        <v>-1.5276870558649401E-2</v>
      </c>
      <c r="Q576" s="23">
        <v>6.3741901779938506E-2</v>
      </c>
      <c r="R576" s="23">
        <v>0.337191302182627</v>
      </c>
      <c r="S576" s="26"/>
    </row>
    <row r="577" spans="1:20" x14ac:dyDescent="0.2">
      <c r="A577" s="3" t="s">
        <v>1666</v>
      </c>
      <c r="B577" s="3" t="s">
        <v>1667</v>
      </c>
      <c r="C577" s="3" t="s">
        <v>1668</v>
      </c>
      <c r="D577" s="24">
        <v>-0.36052937410866398</v>
      </c>
      <c r="E577" s="23">
        <v>0.33214039089645198</v>
      </c>
      <c r="F577" s="23">
        <v>0.60969827000222898</v>
      </c>
      <c r="G577" s="24">
        <v>1.9650096891140299E-3</v>
      </c>
      <c r="H577" s="23">
        <v>0.92757214956401002</v>
      </c>
      <c r="I577" s="23">
        <v>0.99705900250332302</v>
      </c>
      <c r="J577" s="24">
        <v>-1.36314457058132E-2</v>
      </c>
      <c r="K577" s="23">
        <v>0.500908614401815</v>
      </c>
      <c r="L577" s="25">
        <v>0.99645492786462198</v>
      </c>
      <c r="M577" s="24">
        <v>1.4830548125322801E-3</v>
      </c>
      <c r="N577" s="23">
        <v>0.88379626152409496</v>
      </c>
      <c r="O577" s="23">
        <v>0.97584534898841402</v>
      </c>
      <c r="P577" s="24">
        <v>-1.95290315934704E-2</v>
      </c>
      <c r="Q577" s="23">
        <v>9.9141863835279596E-3</v>
      </c>
      <c r="R577" s="23">
        <v>0.113151040246787</v>
      </c>
      <c r="S577" s="26"/>
    </row>
    <row r="578" spans="1:20" x14ac:dyDescent="0.2">
      <c r="A578" s="3" t="s">
        <v>1669</v>
      </c>
      <c r="B578" s="3" t="s">
        <v>1670</v>
      </c>
      <c r="C578" s="3" t="s">
        <v>1671</v>
      </c>
      <c r="D578" s="24">
        <v>-0.29149850375040998</v>
      </c>
      <c r="E578" s="23">
        <v>0.33603993640609803</v>
      </c>
      <c r="F578" s="23">
        <v>0.61577998817871404</v>
      </c>
      <c r="G578" s="24">
        <v>2.7533136426547498E-2</v>
      </c>
      <c r="H578" s="23">
        <v>0.17570489845842799</v>
      </c>
      <c r="I578" s="23">
        <v>0.67407930654710202</v>
      </c>
      <c r="J578" s="24">
        <v>8.0610442982081401E-4</v>
      </c>
      <c r="K578" s="23">
        <v>0.96924156759450997</v>
      </c>
      <c r="L578" s="25">
        <v>0.99645492786462198</v>
      </c>
      <c r="M578" s="24">
        <v>-7.2015643203603803E-3</v>
      </c>
      <c r="N578" s="23">
        <v>0.44664385389604699</v>
      </c>
      <c r="O578" s="23">
        <v>0.74087843063325298</v>
      </c>
      <c r="P578" s="24">
        <v>-2.4037815498509098E-3</v>
      </c>
      <c r="Q578" s="23">
        <v>0.76701342825639696</v>
      </c>
      <c r="R578" s="23">
        <v>0.95559103421700697</v>
      </c>
      <c r="S578" s="26"/>
    </row>
    <row r="579" spans="1:20" x14ac:dyDescent="0.2">
      <c r="A579" s="3" t="s">
        <v>1672</v>
      </c>
      <c r="C579" s="3" t="s">
        <v>1673</v>
      </c>
      <c r="D579" s="24">
        <v>-0.36713799888722498</v>
      </c>
      <c r="E579" s="23">
        <v>0.33668268716897698</v>
      </c>
      <c r="F579" s="23">
        <v>0.61588296433349399</v>
      </c>
      <c r="G579" s="24">
        <v>-4.8208948099680996E-3</v>
      </c>
      <c r="H579" s="23">
        <v>0.85368130858214697</v>
      </c>
      <c r="I579" s="23">
        <v>0.98393564655461496</v>
      </c>
      <c r="J579" s="24">
        <v>-5.7843271324736399E-2</v>
      </c>
      <c r="K579" s="23">
        <v>2.3604351019352699E-2</v>
      </c>
      <c r="L579" s="25">
        <v>0.99645492786462198</v>
      </c>
      <c r="M579" s="24">
        <v>5.4143864201236201E-3</v>
      </c>
      <c r="N579" s="23">
        <v>0.65617486934949298</v>
      </c>
      <c r="O579" s="23">
        <v>0.85588026436890396</v>
      </c>
      <c r="P579" s="24">
        <v>1.52391602682358E-3</v>
      </c>
      <c r="Q579" s="23">
        <v>0.87835637634219499</v>
      </c>
      <c r="R579" s="23">
        <v>0.98080775615712101</v>
      </c>
      <c r="S579" s="26"/>
    </row>
    <row r="580" spans="1:20" x14ac:dyDescent="0.2">
      <c r="A580" s="3" t="s">
        <v>1674</v>
      </c>
      <c r="C580" s="3" t="s">
        <v>1675</v>
      </c>
      <c r="D580" s="24">
        <v>-0.46056375209982597</v>
      </c>
      <c r="E580" s="23">
        <v>0.33732277768880797</v>
      </c>
      <c r="F580" s="23">
        <v>0.61598072447521401</v>
      </c>
      <c r="G580" s="24">
        <v>-6.8960774783890502E-3</v>
      </c>
      <c r="H580" s="23">
        <v>0.70701596323114402</v>
      </c>
      <c r="I580" s="23">
        <v>0.956708938223783</v>
      </c>
      <c r="J580" s="24">
        <v>8.4281414063960194E-3</v>
      </c>
      <c r="K580" s="23">
        <v>0.62585240493421301</v>
      </c>
      <c r="L580" s="25">
        <v>0.99645492786462198</v>
      </c>
      <c r="M580" s="24">
        <v>3.25027086609441E-4</v>
      </c>
      <c r="N580" s="23">
        <v>0.96864459513497803</v>
      </c>
      <c r="O580" s="23">
        <v>0.99272630434584397</v>
      </c>
      <c r="P580" s="24">
        <v>4.4573205216475601E-3</v>
      </c>
      <c r="Q580" s="23">
        <v>0.46350682302213098</v>
      </c>
      <c r="R580" s="23">
        <v>0.81388011835062901</v>
      </c>
      <c r="S580" s="26"/>
      <c r="T580" s="3" t="s">
        <v>1675</v>
      </c>
    </row>
    <row r="581" spans="1:20" x14ac:dyDescent="0.2">
      <c r="A581" s="3" t="s">
        <v>1676</v>
      </c>
      <c r="B581" s="3" t="s">
        <v>1677</v>
      </c>
      <c r="C581" s="3" t="s">
        <v>1678</v>
      </c>
      <c r="D581" s="24">
        <v>8.2499527776289494E-2</v>
      </c>
      <c r="E581" s="23">
        <v>0.33853761687019002</v>
      </c>
      <c r="F581" s="23">
        <v>0.61626526451806196</v>
      </c>
      <c r="G581" s="24">
        <v>2.5510288111693E-3</v>
      </c>
      <c r="H581" s="23">
        <v>0.61210826992969103</v>
      </c>
      <c r="I581" s="23">
        <v>0.93720831449039199</v>
      </c>
      <c r="J581" s="24">
        <v>-3.0915914428936001E-3</v>
      </c>
      <c r="K581" s="23">
        <v>0.479020348493852</v>
      </c>
      <c r="L581" s="25">
        <v>0.99645492786462198</v>
      </c>
      <c r="M581" s="24">
        <v>2.63045719974199E-3</v>
      </c>
      <c r="N581" s="23">
        <v>0.258442256541911</v>
      </c>
      <c r="O581" s="23">
        <v>0.59350790654624797</v>
      </c>
      <c r="P581" s="24">
        <v>-1.38836888083324E-3</v>
      </c>
      <c r="Q581" s="23">
        <v>0.38250086732246702</v>
      </c>
      <c r="R581" s="23">
        <v>0.76406632481345005</v>
      </c>
      <c r="S581" s="26"/>
    </row>
    <row r="582" spans="1:20" x14ac:dyDescent="0.2">
      <c r="A582" s="3" t="s">
        <v>1679</v>
      </c>
      <c r="B582" s="3" t="s">
        <v>1680</v>
      </c>
      <c r="C582" s="3" t="s">
        <v>1681</v>
      </c>
      <c r="D582" s="24">
        <v>-0.307752133983142</v>
      </c>
      <c r="E582" s="23">
        <v>0.33865243583516302</v>
      </c>
      <c r="F582" s="23">
        <v>0.61626526451806196</v>
      </c>
      <c r="G582" s="24">
        <v>2.0288422882657298E-2</v>
      </c>
      <c r="H582" s="23">
        <v>0.35589025485460701</v>
      </c>
      <c r="I582" s="23">
        <v>0.80853954737269296</v>
      </c>
      <c r="J582" s="24">
        <v>1.8382910667769901E-2</v>
      </c>
      <c r="K582" s="23">
        <v>0.39634036477698897</v>
      </c>
      <c r="L582" s="25">
        <v>0.99645492786462198</v>
      </c>
      <c r="M582" s="24">
        <v>5.09099170185821E-3</v>
      </c>
      <c r="N582" s="23">
        <v>0.62349280636660398</v>
      </c>
      <c r="O582" s="23">
        <v>0.83397126966233603</v>
      </c>
      <c r="P582" s="24">
        <v>1.3140927052713299E-2</v>
      </c>
      <c r="Q582" s="23">
        <v>0.11453420348696799</v>
      </c>
      <c r="R582" s="23">
        <v>0.44667031058082401</v>
      </c>
      <c r="S582" s="26"/>
    </row>
    <row r="583" spans="1:20" x14ac:dyDescent="0.2">
      <c r="A583" s="3" t="s">
        <v>1682</v>
      </c>
      <c r="B583" s="3" t="s">
        <v>1683</v>
      </c>
      <c r="C583" s="3" t="s">
        <v>1684</v>
      </c>
      <c r="D583" s="24">
        <v>-0.14494433801584</v>
      </c>
      <c r="E583" s="23">
        <v>0.33952134686586599</v>
      </c>
      <c r="F583" s="23">
        <v>0.61677753323383899</v>
      </c>
      <c r="G583" s="24">
        <v>-1.1806260184902899E-2</v>
      </c>
      <c r="H583" s="23">
        <v>3.5267208367354599E-2</v>
      </c>
      <c r="I583" s="23">
        <v>0.45788383101338198</v>
      </c>
      <c r="J583" s="24">
        <v>-1.5872878294582799E-2</v>
      </c>
      <c r="K583" s="23">
        <v>3.11144268111643E-2</v>
      </c>
      <c r="L583" s="25">
        <v>0.99645492786462198</v>
      </c>
      <c r="M583" s="24">
        <v>-6.4780807820716104E-3</v>
      </c>
      <c r="N583" s="23">
        <v>1.10111933507185E-2</v>
      </c>
      <c r="O583" s="23">
        <v>0.10322993766298599</v>
      </c>
      <c r="P583" s="24">
        <v>-1.2058470728798501E-2</v>
      </c>
      <c r="Q583" s="23">
        <v>2.0722734604273E-5</v>
      </c>
      <c r="R583" s="23">
        <v>1.9780792122260599E-3</v>
      </c>
      <c r="S583" s="26"/>
      <c r="T583" s="3" t="s">
        <v>1684</v>
      </c>
    </row>
    <row r="584" spans="1:20" x14ac:dyDescent="0.2">
      <c r="A584" s="3" t="s">
        <v>1685</v>
      </c>
      <c r="B584" s="3" t="s">
        <v>1686</v>
      </c>
      <c r="C584" s="3" t="s">
        <v>1687</v>
      </c>
      <c r="D584" s="24">
        <v>-0.717708051623833</v>
      </c>
      <c r="E584" s="23">
        <v>0.34203182397695597</v>
      </c>
      <c r="F584" s="23">
        <v>0.62026496576131895</v>
      </c>
      <c r="G584" s="24">
        <v>2.3955518775145599E-2</v>
      </c>
      <c r="H584" s="23">
        <v>0.38027221965674002</v>
      </c>
      <c r="I584" s="23">
        <v>0.81988876928044496</v>
      </c>
      <c r="J584" s="24">
        <v>-8.6285688308694302E-3</v>
      </c>
      <c r="K584" s="23">
        <v>0.80786053881422104</v>
      </c>
      <c r="L584" s="25">
        <v>0.99645492786462198</v>
      </c>
      <c r="M584" s="24">
        <v>-1.1051155290677E-2</v>
      </c>
      <c r="N584" s="23">
        <v>0.36823047797747899</v>
      </c>
      <c r="O584" s="23">
        <v>0.68814601922575702</v>
      </c>
      <c r="P584" s="24">
        <v>6.7221118289841203E-3</v>
      </c>
      <c r="Q584" s="23">
        <v>0.59789055355285103</v>
      </c>
      <c r="R584" s="23">
        <v>0.88438978390919998</v>
      </c>
      <c r="S584" s="26"/>
    </row>
    <row r="585" spans="1:20" x14ac:dyDescent="0.2">
      <c r="A585" s="3" t="s">
        <v>1688</v>
      </c>
      <c r="B585" s="3" t="s">
        <v>1689</v>
      </c>
      <c r="C585" s="3" t="s">
        <v>1690</v>
      </c>
      <c r="D585" s="24">
        <v>0.202186501974883</v>
      </c>
      <c r="E585" s="23">
        <v>0.34455427576011999</v>
      </c>
      <c r="F585" s="23">
        <v>0.623265414931225</v>
      </c>
      <c r="G585" s="24">
        <v>-5.1707189079792598E-3</v>
      </c>
      <c r="H585" s="23">
        <v>0.70458353603231205</v>
      </c>
      <c r="I585" s="23">
        <v>0.956708938223783</v>
      </c>
      <c r="J585" s="24">
        <v>5.72553355931629E-3</v>
      </c>
      <c r="K585" s="23">
        <v>0.70156043357076303</v>
      </c>
      <c r="L585" s="25">
        <v>0.99645492786462198</v>
      </c>
      <c r="M585" s="24">
        <v>2.2815536197966502E-3</v>
      </c>
      <c r="N585" s="23">
        <v>0.717467669753455</v>
      </c>
      <c r="O585" s="23">
        <v>0.89781704759724001</v>
      </c>
      <c r="P585" s="24">
        <v>-9.931701565316399E-4</v>
      </c>
      <c r="Q585" s="23">
        <v>0.86433706475480898</v>
      </c>
      <c r="R585" s="23">
        <v>0.980459086561559</v>
      </c>
      <c r="S585" s="26"/>
      <c r="T585" s="3" t="s">
        <v>1690</v>
      </c>
    </row>
    <row r="586" spans="1:20" x14ac:dyDescent="0.2">
      <c r="A586" s="3" t="s">
        <v>1691</v>
      </c>
      <c r="B586" s="3" t="s">
        <v>1692</v>
      </c>
      <c r="C586" s="3" t="s">
        <v>1693</v>
      </c>
      <c r="D586" s="24">
        <v>-1.08923212878248</v>
      </c>
      <c r="E586" s="23">
        <v>0.34487352959527801</v>
      </c>
      <c r="F586" s="23">
        <v>0.623265414931225</v>
      </c>
      <c r="G586" s="24">
        <v>6.7510814183897594E-2</v>
      </c>
      <c r="H586" s="23">
        <v>0.32755166943624597</v>
      </c>
      <c r="I586" s="23">
        <v>0.79797970512310501</v>
      </c>
      <c r="J586" s="24">
        <v>-0.12413897049151799</v>
      </c>
      <c r="K586" s="23">
        <v>0.127353075449885</v>
      </c>
      <c r="L586" s="25">
        <v>0.99645492786462198</v>
      </c>
      <c r="M586" s="24">
        <v>-2.7519837449829599E-2</v>
      </c>
      <c r="N586" s="23">
        <v>0.386342585736411</v>
      </c>
      <c r="O586" s="23">
        <v>0.694622799697315</v>
      </c>
      <c r="P586" s="24">
        <v>-1.0947425447182999E-2</v>
      </c>
      <c r="Q586" s="23">
        <v>0.73196142940112896</v>
      </c>
      <c r="R586" s="23">
        <v>0.94766892832451899</v>
      </c>
      <c r="S586" s="26"/>
      <c r="T586" s="3" t="s">
        <v>1693</v>
      </c>
    </row>
    <row r="587" spans="1:20" x14ac:dyDescent="0.2">
      <c r="A587" s="3" t="s">
        <v>1694</v>
      </c>
      <c r="B587" s="3" t="s">
        <v>1695</v>
      </c>
      <c r="C587" s="3" t="s">
        <v>1696</v>
      </c>
      <c r="D587" s="24">
        <v>-0.46735142120840201</v>
      </c>
      <c r="E587" s="23">
        <v>0.34585544776169602</v>
      </c>
      <c r="F587" s="23">
        <v>0.62396601400305995</v>
      </c>
      <c r="G587" s="24">
        <v>-4.99432945762211E-3</v>
      </c>
      <c r="H587" s="23">
        <v>0.83169649424983505</v>
      </c>
      <c r="I587" s="23">
        <v>0.97464432919902499</v>
      </c>
      <c r="J587" s="24">
        <v>-3.0815147167154899E-3</v>
      </c>
      <c r="K587" s="23">
        <v>0.916525821678292</v>
      </c>
      <c r="L587" s="25">
        <v>0.99645492786462198</v>
      </c>
      <c r="M587" s="24">
        <v>-1.9762165993764898E-2</v>
      </c>
      <c r="N587" s="23">
        <v>6.9781849838892795E-2</v>
      </c>
      <c r="O587" s="23">
        <v>0.31266766015819603</v>
      </c>
      <c r="P587" s="24">
        <v>-2.3130655141993001E-2</v>
      </c>
      <c r="Q587" s="23">
        <v>3.8544247034047199E-2</v>
      </c>
      <c r="R587" s="23">
        <v>0.256148477124997</v>
      </c>
      <c r="S587" s="26" t="s">
        <v>1696</v>
      </c>
      <c r="T587" s="3" t="s">
        <v>1696</v>
      </c>
    </row>
    <row r="588" spans="1:20" x14ac:dyDescent="0.2">
      <c r="A588" s="3" t="s">
        <v>1697</v>
      </c>
      <c r="C588" s="3" t="s">
        <v>1698</v>
      </c>
      <c r="D588" s="24">
        <v>-0.124533989752595</v>
      </c>
      <c r="E588" s="23">
        <v>0.347121629075273</v>
      </c>
      <c r="F588" s="23">
        <v>0.62517617586455698</v>
      </c>
      <c r="G588" s="24">
        <v>-9.7867448223562005E-3</v>
      </c>
      <c r="H588" s="23">
        <v>9.8949001146952806E-2</v>
      </c>
      <c r="I588" s="23">
        <v>0.59710604140402501</v>
      </c>
      <c r="J588" s="24">
        <v>5.8167754842212696E-3</v>
      </c>
      <c r="K588" s="23">
        <v>0.47412793363219402</v>
      </c>
      <c r="L588" s="25">
        <v>0.99645492786462198</v>
      </c>
      <c r="M588" s="24">
        <v>3.2705708885813101E-3</v>
      </c>
      <c r="N588" s="23">
        <v>0.220405462672814</v>
      </c>
      <c r="O588" s="23">
        <v>0.55898451452591202</v>
      </c>
      <c r="P588" s="24">
        <v>-1.2399348505373799E-3</v>
      </c>
      <c r="Q588" s="23">
        <v>0.68893876918832797</v>
      </c>
      <c r="R588" s="23">
        <v>0.92139015503455202</v>
      </c>
      <c r="S588" s="26" t="s">
        <v>1698</v>
      </c>
      <c r="T588" s="3" t="s">
        <v>1698</v>
      </c>
    </row>
    <row r="589" spans="1:20" x14ac:dyDescent="0.2">
      <c r="A589" s="3" t="s">
        <v>1699</v>
      </c>
      <c r="B589" s="3" t="s">
        <v>1700</v>
      </c>
      <c r="C589" s="3" t="s">
        <v>1701</v>
      </c>
      <c r="D589" s="24">
        <v>-0.23633126638534299</v>
      </c>
      <c r="E589" s="23">
        <v>0.34882715044893498</v>
      </c>
      <c r="F589" s="23">
        <v>0.62717210269072199</v>
      </c>
      <c r="G589" s="24">
        <v>-2.1772637682403099E-3</v>
      </c>
      <c r="H589" s="23">
        <v>0.90416741574511605</v>
      </c>
      <c r="I589" s="23">
        <v>0.99608150202791601</v>
      </c>
      <c r="J589" s="24">
        <v>9.2463572411487192E-3</v>
      </c>
      <c r="K589" s="23">
        <v>0.55870281704078895</v>
      </c>
      <c r="L589" s="25">
        <v>0.99645492786462198</v>
      </c>
      <c r="M589" s="24">
        <v>2.6775013262167299E-3</v>
      </c>
      <c r="N589" s="23">
        <v>0.75111984660040299</v>
      </c>
      <c r="O589" s="23">
        <v>0.91706492898886405</v>
      </c>
      <c r="P589" s="24">
        <v>4.8849183438665397E-3</v>
      </c>
      <c r="Q589" s="23">
        <v>0.42685301287027799</v>
      </c>
      <c r="R589" s="23">
        <v>0.78835776582452499</v>
      </c>
      <c r="S589" s="26"/>
      <c r="T589" s="3" t="s">
        <v>1701</v>
      </c>
    </row>
    <row r="590" spans="1:20" x14ac:dyDescent="0.2">
      <c r="A590" s="3" t="s">
        <v>1702</v>
      </c>
      <c r="B590" s="3" t="s">
        <v>1703</v>
      </c>
      <c r="C590" s="3" t="s">
        <v>1704</v>
      </c>
      <c r="D590" s="24">
        <v>8.2764480521572703E-2</v>
      </c>
      <c r="E590" s="23">
        <v>0.35080078631740602</v>
      </c>
      <c r="F590" s="23">
        <v>0.62964243697995903</v>
      </c>
      <c r="G590" s="24">
        <v>2.0984433008035901E-4</v>
      </c>
      <c r="H590" s="23">
        <v>0.96173065170244998</v>
      </c>
      <c r="I590" s="23">
        <v>0.99705900250332302</v>
      </c>
      <c r="J590" s="24">
        <v>-1.51487740657903E-3</v>
      </c>
      <c r="K590" s="23">
        <v>0.78268908798387204</v>
      </c>
      <c r="L590" s="25">
        <v>0.99645492786462198</v>
      </c>
      <c r="M590" s="24">
        <v>3.4595975475875699E-3</v>
      </c>
      <c r="N590" s="23">
        <v>8.6564742352096602E-2</v>
      </c>
      <c r="O590" s="23">
        <v>0.34309654650229099</v>
      </c>
      <c r="P590" s="24">
        <v>-3.5376269725638401E-3</v>
      </c>
      <c r="Q590" s="23">
        <v>9.0627619779157106E-2</v>
      </c>
      <c r="R590" s="23">
        <v>0.40493191816219098</v>
      </c>
      <c r="S590" s="26"/>
      <c r="T590" s="3" t="s">
        <v>1704</v>
      </c>
    </row>
    <row r="591" spans="1:20" x14ac:dyDescent="0.2">
      <c r="A591" s="3" t="s">
        <v>1705</v>
      </c>
      <c r="B591" s="3" t="s">
        <v>1706</v>
      </c>
      <c r="C591" s="3" t="s">
        <v>1707</v>
      </c>
      <c r="D591" s="24">
        <v>0.31144329886265498</v>
      </c>
      <c r="E591" s="23">
        <v>0.35251257210097903</v>
      </c>
      <c r="F591" s="23">
        <v>0.63163515478844401</v>
      </c>
      <c r="G591" s="24">
        <v>-1.0757579253403E-2</v>
      </c>
      <c r="H591" s="23">
        <v>0.529585073394788</v>
      </c>
      <c r="I591" s="23">
        <v>0.89339482189438901</v>
      </c>
      <c r="J591" s="24">
        <v>-1.2271751030911099E-2</v>
      </c>
      <c r="K591" s="23">
        <v>0.54591181314352299</v>
      </c>
      <c r="L591" s="25">
        <v>0.99645492786462198</v>
      </c>
      <c r="M591" s="24">
        <v>6.1713466327950198E-3</v>
      </c>
      <c r="N591" s="23">
        <v>0.43019351821213397</v>
      </c>
      <c r="O591" s="23">
        <v>0.73213473364188897</v>
      </c>
      <c r="P591" s="24">
        <v>-8.8560436251233494E-5</v>
      </c>
      <c r="Q591" s="23">
        <v>0.99067607077782605</v>
      </c>
      <c r="R591" s="23">
        <v>0.99804153419901198</v>
      </c>
      <c r="S591" s="26"/>
    </row>
    <row r="592" spans="1:20" x14ac:dyDescent="0.2">
      <c r="A592" s="3" t="s">
        <v>1708</v>
      </c>
      <c r="B592" s="3" t="s">
        <v>1709</v>
      </c>
      <c r="C592" s="3" t="s">
        <v>1710</v>
      </c>
      <c r="D592" s="24">
        <v>-0.26716617236981199</v>
      </c>
      <c r="E592" s="23">
        <v>0.35887098743221801</v>
      </c>
      <c r="F592" s="23">
        <v>0.64032826613330596</v>
      </c>
      <c r="G592" s="24">
        <v>-6.1699782294851501E-3</v>
      </c>
      <c r="H592" s="23">
        <v>0.75819343991228505</v>
      </c>
      <c r="I592" s="23">
        <v>0.96759024628985102</v>
      </c>
      <c r="J592" s="24">
        <v>2.2618156463846701E-2</v>
      </c>
      <c r="K592" s="23">
        <v>0.239195412215958</v>
      </c>
      <c r="L592" s="25">
        <v>0.99645492786462198</v>
      </c>
      <c r="M592" s="24">
        <v>-4.27845790640394E-3</v>
      </c>
      <c r="N592" s="23">
        <v>0.650803565901799</v>
      </c>
      <c r="O592" s="23">
        <v>0.85588026436890396</v>
      </c>
      <c r="P592" s="24">
        <v>1.0616709745039799E-3</v>
      </c>
      <c r="Q592" s="23">
        <v>0.88444538671304695</v>
      </c>
      <c r="R592" s="23">
        <v>0.98080775615712101</v>
      </c>
      <c r="S592" s="26"/>
    </row>
    <row r="593" spans="1:21" x14ac:dyDescent="0.2">
      <c r="A593" s="3" t="s">
        <v>1711</v>
      </c>
      <c r="B593" s="3" t="s">
        <v>1712</v>
      </c>
      <c r="C593" s="3" t="s">
        <v>1713</v>
      </c>
      <c r="D593" s="24">
        <v>-0.49995752197578303</v>
      </c>
      <c r="E593" s="23">
        <v>0.35915601105762501</v>
      </c>
      <c r="F593" s="23">
        <v>0.64032826613330596</v>
      </c>
      <c r="G593" s="24">
        <v>5.9873563026344003E-3</v>
      </c>
      <c r="H593" s="23">
        <v>0.86935503130751302</v>
      </c>
      <c r="I593" s="23">
        <v>0.98816416387331296</v>
      </c>
      <c r="J593" s="24">
        <v>-1.0820568041772199E-2</v>
      </c>
      <c r="K593" s="23">
        <v>0.77484031989159396</v>
      </c>
      <c r="L593" s="25">
        <v>0.99645492786462198</v>
      </c>
      <c r="M593" s="24">
        <v>1.3557564172658401E-2</v>
      </c>
      <c r="N593" s="23">
        <v>0.42570681741391098</v>
      </c>
      <c r="O593" s="23">
        <v>0.72800025779251898</v>
      </c>
      <c r="P593" s="24">
        <v>-3.15089470000303E-4</v>
      </c>
      <c r="Q593" s="23">
        <v>0.98316237016695096</v>
      </c>
      <c r="R593" s="23">
        <v>0.99664284392360203</v>
      </c>
      <c r="S593" s="26"/>
    </row>
    <row r="594" spans="1:21" x14ac:dyDescent="0.2">
      <c r="A594" s="3" t="s">
        <v>1714</v>
      </c>
      <c r="B594" s="3" t="s">
        <v>1715</v>
      </c>
      <c r="C594" s="3" t="s">
        <v>1716</v>
      </c>
      <c r="D594" s="24">
        <v>-0.116219849986851</v>
      </c>
      <c r="E594" s="23">
        <v>0.359193665478588</v>
      </c>
      <c r="F594" s="23">
        <v>0.64032826613330596</v>
      </c>
      <c r="G594" s="24">
        <v>-6.8012691128411301E-3</v>
      </c>
      <c r="H594" s="23">
        <v>0.17956547342135901</v>
      </c>
      <c r="I594" s="23">
        <v>0.67407930654710202</v>
      </c>
      <c r="J594" s="24">
        <v>-3.1591759127135399E-3</v>
      </c>
      <c r="K594" s="23">
        <v>0.61857660147125004</v>
      </c>
      <c r="L594" s="25">
        <v>0.99645492786462198</v>
      </c>
      <c r="M594" s="24">
        <v>4.4941957709108797E-5</v>
      </c>
      <c r="N594" s="23">
        <v>0.98421351096033405</v>
      </c>
      <c r="O594" s="23">
        <v>0.99395054343219402</v>
      </c>
      <c r="P594" s="24">
        <v>-2.0426650055227901E-3</v>
      </c>
      <c r="Q594" s="23">
        <v>0.37205819585001698</v>
      </c>
      <c r="R594" s="23">
        <v>0.76261184344373301</v>
      </c>
      <c r="S594" s="26" t="s">
        <v>1716</v>
      </c>
      <c r="T594" s="3" t="s">
        <v>1716</v>
      </c>
    </row>
    <row r="595" spans="1:21" x14ac:dyDescent="0.2">
      <c r="A595" s="3" t="s">
        <v>1717</v>
      </c>
      <c r="B595" s="3" t="s">
        <v>1718</v>
      </c>
      <c r="C595" s="3" t="s">
        <v>1719</v>
      </c>
      <c r="D595" s="24">
        <v>0.13828901682283401</v>
      </c>
      <c r="E595" s="23">
        <v>0.36095460792865702</v>
      </c>
      <c r="F595" s="23">
        <v>0.64111713752955202</v>
      </c>
      <c r="G595" s="24">
        <v>-4.3490580224635096E-3</v>
      </c>
      <c r="H595" s="23">
        <v>0.56571922225426896</v>
      </c>
      <c r="I595" s="23">
        <v>0.91508867583218001</v>
      </c>
      <c r="J595" s="24">
        <v>-8.9398850114594999E-3</v>
      </c>
      <c r="K595" s="23">
        <v>0.30950756653112299</v>
      </c>
      <c r="L595" s="25">
        <v>0.99645492786462198</v>
      </c>
      <c r="M595" s="24">
        <v>2.18957426126644E-3</v>
      </c>
      <c r="N595" s="23">
        <v>0.52721346566374905</v>
      </c>
      <c r="O595" s="23">
        <v>0.79880828130871095</v>
      </c>
      <c r="P595" s="24">
        <v>-1.59849917521802E-3</v>
      </c>
      <c r="Q595" s="23">
        <v>0.63476864107475806</v>
      </c>
      <c r="R595" s="23">
        <v>0.901885754990287</v>
      </c>
      <c r="S595" s="26"/>
    </row>
    <row r="596" spans="1:21" x14ac:dyDescent="0.2">
      <c r="A596" s="3" t="s">
        <v>1720</v>
      </c>
      <c r="B596" s="3" t="s">
        <v>1721</v>
      </c>
      <c r="C596" s="3" t="s">
        <v>1722</v>
      </c>
      <c r="D596" s="24">
        <v>0.102076362839897</v>
      </c>
      <c r="E596" s="23">
        <v>0.36145472121796002</v>
      </c>
      <c r="F596" s="23">
        <v>0.64111713752955202</v>
      </c>
      <c r="G596" s="24">
        <v>7.6252720537930401E-7</v>
      </c>
      <c r="H596" s="23">
        <v>0.99984888382071102</v>
      </c>
      <c r="I596" s="23">
        <v>0.99984888382071102</v>
      </c>
      <c r="J596" s="24">
        <v>6.57845687048292E-3</v>
      </c>
      <c r="K596" s="23">
        <v>0.121161672358526</v>
      </c>
      <c r="L596" s="25">
        <v>0.99645492786462198</v>
      </c>
      <c r="M596" s="24">
        <v>7.3660220625877898E-3</v>
      </c>
      <c r="N596" s="23">
        <v>1.5070922010780799E-4</v>
      </c>
      <c r="O596" s="23">
        <v>8.7913711729554703E-3</v>
      </c>
      <c r="P596" s="24">
        <v>3.74840190491153E-3</v>
      </c>
      <c r="Q596" s="23">
        <v>1.4087270851867E-2</v>
      </c>
      <c r="R596" s="23">
        <v>0.14501602347510201</v>
      </c>
      <c r="S596" s="26"/>
      <c r="T596" s="3" t="s">
        <v>1722</v>
      </c>
    </row>
    <row r="597" spans="1:21" x14ac:dyDescent="0.2">
      <c r="A597" s="3" t="s">
        <v>1723</v>
      </c>
      <c r="B597" s="3" t="s">
        <v>1724</v>
      </c>
      <c r="C597" s="3" t="s">
        <v>1725</v>
      </c>
      <c r="D597" s="24">
        <v>-0.35241262126190998</v>
      </c>
      <c r="E597" s="23">
        <v>0.36197843149186598</v>
      </c>
      <c r="F597" s="23">
        <v>0.64111713752955202</v>
      </c>
      <c r="G597" s="24">
        <v>7.8464739551099102E-2</v>
      </c>
      <c r="H597" s="23">
        <v>6.4164677368191902E-3</v>
      </c>
      <c r="I597" s="23">
        <v>0.29292570102870202</v>
      </c>
      <c r="J597" s="24">
        <v>-2.5557975562350701E-2</v>
      </c>
      <c r="K597" s="23">
        <v>0.19385086074729699</v>
      </c>
      <c r="L597" s="25">
        <v>0.99645492786462198</v>
      </c>
      <c r="M597" s="24">
        <v>-2.9919970546560899E-4</v>
      </c>
      <c r="N597" s="23">
        <v>0.98212030070976197</v>
      </c>
      <c r="O597" s="23">
        <v>0.99395054343219402</v>
      </c>
      <c r="P597" s="24">
        <v>1.1834426617267401E-2</v>
      </c>
      <c r="Q597" s="23">
        <v>0.110169990040588</v>
      </c>
      <c r="R597" s="23">
        <v>0.43709615761869802</v>
      </c>
      <c r="S597" s="26"/>
    </row>
    <row r="598" spans="1:21" x14ac:dyDescent="0.2">
      <c r="A598" s="3" t="s">
        <v>1726</v>
      </c>
      <c r="B598" s="3" t="s">
        <v>1727</v>
      </c>
      <c r="C598" s="3" t="s">
        <v>1728</v>
      </c>
      <c r="D598" s="24">
        <v>-0.29117766860538102</v>
      </c>
      <c r="E598" s="23">
        <v>0.36207853576669002</v>
      </c>
      <c r="F598" s="23">
        <v>0.64111713752955202</v>
      </c>
      <c r="G598" s="24">
        <v>2.7533047950591801E-2</v>
      </c>
      <c r="H598" s="23">
        <v>0.154231318674413</v>
      </c>
      <c r="I598" s="23">
        <v>0.65299550245215099</v>
      </c>
      <c r="J598" s="24">
        <v>-1.15515735602946E-2</v>
      </c>
      <c r="K598" s="23">
        <v>0.58502926313224701</v>
      </c>
      <c r="L598" s="25">
        <v>0.99645492786462198</v>
      </c>
      <c r="M598" s="24">
        <v>2.7872703628371398E-4</v>
      </c>
      <c r="N598" s="23">
        <v>0.97480325979703097</v>
      </c>
      <c r="O598" s="23">
        <v>0.99395054343219402</v>
      </c>
      <c r="P598" s="24">
        <v>3.4095200602651701E-3</v>
      </c>
      <c r="Q598" s="23">
        <v>0.68297629908579605</v>
      </c>
      <c r="R598" s="23">
        <v>0.92139015503455202</v>
      </c>
      <c r="S598" s="26"/>
    </row>
    <row r="599" spans="1:21" x14ac:dyDescent="0.2">
      <c r="A599" s="3" t="s">
        <v>1729</v>
      </c>
      <c r="B599" s="3" t="s">
        <v>1730</v>
      </c>
      <c r="C599" s="3" t="s">
        <v>1731</v>
      </c>
      <c r="D599" s="24">
        <v>0.37602117431272603</v>
      </c>
      <c r="E599" s="23">
        <v>0.36486415947428802</v>
      </c>
      <c r="F599" s="23">
        <v>0.644335710627848</v>
      </c>
      <c r="G599" s="24">
        <v>-1.19409485082687E-2</v>
      </c>
      <c r="H599" s="23">
        <v>0.641232463216168</v>
      </c>
      <c r="I599" s="23">
        <v>0.94037549287515798</v>
      </c>
      <c r="J599" s="24">
        <v>-3.7826205203226201E-3</v>
      </c>
      <c r="K599" s="23">
        <v>0.89615819645764305</v>
      </c>
      <c r="L599" s="25">
        <v>0.99645492786462198</v>
      </c>
      <c r="M599" s="24">
        <v>2.63914650498277E-2</v>
      </c>
      <c r="N599" s="23">
        <v>3.1319674047266398E-2</v>
      </c>
      <c r="O599" s="23">
        <v>0.19810637198572101</v>
      </c>
      <c r="P599" s="24">
        <v>1.23593449785581E-2</v>
      </c>
      <c r="Q599" s="23">
        <v>0.27657444809388199</v>
      </c>
      <c r="R599" s="23">
        <v>0.66151063894892004</v>
      </c>
      <c r="S599" s="26"/>
    </row>
    <row r="600" spans="1:21" x14ac:dyDescent="0.2">
      <c r="A600" s="3" t="s">
        <v>1732</v>
      </c>
      <c r="B600" s="3" t="s">
        <v>1733</v>
      </c>
      <c r="C600" s="3" t="s">
        <v>1734</v>
      </c>
      <c r="D600" s="24">
        <v>-0.38421998983373801</v>
      </c>
      <c r="E600" s="23">
        <v>0.365123569355781</v>
      </c>
      <c r="F600" s="23">
        <v>0.644335710627848</v>
      </c>
      <c r="G600" s="24">
        <v>1.3325301636630401E-2</v>
      </c>
      <c r="H600" s="23">
        <v>0.65109941827511497</v>
      </c>
      <c r="I600" s="23">
        <v>0.941000446213066</v>
      </c>
      <c r="J600" s="24">
        <v>-1.07120580065667E-2</v>
      </c>
      <c r="K600" s="23">
        <v>0.72549737028611705</v>
      </c>
      <c r="L600" s="25">
        <v>0.99645492786462198</v>
      </c>
      <c r="M600" s="24">
        <v>-6.1700936282709099E-3</v>
      </c>
      <c r="N600" s="23">
        <v>0.65419625895899702</v>
      </c>
      <c r="O600" s="23">
        <v>0.85588026436890396</v>
      </c>
      <c r="P600" s="24">
        <v>1.24558997610485E-3</v>
      </c>
      <c r="Q600" s="23">
        <v>0.91760358854585999</v>
      </c>
      <c r="R600" s="23">
        <v>0.99160217582753196</v>
      </c>
      <c r="S600" s="26"/>
    </row>
    <row r="601" spans="1:21" x14ac:dyDescent="0.2">
      <c r="A601" s="3" t="s">
        <v>1735</v>
      </c>
      <c r="B601" s="3" t="s">
        <v>1736</v>
      </c>
      <c r="C601" s="3" t="s">
        <v>1737</v>
      </c>
      <c r="D601" s="24">
        <v>-0.69516380359819496</v>
      </c>
      <c r="E601" s="23">
        <v>0.36670138163381</v>
      </c>
      <c r="F601" s="23">
        <v>0.64603431328104099</v>
      </c>
      <c r="G601" s="24">
        <v>5.8438136093236601E-2</v>
      </c>
      <c r="H601" s="23">
        <v>0.240621571972298</v>
      </c>
      <c r="I601" s="23">
        <v>0.74971112929054295</v>
      </c>
      <c r="J601" s="24">
        <v>-5.5491086067169799E-2</v>
      </c>
      <c r="K601" s="23">
        <v>0.273167486856634</v>
      </c>
      <c r="L601" s="25">
        <v>0.99645492786462198</v>
      </c>
      <c r="M601" s="24">
        <v>1.25329725827301E-2</v>
      </c>
      <c r="N601" s="23">
        <v>0.58748762434421498</v>
      </c>
      <c r="O601" s="23">
        <v>0.82660927625910097</v>
      </c>
      <c r="P601" s="24">
        <v>5.19295179906784E-3</v>
      </c>
      <c r="Q601" s="23">
        <v>0.78455463311864604</v>
      </c>
      <c r="R601" s="23">
        <v>0.95911300377915798</v>
      </c>
      <c r="S601" s="26"/>
    </row>
    <row r="602" spans="1:21" x14ac:dyDescent="0.2">
      <c r="A602" s="3" t="s">
        <v>1738</v>
      </c>
      <c r="B602" s="3" t="s">
        <v>1739</v>
      </c>
      <c r="C602" s="3" t="s">
        <v>1740</v>
      </c>
      <c r="D602" s="24">
        <v>-0.15132833593918499</v>
      </c>
      <c r="E602" s="23">
        <v>0.36903809599683601</v>
      </c>
      <c r="F602" s="23">
        <v>0.64798035411903698</v>
      </c>
      <c r="G602" s="24">
        <v>-3.14475393516768E-3</v>
      </c>
      <c r="H602" s="23">
        <v>0.55238132240599402</v>
      </c>
      <c r="I602" s="23">
        <v>0.90670757602799101</v>
      </c>
      <c r="J602" s="24">
        <v>-6.8041809535316199E-3</v>
      </c>
      <c r="K602" s="23">
        <v>0.29898533632911001</v>
      </c>
      <c r="L602" s="25">
        <v>0.99645492786462198</v>
      </c>
      <c r="M602" s="24">
        <v>-7.0573744495073198E-4</v>
      </c>
      <c r="N602" s="23">
        <v>0.76574428737742495</v>
      </c>
      <c r="O602" s="23">
        <v>0.92447620701889499</v>
      </c>
      <c r="P602" s="24">
        <v>-6.6592787246669699E-3</v>
      </c>
      <c r="Q602" s="23">
        <v>5.5061697542930898E-3</v>
      </c>
      <c r="R602" s="23">
        <v>7.8128084351456004E-2</v>
      </c>
      <c r="S602" s="26"/>
      <c r="T602" s="3" t="s">
        <v>1740</v>
      </c>
      <c r="U602" s="3" t="s">
        <v>1740</v>
      </c>
    </row>
    <row r="603" spans="1:21" x14ac:dyDescent="0.2">
      <c r="A603" s="3" t="s">
        <v>1741</v>
      </c>
      <c r="B603" s="3" t="s">
        <v>1742</v>
      </c>
      <c r="C603" s="3" t="s">
        <v>1743</v>
      </c>
      <c r="D603" s="24">
        <v>0.16090078177741601</v>
      </c>
      <c r="E603" s="23">
        <v>0.36904023977446099</v>
      </c>
      <c r="F603" s="23">
        <v>0.64798035411903698</v>
      </c>
      <c r="G603" s="24">
        <v>-1.04015828398825E-2</v>
      </c>
      <c r="H603" s="23">
        <v>0.18450443953618201</v>
      </c>
      <c r="I603" s="23">
        <v>0.67407930654710202</v>
      </c>
      <c r="J603" s="24">
        <v>-8.7165104794025595E-3</v>
      </c>
      <c r="K603" s="23">
        <v>0.30116325290724</v>
      </c>
      <c r="L603" s="25">
        <v>0.99645492786462198</v>
      </c>
      <c r="M603" s="24">
        <v>-4.2024531827226904E-3</v>
      </c>
      <c r="N603" s="23">
        <v>0.23533238983713001</v>
      </c>
      <c r="O603" s="23">
        <v>0.56935255605757196</v>
      </c>
      <c r="P603" s="24">
        <v>-8.1505598608503805E-3</v>
      </c>
      <c r="Q603" s="23">
        <v>9.5893667177289095E-3</v>
      </c>
      <c r="R603" s="23">
        <v>0.110646539050718</v>
      </c>
      <c r="S603" s="26"/>
      <c r="T603" s="3" t="s">
        <v>1743</v>
      </c>
    </row>
    <row r="604" spans="1:21" x14ac:dyDescent="0.2">
      <c r="A604" s="3" t="s">
        <v>1744</v>
      </c>
      <c r="B604" s="3" t="s">
        <v>1745</v>
      </c>
      <c r="C604" s="3" t="s">
        <v>1746</v>
      </c>
      <c r="D604" s="24">
        <v>0.28858000941536499</v>
      </c>
      <c r="E604" s="23">
        <v>0.36972190640963998</v>
      </c>
      <c r="F604" s="23">
        <v>0.64809349203693101</v>
      </c>
      <c r="G604" s="24">
        <v>-5.5457482015968803E-3</v>
      </c>
      <c r="H604" s="23">
        <v>0.71213889451378998</v>
      </c>
      <c r="I604" s="23">
        <v>0.956708938223783</v>
      </c>
      <c r="J604" s="24">
        <v>-3.9339434024918199E-2</v>
      </c>
      <c r="K604" s="23">
        <v>5.6070838352597699E-2</v>
      </c>
      <c r="L604" s="25">
        <v>0.99645492786462198</v>
      </c>
      <c r="M604" s="24">
        <v>-1.01026487539616E-2</v>
      </c>
      <c r="N604" s="23">
        <v>0.14741583016749499</v>
      </c>
      <c r="O604" s="23">
        <v>0.46763329811441201</v>
      </c>
      <c r="P604" s="24">
        <v>-4.4362282104717099E-3</v>
      </c>
      <c r="Q604" s="23">
        <v>0.57450695960836795</v>
      </c>
      <c r="R604" s="23">
        <v>0.87773700115840603</v>
      </c>
      <c r="S604" s="26"/>
    </row>
    <row r="605" spans="1:21" x14ac:dyDescent="0.2">
      <c r="A605" s="3" t="s">
        <v>1747</v>
      </c>
      <c r="B605" s="3" t="s">
        <v>1748</v>
      </c>
      <c r="C605" s="3" t="s">
        <v>1749</v>
      </c>
      <c r="D605" s="24">
        <v>-0.33869704271483497</v>
      </c>
      <c r="E605" s="23">
        <v>0.37123507194433403</v>
      </c>
      <c r="F605" s="23">
        <v>0.648775148305067</v>
      </c>
      <c r="G605" s="24">
        <v>1.8555314749622E-2</v>
      </c>
      <c r="H605" s="23">
        <v>0.47894163619445401</v>
      </c>
      <c r="I605" s="23">
        <v>0.884646932310717</v>
      </c>
      <c r="J605" s="24">
        <v>-2.5820336202984798E-2</v>
      </c>
      <c r="K605" s="23">
        <v>0.33073028523688602</v>
      </c>
      <c r="L605" s="25">
        <v>0.99645492786462198</v>
      </c>
      <c r="M605" s="24">
        <v>5.4149532177705101E-3</v>
      </c>
      <c r="N605" s="23">
        <v>0.66175606094912298</v>
      </c>
      <c r="O605" s="23">
        <v>0.85889229171394199</v>
      </c>
      <c r="P605" s="24">
        <v>5.3416620422919398E-4</v>
      </c>
      <c r="Q605" s="23">
        <v>0.95925006160438397</v>
      </c>
      <c r="R605" s="23">
        <v>0.99664284392360203</v>
      </c>
      <c r="S605" s="26"/>
    </row>
    <row r="606" spans="1:21" x14ac:dyDescent="0.2">
      <c r="A606" s="3" t="s">
        <v>1750</v>
      </c>
      <c r="B606" s="3" t="s">
        <v>1751</v>
      </c>
      <c r="C606" s="3" t="s">
        <v>1752</v>
      </c>
      <c r="D606" s="24">
        <v>0.14390832129740899</v>
      </c>
      <c r="E606" s="23">
        <v>0.37134653726794797</v>
      </c>
      <c r="F606" s="23">
        <v>0.648775148305067</v>
      </c>
      <c r="G606" s="24">
        <v>5.5079123944593699E-3</v>
      </c>
      <c r="H606" s="23">
        <v>0.51974346745329603</v>
      </c>
      <c r="I606" s="23">
        <v>0.89339482189438901</v>
      </c>
      <c r="J606" s="24">
        <v>1.4112110310015301E-2</v>
      </c>
      <c r="K606" s="23">
        <v>0.169519018946441</v>
      </c>
      <c r="L606" s="25">
        <v>0.99645492786462198</v>
      </c>
      <c r="M606" s="24">
        <v>3.1670429797413702E-3</v>
      </c>
      <c r="N606" s="23">
        <v>0.418783698030326</v>
      </c>
      <c r="O606" s="23">
        <v>0.72681468253197201</v>
      </c>
      <c r="P606" s="24">
        <v>-2.6854678392422798E-3</v>
      </c>
      <c r="Q606" s="23">
        <v>0.49044153628782999</v>
      </c>
      <c r="R606" s="23">
        <v>0.82657694754033295</v>
      </c>
      <c r="S606" s="26"/>
    </row>
    <row r="607" spans="1:21" x14ac:dyDescent="0.2">
      <c r="A607" s="3" t="s">
        <v>1753</v>
      </c>
      <c r="B607" s="3" t="s">
        <v>1754</v>
      </c>
      <c r="C607" s="3" t="s">
        <v>1755</v>
      </c>
      <c r="D607" s="24">
        <v>0.13940234371874399</v>
      </c>
      <c r="E607" s="23">
        <v>0.37364957661068399</v>
      </c>
      <c r="F607" s="23">
        <v>0.65171437780933295</v>
      </c>
      <c r="G607" s="24">
        <v>-1.9051627427261699E-4</v>
      </c>
      <c r="H607" s="23">
        <v>0.97516245727323803</v>
      </c>
      <c r="I607" s="23">
        <v>0.99705900250332302</v>
      </c>
      <c r="J607" s="24">
        <v>2.5911391145763802E-3</v>
      </c>
      <c r="K607" s="23">
        <v>0.69185597954906297</v>
      </c>
      <c r="L607" s="25">
        <v>0.99645492786462198</v>
      </c>
      <c r="M607" s="24">
        <v>-4.6141406287973103E-3</v>
      </c>
      <c r="N607" s="23">
        <v>9.85818800917935E-2</v>
      </c>
      <c r="O607" s="23">
        <v>0.37100707561427698</v>
      </c>
      <c r="P607" s="24">
        <v>-4.4024245934847E-3</v>
      </c>
      <c r="Q607" s="23">
        <v>6.2747871274230302E-2</v>
      </c>
      <c r="R607" s="23">
        <v>0.33641231406613797</v>
      </c>
      <c r="S607" s="26"/>
    </row>
    <row r="608" spans="1:21" x14ac:dyDescent="0.2">
      <c r="A608" s="3" t="s">
        <v>1756</v>
      </c>
      <c r="B608" s="3" t="s">
        <v>1757</v>
      </c>
      <c r="C608" s="3" t="s">
        <v>1758</v>
      </c>
      <c r="D608" s="24">
        <v>-0.14780137621828399</v>
      </c>
      <c r="E608" s="23">
        <v>0.37623387706665101</v>
      </c>
      <c r="F608" s="23">
        <v>0.65513361678272497</v>
      </c>
      <c r="G608" s="24">
        <v>-1.9911979630630101E-3</v>
      </c>
      <c r="H608" s="23">
        <v>0.72254303620139104</v>
      </c>
      <c r="I608" s="23">
        <v>0.956708938223783</v>
      </c>
      <c r="J608" s="24">
        <v>1.05233727540228E-3</v>
      </c>
      <c r="K608" s="23">
        <v>0.93724789102178396</v>
      </c>
      <c r="L608" s="25">
        <v>0.99645492786462198</v>
      </c>
      <c r="M608" s="24">
        <v>4.9671005445750703E-3</v>
      </c>
      <c r="N608" s="23">
        <v>5.50274273521121E-2</v>
      </c>
      <c r="O608" s="23">
        <v>0.27520722841213902</v>
      </c>
      <c r="P608" s="24">
        <v>-6.7345427388076102E-3</v>
      </c>
      <c r="Q608" s="23">
        <v>0.203717387478974</v>
      </c>
      <c r="R608" s="23">
        <v>0.57500875498097404</v>
      </c>
      <c r="S608" s="26"/>
    </row>
    <row r="609" spans="1:21" x14ac:dyDescent="0.2">
      <c r="A609" s="3" t="s">
        <v>1759</v>
      </c>
      <c r="B609" s="3" t="s">
        <v>1760</v>
      </c>
      <c r="C609" s="3" t="s">
        <v>1761</v>
      </c>
      <c r="D609" s="24">
        <v>6.8982697040216798E-2</v>
      </c>
      <c r="E609" s="23">
        <v>0.377606594870113</v>
      </c>
      <c r="F609" s="23">
        <v>0.65617250757478396</v>
      </c>
      <c r="G609" s="24">
        <v>3.7932172280877299E-3</v>
      </c>
      <c r="H609" s="23">
        <v>0.35995560838510399</v>
      </c>
      <c r="I609" s="23">
        <v>0.80918461913930395</v>
      </c>
      <c r="J609" s="24">
        <v>-1.43998283421477E-3</v>
      </c>
      <c r="K609" s="23">
        <v>0.70408790462187199</v>
      </c>
      <c r="L609" s="25">
        <v>0.99645492786462198</v>
      </c>
      <c r="M609" s="24">
        <v>5.4384646991857896E-3</v>
      </c>
      <c r="N609" s="23">
        <v>5.4058862763461304E-3</v>
      </c>
      <c r="O609" s="23">
        <v>7.6085616727703795E-2</v>
      </c>
      <c r="P609" s="24">
        <v>5.9927264013858699E-5</v>
      </c>
      <c r="Q609" s="23">
        <v>0.965057291698874</v>
      </c>
      <c r="R609" s="23">
        <v>0.99664284392360203</v>
      </c>
      <c r="S609" s="26"/>
    </row>
    <row r="610" spans="1:21" x14ac:dyDescent="0.2">
      <c r="A610" s="3" t="s">
        <v>1762</v>
      </c>
      <c r="C610" s="3" t="s">
        <v>1763</v>
      </c>
      <c r="D610" s="24">
        <v>-0.32695839375354901</v>
      </c>
      <c r="E610" s="23">
        <v>0.37963257796001698</v>
      </c>
      <c r="F610" s="23">
        <v>0.65617250757478396</v>
      </c>
      <c r="G610" s="24">
        <v>4.1124308507970199E-3</v>
      </c>
      <c r="H610" s="23">
        <v>0.83901002380038203</v>
      </c>
      <c r="I610" s="23">
        <v>0.97744929667857405</v>
      </c>
      <c r="J610" s="24">
        <v>-1.0632773745841101E-2</v>
      </c>
      <c r="K610" s="23">
        <v>0.672990534424174</v>
      </c>
      <c r="L610" s="25">
        <v>0.99645492786462198</v>
      </c>
      <c r="M610" s="24">
        <v>5.8446158544211797E-3</v>
      </c>
      <c r="N610" s="23">
        <v>0.52808238321164402</v>
      </c>
      <c r="O610" s="23">
        <v>0.79882049547588996</v>
      </c>
      <c r="P610" s="24">
        <v>4.39492813979038E-3</v>
      </c>
      <c r="Q610" s="23">
        <v>0.65857549942730098</v>
      </c>
      <c r="R610" s="23">
        <v>0.91021476654142397</v>
      </c>
      <c r="S610" s="26"/>
    </row>
    <row r="611" spans="1:21" x14ac:dyDescent="0.2">
      <c r="A611" s="3" t="s">
        <v>1764</v>
      </c>
      <c r="B611" s="3" t="s">
        <v>1765</v>
      </c>
      <c r="C611" s="3" t="s">
        <v>1766</v>
      </c>
      <c r="D611" s="24">
        <v>0.12308032523578701</v>
      </c>
      <c r="E611" s="23">
        <v>0.380704045854109</v>
      </c>
      <c r="F611" s="23">
        <v>0.65617250757478396</v>
      </c>
      <c r="G611" s="24">
        <v>6.7585614767436597E-4</v>
      </c>
      <c r="H611" s="23">
        <v>0.933834257693817</v>
      </c>
      <c r="I611" s="23">
        <v>0.99705900250332302</v>
      </c>
      <c r="J611" s="24">
        <v>-4.61589040579676E-3</v>
      </c>
      <c r="K611" s="23">
        <v>0.63792260987010896</v>
      </c>
      <c r="L611" s="25">
        <v>0.99645492786462198</v>
      </c>
      <c r="M611" s="24">
        <v>9.1452686882084692E-3</v>
      </c>
      <c r="N611" s="23">
        <v>1.8129613770914099E-2</v>
      </c>
      <c r="O611" s="23">
        <v>0.14100810710711001</v>
      </c>
      <c r="P611" s="24">
        <v>2.4393309461730002E-3</v>
      </c>
      <c r="Q611" s="23">
        <v>0.51811535797460295</v>
      </c>
      <c r="R611" s="23">
        <v>0.84962131046543599</v>
      </c>
      <c r="S611" s="26"/>
    </row>
    <row r="612" spans="1:21" x14ac:dyDescent="0.2">
      <c r="A612" s="3" t="s">
        <v>1767</v>
      </c>
      <c r="B612" s="3" t="s">
        <v>1768</v>
      </c>
      <c r="C612" s="3" t="s">
        <v>1769</v>
      </c>
      <c r="D612" s="24">
        <v>0.29536703961882399</v>
      </c>
      <c r="E612" s="23">
        <v>0.38106701569773399</v>
      </c>
      <c r="F612" s="23">
        <v>0.65617250757478396</v>
      </c>
      <c r="G612" s="24">
        <v>1.9903512219758699E-2</v>
      </c>
      <c r="H612" s="23">
        <v>0.25138363405819197</v>
      </c>
      <c r="I612" s="23">
        <v>0.75604735682106605</v>
      </c>
      <c r="J612" s="24">
        <v>1.39687857665724E-2</v>
      </c>
      <c r="K612" s="23">
        <v>0.48704942518196997</v>
      </c>
      <c r="L612" s="25">
        <v>0.99645492786462198</v>
      </c>
      <c r="M612" s="24">
        <v>-1.5068750854889399E-3</v>
      </c>
      <c r="N612" s="23">
        <v>0.84877075592048701</v>
      </c>
      <c r="O612" s="23">
        <v>0.961390823858157</v>
      </c>
      <c r="P612" s="24">
        <v>-1.4069786465190101E-2</v>
      </c>
      <c r="Q612" s="23">
        <v>6.6442098611543293E-2</v>
      </c>
      <c r="R612" s="23">
        <v>0.34198138991235499</v>
      </c>
      <c r="S612" s="26"/>
      <c r="T612" s="3" t="s">
        <v>1769</v>
      </c>
    </row>
    <row r="613" spans="1:21" x14ac:dyDescent="0.2">
      <c r="A613" s="3" t="s">
        <v>1770</v>
      </c>
      <c r="B613" s="3" t="s">
        <v>1771</v>
      </c>
      <c r="C613" s="3" t="s">
        <v>1772</v>
      </c>
      <c r="D613" s="24">
        <v>0.26659008306469101</v>
      </c>
      <c r="E613" s="23">
        <v>0.381487588484966</v>
      </c>
      <c r="F613" s="23">
        <v>0.65617250757478396</v>
      </c>
      <c r="G613" s="24">
        <v>1.5672179238402601E-2</v>
      </c>
      <c r="H613" s="23">
        <v>0.26452459700564002</v>
      </c>
      <c r="I613" s="23">
        <v>0.75604735682106605</v>
      </c>
      <c r="J613" s="24">
        <v>1.9362058677576802E-2</v>
      </c>
      <c r="K613" s="23">
        <v>0.30379815261034998</v>
      </c>
      <c r="L613" s="25">
        <v>0.99645492786462198</v>
      </c>
      <c r="M613" s="24">
        <v>1.8661094160713002E-2</v>
      </c>
      <c r="N613" s="23">
        <v>5.1531046552575803E-3</v>
      </c>
      <c r="O613" s="23">
        <v>7.5149442889173093E-2</v>
      </c>
      <c r="P613" s="24">
        <v>-3.9502846293938696E-3</v>
      </c>
      <c r="Q613" s="23">
        <v>0.56657852001022202</v>
      </c>
      <c r="R613" s="23">
        <v>0.875711721389554</v>
      </c>
      <c r="S613" s="26"/>
    </row>
    <row r="614" spans="1:21" x14ac:dyDescent="0.2">
      <c r="A614" s="3" t="s">
        <v>1773</v>
      </c>
      <c r="B614" s="3" t="s">
        <v>1774</v>
      </c>
      <c r="C614" s="3" t="s">
        <v>1775</v>
      </c>
      <c r="D614" s="24">
        <v>0.24619200080946099</v>
      </c>
      <c r="E614" s="23">
        <v>0.382242402389533</v>
      </c>
      <c r="F614" s="23">
        <v>0.65617250757478396</v>
      </c>
      <c r="G614" s="24">
        <v>-2.5683700252095202E-3</v>
      </c>
      <c r="H614" s="23">
        <v>0.886153990449012</v>
      </c>
      <c r="I614" s="23">
        <v>0.99050333452035999</v>
      </c>
      <c r="J614" s="24">
        <v>-2.2111407949407798E-2</v>
      </c>
      <c r="K614" s="23">
        <v>0.25957762420073899</v>
      </c>
      <c r="L614" s="25">
        <v>0.99645492786462198</v>
      </c>
      <c r="M614" s="24">
        <v>1.2474754898508099E-3</v>
      </c>
      <c r="N614" s="23">
        <v>0.88076463096344404</v>
      </c>
      <c r="O614" s="23">
        <v>0.97584534898841402</v>
      </c>
      <c r="P614" s="24">
        <v>7.9069822374379008E-3</v>
      </c>
      <c r="Q614" s="23">
        <v>0.30171603736892699</v>
      </c>
      <c r="R614" s="23">
        <v>0.68883360183880904</v>
      </c>
      <c r="S614" s="26"/>
    </row>
    <row r="615" spans="1:21" x14ac:dyDescent="0.2">
      <c r="A615" s="3" t="s">
        <v>1776</v>
      </c>
      <c r="B615" s="3" t="s">
        <v>1777</v>
      </c>
      <c r="C615" s="3" t="s">
        <v>1778</v>
      </c>
      <c r="D615" s="24">
        <v>0.24330703462905101</v>
      </c>
      <c r="E615" s="23">
        <v>0.38231367230262697</v>
      </c>
      <c r="F615" s="23">
        <v>0.65617250757478396</v>
      </c>
      <c r="G615" s="24">
        <v>1.31795274742364E-2</v>
      </c>
      <c r="H615" s="23">
        <v>0.47603352143029498</v>
      </c>
      <c r="I615" s="23">
        <v>0.884646932310717</v>
      </c>
      <c r="J615" s="24">
        <v>-3.3309094090360203E-2</v>
      </c>
      <c r="K615" s="23">
        <v>8.2427829756076001E-2</v>
      </c>
      <c r="L615" s="25">
        <v>0.99645492786462198</v>
      </c>
      <c r="M615" s="24">
        <v>-4.9883866850143803E-3</v>
      </c>
      <c r="N615" s="23">
        <v>0.56800605052410202</v>
      </c>
      <c r="O615" s="23">
        <v>0.82267953514825698</v>
      </c>
      <c r="P615" s="24">
        <v>8.8160699944512394E-3</v>
      </c>
      <c r="Q615" s="23">
        <v>0.23647597550381899</v>
      </c>
      <c r="R615" s="23">
        <v>0.61296599779330996</v>
      </c>
      <c r="S615" s="26"/>
    </row>
    <row r="616" spans="1:21" x14ac:dyDescent="0.2">
      <c r="A616" s="3" t="s">
        <v>1779</v>
      </c>
      <c r="B616" s="3" t="s">
        <v>1780</v>
      </c>
      <c r="C616" s="3" t="s">
        <v>1781</v>
      </c>
      <c r="D616" s="24">
        <v>9.4714688396321106E-2</v>
      </c>
      <c r="E616" s="23">
        <v>0.38281772177051099</v>
      </c>
      <c r="F616" s="23">
        <v>0.65617250757478396</v>
      </c>
      <c r="G616" s="24">
        <v>1.0548568902023599E-2</v>
      </c>
      <c r="H616" s="23">
        <v>6.1008155347918203E-2</v>
      </c>
      <c r="I616" s="23">
        <v>0.52507018946978801</v>
      </c>
      <c r="J616" s="24">
        <v>1.2028121160706199E-2</v>
      </c>
      <c r="K616" s="23">
        <v>8.4684508010688705E-2</v>
      </c>
      <c r="L616" s="25">
        <v>0.99645492786462198</v>
      </c>
      <c r="M616" s="24">
        <v>7.5964298959991204E-3</v>
      </c>
      <c r="N616" s="23">
        <v>3.7056807574341898E-3</v>
      </c>
      <c r="O616" s="23">
        <v>6.2707938551451695E-2</v>
      </c>
      <c r="P616" s="24">
        <v>5.12117689610192E-3</v>
      </c>
      <c r="Q616" s="23">
        <v>5.3072547494326897E-2</v>
      </c>
      <c r="R616" s="23">
        <v>0.30787941916598499</v>
      </c>
      <c r="S616" s="26"/>
    </row>
    <row r="617" spans="1:21" x14ac:dyDescent="0.2">
      <c r="A617" s="3" t="s">
        <v>1782</v>
      </c>
      <c r="B617" s="3" t="s">
        <v>1783</v>
      </c>
      <c r="C617" s="3" t="s">
        <v>1784</v>
      </c>
      <c r="D617" s="24">
        <v>-0.42435302052435903</v>
      </c>
      <c r="E617" s="23">
        <v>0.38287463019783002</v>
      </c>
      <c r="F617" s="23">
        <v>0.65617250757478396</v>
      </c>
      <c r="G617" s="24">
        <v>1.53916531126367E-2</v>
      </c>
      <c r="H617" s="23">
        <v>0.659850513722674</v>
      </c>
      <c r="I617" s="23">
        <v>0.94281135848536402</v>
      </c>
      <c r="J617" s="24">
        <v>2.2762301727902801E-3</v>
      </c>
      <c r="K617" s="23">
        <v>0.94799841997581202</v>
      </c>
      <c r="L617" s="25">
        <v>0.99645492786462198</v>
      </c>
      <c r="M617" s="24">
        <v>1.55637744010018E-2</v>
      </c>
      <c r="N617" s="23">
        <v>0.34724400325613802</v>
      </c>
      <c r="O617" s="23">
        <v>0.67297675342122898</v>
      </c>
      <c r="P617" s="24">
        <v>1.5757693479624101E-2</v>
      </c>
      <c r="Q617" s="23">
        <v>0.245480052199648</v>
      </c>
      <c r="R617" s="23">
        <v>0.62713881948815198</v>
      </c>
      <c r="S617" s="26"/>
    </row>
    <row r="618" spans="1:21" x14ac:dyDescent="0.2">
      <c r="A618" s="3" t="s">
        <v>1785</v>
      </c>
      <c r="B618" s="3" t="s">
        <v>1786</v>
      </c>
      <c r="C618" s="3" t="s">
        <v>1787</v>
      </c>
      <c r="D618" s="24">
        <v>-0.100422788603433</v>
      </c>
      <c r="E618" s="23">
        <v>0.38334740206947499</v>
      </c>
      <c r="F618" s="23">
        <v>0.65617250757478396</v>
      </c>
      <c r="G618" s="24">
        <v>-1.1699256557523701E-2</v>
      </c>
      <c r="H618" s="23">
        <v>1.7544997564048301E-2</v>
      </c>
      <c r="I618" s="23">
        <v>0.44972834818681401</v>
      </c>
      <c r="J618" s="24">
        <v>-5.2720069511287297E-3</v>
      </c>
      <c r="K618" s="23">
        <v>0.36765764413553798</v>
      </c>
      <c r="L618" s="25">
        <v>0.99645492786462198</v>
      </c>
      <c r="M618" s="24">
        <v>-5.4692340689238101E-3</v>
      </c>
      <c r="N618" s="23">
        <v>1.4222632062118599E-2</v>
      </c>
      <c r="O618" s="23">
        <v>0.12257553463726401</v>
      </c>
      <c r="P618" s="24">
        <v>-6.7826499721843096E-3</v>
      </c>
      <c r="Q618" s="23">
        <v>2.1715212870770701E-3</v>
      </c>
      <c r="R618" s="23">
        <v>4.1365201508616598E-2</v>
      </c>
      <c r="S618" s="26"/>
    </row>
    <row r="619" spans="1:21" x14ac:dyDescent="0.2">
      <c r="A619" s="3" t="s">
        <v>1788</v>
      </c>
      <c r="B619" s="3" t="s">
        <v>1789</v>
      </c>
      <c r="C619" s="3" t="s">
        <v>1790</v>
      </c>
      <c r="D619" s="24">
        <v>-6.1999677518941997E-2</v>
      </c>
      <c r="E619" s="23">
        <v>0.38370468538182601</v>
      </c>
      <c r="F619" s="23">
        <v>0.65617250757478396</v>
      </c>
      <c r="G619" s="24">
        <v>-3.04822151575456E-3</v>
      </c>
      <c r="H619" s="23">
        <v>0.33430871978300603</v>
      </c>
      <c r="I619" s="23">
        <v>0.80250666455342201</v>
      </c>
      <c r="J619" s="24">
        <v>-1.1735455053676601E-3</v>
      </c>
      <c r="K619" s="23">
        <v>0.76407329508232202</v>
      </c>
      <c r="L619" s="25">
        <v>0.99645492786462198</v>
      </c>
      <c r="M619" s="24">
        <v>4.6765910585226901E-3</v>
      </c>
      <c r="N619" s="23">
        <v>1.7295060305079601E-3</v>
      </c>
      <c r="O619" s="23">
        <v>4.1751168536066703E-2</v>
      </c>
      <c r="P619" s="24">
        <v>2.4403272741874899E-3</v>
      </c>
      <c r="Q619" s="23">
        <v>9.22868235250318E-2</v>
      </c>
      <c r="R619" s="23">
        <v>0.40886567384507799</v>
      </c>
      <c r="S619" s="26"/>
      <c r="T619" s="3" t="s">
        <v>1790</v>
      </c>
    </row>
    <row r="620" spans="1:21" x14ac:dyDescent="0.2">
      <c r="A620" s="3" t="s">
        <v>1791</v>
      </c>
      <c r="B620" s="3" t="s">
        <v>1792</v>
      </c>
      <c r="C620" s="3" t="s">
        <v>1793</v>
      </c>
      <c r="D620" s="24">
        <v>8.5822489448539194E-2</v>
      </c>
      <c r="E620" s="23">
        <v>0.38477587857798901</v>
      </c>
      <c r="F620" s="23">
        <v>0.65693442684046899</v>
      </c>
      <c r="G620" s="24">
        <v>-5.9139163617790498E-4</v>
      </c>
      <c r="H620" s="23">
        <v>0.89037829682477798</v>
      </c>
      <c r="I620" s="23">
        <v>0.99245988499577198</v>
      </c>
      <c r="J620" s="24">
        <v>-1.8874572932005801E-3</v>
      </c>
      <c r="K620" s="23">
        <v>0.69475634922406604</v>
      </c>
      <c r="L620" s="25">
        <v>0.99645492786462198</v>
      </c>
      <c r="M620" s="24">
        <v>-3.4723968194281499E-3</v>
      </c>
      <c r="N620" s="23">
        <v>7.7956048490354604E-2</v>
      </c>
      <c r="O620" s="23">
        <v>0.33082414718583603</v>
      </c>
      <c r="P620" s="24">
        <v>-3.5890229098746399E-3</v>
      </c>
      <c r="Q620" s="23">
        <v>4.4264849540988402E-2</v>
      </c>
      <c r="R620" s="23">
        <v>0.27720044676584699</v>
      </c>
      <c r="S620" s="26"/>
      <c r="T620" s="3" t="s">
        <v>1793</v>
      </c>
      <c r="U620" s="3" t="s">
        <v>1793</v>
      </c>
    </row>
    <row r="621" spans="1:21" x14ac:dyDescent="0.2">
      <c r="A621" s="3" t="s">
        <v>1794</v>
      </c>
      <c r="B621" s="3" t="s">
        <v>1795</v>
      </c>
      <c r="C621" s="3" t="s">
        <v>1796</v>
      </c>
      <c r="D621" s="24">
        <v>7.2671656682380306E-2</v>
      </c>
      <c r="E621" s="23">
        <v>0.38663439485685003</v>
      </c>
      <c r="F621" s="23">
        <v>0.65808259245346001</v>
      </c>
      <c r="G621" s="24">
        <v>9.3877640291597803E-4</v>
      </c>
      <c r="H621" s="23">
        <v>0.82395129725190797</v>
      </c>
      <c r="I621" s="23">
        <v>0.97271682088603895</v>
      </c>
      <c r="J621" s="24">
        <v>2.3119777544673399E-3</v>
      </c>
      <c r="K621" s="23">
        <v>0.57018102389703695</v>
      </c>
      <c r="L621" s="25">
        <v>0.99645492786462198</v>
      </c>
      <c r="M621" s="24">
        <v>-1.09337473761413E-3</v>
      </c>
      <c r="N621" s="23">
        <v>0.56975040251991405</v>
      </c>
      <c r="O621" s="23">
        <v>0.82267953514825698</v>
      </c>
      <c r="P621" s="24">
        <v>-2.7398281749546499E-3</v>
      </c>
      <c r="Q621" s="23">
        <v>6.3262651080217502E-2</v>
      </c>
      <c r="R621" s="23">
        <v>0.33718671895547397</v>
      </c>
      <c r="S621" s="26"/>
    </row>
    <row r="622" spans="1:21" x14ac:dyDescent="0.2">
      <c r="A622" s="3" t="s">
        <v>1797</v>
      </c>
      <c r="B622" s="3" t="s">
        <v>1798</v>
      </c>
      <c r="C622" s="3" t="s">
        <v>1799</v>
      </c>
      <c r="D622" s="24">
        <v>0.26211423320079902</v>
      </c>
      <c r="E622" s="23">
        <v>0.387096730961903</v>
      </c>
      <c r="F622" s="23">
        <v>0.65808259245346001</v>
      </c>
      <c r="G622" s="24">
        <v>3.7279165249810002E-2</v>
      </c>
      <c r="H622" s="23">
        <v>0.120527342977392</v>
      </c>
      <c r="I622" s="23">
        <v>0.60613565298074601</v>
      </c>
      <c r="J622" s="24">
        <v>-1.66649374170602E-2</v>
      </c>
      <c r="K622" s="23">
        <v>0.43875109816007102</v>
      </c>
      <c r="L622" s="25">
        <v>0.99645492786462198</v>
      </c>
      <c r="M622" s="24">
        <v>-1.5880224197971401E-3</v>
      </c>
      <c r="N622" s="23">
        <v>0.88804394881761295</v>
      </c>
      <c r="O622" s="23">
        <v>0.97657618642705901</v>
      </c>
      <c r="P622" s="24">
        <v>-5.8467347128975996E-3</v>
      </c>
      <c r="Q622" s="23">
        <v>0.49122287168111201</v>
      </c>
      <c r="R622" s="23">
        <v>0.82657694754033295</v>
      </c>
      <c r="S622" s="26"/>
    </row>
    <row r="623" spans="1:21" x14ac:dyDescent="0.2">
      <c r="A623" s="3" t="s">
        <v>1800</v>
      </c>
      <c r="B623" s="3" t="s">
        <v>1801</v>
      </c>
      <c r="C623" s="3" t="s">
        <v>1802</v>
      </c>
      <c r="D623" s="24">
        <v>0.122263056923994</v>
      </c>
      <c r="E623" s="23">
        <v>0.38732861155832199</v>
      </c>
      <c r="F623" s="23">
        <v>0.65808259245346001</v>
      </c>
      <c r="G623" s="24">
        <v>-7.0492314366980202E-3</v>
      </c>
      <c r="H623" s="23">
        <v>0.25428822000900198</v>
      </c>
      <c r="I623" s="23">
        <v>0.75604735682106605</v>
      </c>
      <c r="J623" s="24">
        <v>-7.4251103987840496E-3</v>
      </c>
      <c r="K623" s="23">
        <v>0.49021933228353698</v>
      </c>
      <c r="L623" s="25">
        <v>0.99645492786462198</v>
      </c>
      <c r="M623" s="24">
        <v>-2.2874819911714401E-3</v>
      </c>
      <c r="N623" s="23">
        <v>0.41582827633758901</v>
      </c>
      <c r="O623" s="23">
        <v>0.72288028171269603</v>
      </c>
      <c r="P623" s="24">
        <v>-5.8117397972375397E-3</v>
      </c>
      <c r="Q623" s="23">
        <v>0.172833318842185</v>
      </c>
      <c r="R623" s="23">
        <v>0.54171637249043003</v>
      </c>
      <c r="S623" s="26"/>
      <c r="T623" s="3" t="s">
        <v>1802</v>
      </c>
    </row>
    <row r="624" spans="1:21" x14ac:dyDescent="0.2">
      <c r="A624" s="3" t="s">
        <v>1803</v>
      </c>
      <c r="B624" s="3" t="s">
        <v>1804</v>
      </c>
      <c r="C624" s="3" t="s">
        <v>1805</v>
      </c>
      <c r="D624" s="24">
        <v>9.3382689616917702E-2</v>
      </c>
      <c r="E624" s="23">
        <v>0.38916736622319598</v>
      </c>
      <c r="F624" s="23">
        <v>0.65883437605324402</v>
      </c>
      <c r="G624" s="24">
        <v>-8.6877362164127798E-3</v>
      </c>
      <c r="H624" s="23">
        <v>5.7077050195816402E-2</v>
      </c>
      <c r="I624" s="23">
        <v>0.51277551347397998</v>
      </c>
      <c r="J624" s="24">
        <v>-1.81915469148523E-4</v>
      </c>
      <c r="K624" s="23">
        <v>0.97547706100881404</v>
      </c>
      <c r="L624" s="25">
        <v>0.99645492786462198</v>
      </c>
      <c r="M624" s="24">
        <v>-1.30700047736543E-3</v>
      </c>
      <c r="N624" s="23">
        <v>0.51964297041260299</v>
      </c>
      <c r="O624" s="23">
        <v>0.78977498619586795</v>
      </c>
      <c r="P624" s="24">
        <v>-3.1293104631202199E-3</v>
      </c>
      <c r="Q624" s="23">
        <v>0.15323733488320701</v>
      </c>
      <c r="R624" s="23">
        <v>0.51664889765219102</v>
      </c>
      <c r="S624" s="26"/>
      <c r="T624" s="3" t="s">
        <v>1805</v>
      </c>
    </row>
    <row r="625" spans="1:21" x14ac:dyDescent="0.2">
      <c r="A625" s="3" t="s">
        <v>1806</v>
      </c>
      <c r="B625" s="3" t="s">
        <v>1807</v>
      </c>
      <c r="C625" s="3" t="s">
        <v>1808</v>
      </c>
      <c r="D625" s="24">
        <v>0.23659016172793301</v>
      </c>
      <c r="E625" s="23">
        <v>0.38962808405640997</v>
      </c>
      <c r="F625" s="23">
        <v>0.65883437605324402</v>
      </c>
      <c r="G625" s="24">
        <v>3.0185095672572299E-2</v>
      </c>
      <c r="H625" s="23">
        <v>0.12277882464897601</v>
      </c>
      <c r="I625" s="23">
        <v>0.60613565298074601</v>
      </c>
      <c r="J625" s="24">
        <v>2.3375727100899399E-2</v>
      </c>
      <c r="K625" s="23">
        <v>0.22345833095301099</v>
      </c>
      <c r="L625" s="25">
        <v>0.99645492786462198</v>
      </c>
      <c r="M625" s="24">
        <v>-7.3531026358038102E-4</v>
      </c>
      <c r="N625" s="23">
        <v>0.93622300350849996</v>
      </c>
      <c r="O625" s="23">
        <v>0.98724291060791203</v>
      </c>
      <c r="P625" s="24">
        <v>9.1326358425283406E-3</v>
      </c>
      <c r="Q625" s="23">
        <v>0.22642174430751799</v>
      </c>
      <c r="R625" s="23">
        <v>0.60697929606635004</v>
      </c>
      <c r="S625" s="26"/>
    </row>
    <row r="626" spans="1:21" x14ac:dyDescent="0.2">
      <c r="A626" s="3" t="s">
        <v>1809</v>
      </c>
      <c r="B626" s="3" t="s">
        <v>1810</v>
      </c>
      <c r="C626" s="3" t="s">
        <v>1811</v>
      </c>
      <c r="D626" s="24">
        <v>0.145465930673633</v>
      </c>
      <c r="E626" s="23">
        <v>0.39029739819217801</v>
      </c>
      <c r="F626" s="23">
        <v>0.65883437605324402</v>
      </c>
      <c r="G626" s="24">
        <v>-3.8111818361555999E-3</v>
      </c>
      <c r="H626" s="23">
        <v>0.71803719225387996</v>
      </c>
      <c r="I626" s="23">
        <v>0.956708938223783</v>
      </c>
      <c r="J626" s="24">
        <v>-7.4402809694758499E-3</v>
      </c>
      <c r="K626" s="23">
        <v>0.59696243916047598</v>
      </c>
      <c r="L626" s="25">
        <v>0.99645492786462198</v>
      </c>
      <c r="M626" s="24">
        <v>5.1293768996490798E-3</v>
      </c>
      <c r="N626" s="23">
        <v>0.30445581412268002</v>
      </c>
      <c r="O626" s="23">
        <v>0.64300018654942503</v>
      </c>
      <c r="P626" s="24">
        <v>-6.1622732703916E-3</v>
      </c>
      <c r="Q626" s="23">
        <v>0.26842648421375098</v>
      </c>
      <c r="R626" s="23">
        <v>0.64960957683086895</v>
      </c>
      <c r="S626" s="26"/>
    </row>
    <row r="627" spans="1:21" x14ac:dyDescent="0.2">
      <c r="A627" s="3" t="s">
        <v>1812</v>
      </c>
      <c r="B627" s="3" t="s">
        <v>1813</v>
      </c>
      <c r="C627" s="3" t="s">
        <v>1814</v>
      </c>
      <c r="D627" s="24">
        <v>0.41778460328211398</v>
      </c>
      <c r="E627" s="23">
        <v>0.39042313346652402</v>
      </c>
      <c r="F627" s="23">
        <v>0.65883437605324402</v>
      </c>
      <c r="G627" s="24">
        <v>1.9750711812692098E-2</v>
      </c>
      <c r="H627" s="23">
        <v>0.43789327347884699</v>
      </c>
      <c r="I627" s="23">
        <v>0.861026099537059</v>
      </c>
      <c r="J627" s="24">
        <v>-7.05377703579673E-3</v>
      </c>
      <c r="K627" s="23">
        <v>0.81109041302135498</v>
      </c>
      <c r="L627" s="25">
        <v>0.99645492786462198</v>
      </c>
      <c r="M627" s="24">
        <v>-8.1315673695813908E-3</v>
      </c>
      <c r="N627" s="23">
        <v>0.48585773391465498</v>
      </c>
      <c r="O627" s="23">
        <v>0.76619641762469204</v>
      </c>
      <c r="P627" s="24">
        <v>-1.7784269849755299E-2</v>
      </c>
      <c r="Q627" s="23">
        <v>0.113686269847694</v>
      </c>
      <c r="R627" s="23">
        <v>0.445412624403279</v>
      </c>
      <c r="S627" s="26"/>
    </row>
    <row r="628" spans="1:21" x14ac:dyDescent="0.2">
      <c r="A628" s="3" t="s">
        <v>1815</v>
      </c>
      <c r="B628" s="3" t="s">
        <v>1816</v>
      </c>
      <c r="C628" s="3" t="s">
        <v>1817</v>
      </c>
      <c r="D628" s="24">
        <v>9.8055268721865194E-2</v>
      </c>
      <c r="E628" s="23">
        <v>0.39090839645825798</v>
      </c>
      <c r="F628" s="23">
        <v>0.65883437605324402</v>
      </c>
      <c r="G628" s="24">
        <v>-2.28888343045704E-3</v>
      </c>
      <c r="H628" s="23">
        <v>0.62330518737065699</v>
      </c>
      <c r="I628" s="23">
        <v>0.94037549287515798</v>
      </c>
      <c r="J628" s="24">
        <v>9.8515162492342594E-3</v>
      </c>
      <c r="K628" s="23">
        <v>4.5073217722836602E-2</v>
      </c>
      <c r="L628" s="25">
        <v>0.99645492786462198</v>
      </c>
      <c r="M628" s="24">
        <v>1.8691712645231499E-3</v>
      </c>
      <c r="N628" s="23">
        <v>0.375717573591696</v>
      </c>
      <c r="O628" s="23">
        <v>0.69089921588665704</v>
      </c>
      <c r="P628" s="24">
        <v>1.0546318157863301E-3</v>
      </c>
      <c r="Q628" s="23">
        <v>0.542598513097174</v>
      </c>
      <c r="R628" s="23">
        <v>0.86453480842493502</v>
      </c>
      <c r="S628" s="26"/>
    </row>
    <row r="629" spans="1:21" x14ac:dyDescent="0.2">
      <c r="A629" s="3" t="s">
        <v>1818</v>
      </c>
      <c r="B629" s="3" t="s">
        <v>1819</v>
      </c>
      <c r="C629" s="3" t="s">
        <v>1820</v>
      </c>
      <c r="D629" s="24">
        <v>0.15058692894644199</v>
      </c>
      <c r="E629" s="23">
        <v>0.39160792669521599</v>
      </c>
      <c r="F629" s="23">
        <v>0.65895564588137301</v>
      </c>
      <c r="G629" s="24">
        <v>2.8724627244689702E-3</v>
      </c>
      <c r="H629" s="23">
        <v>0.68306973234221902</v>
      </c>
      <c r="I629" s="23">
        <v>0.94996452842295398</v>
      </c>
      <c r="J629" s="24">
        <v>-2.0039909217149199E-3</v>
      </c>
      <c r="K629" s="23">
        <v>0.794753664969712</v>
      </c>
      <c r="L629" s="25">
        <v>0.99645492786462198</v>
      </c>
      <c r="M629" s="24">
        <v>-7.8601709783538802E-3</v>
      </c>
      <c r="N629" s="23">
        <v>1.6137527456389099E-2</v>
      </c>
      <c r="O629" s="23">
        <v>0.130341567916989</v>
      </c>
      <c r="P629" s="24">
        <v>-1.8876118626346701E-3</v>
      </c>
      <c r="Q629" s="23">
        <v>0.493387875016779</v>
      </c>
      <c r="R629" s="23">
        <v>0.82810667954092199</v>
      </c>
      <c r="S629" s="26"/>
    </row>
    <row r="630" spans="1:21" x14ac:dyDescent="0.2">
      <c r="A630" s="3" t="s">
        <v>1821</v>
      </c>
      <c r="B630" s="3" t="s">
        <v>1822</v>
      </c>
      <c r="C630" s="3" t="s">
        <v>1823</v>
      </c>
      <c r="D630" s="24">
        <v>0.42805787439950399</v>
      </c>
      <c r="E630" s="23">
        <v>0.39258748529606102</v>
      </c>
      <c r="F630" s="23">
        <v>0.65954697529738204</v>
      </c>
      <c r="G630" s="24">
        <v>2.5771066986933301E-2</v>
      </c>
      <c r="H630" s="23">
        <v>0.35211302147917001</v>
      </c>
      <c r="I630" s="23">
        <v>0.80853954737269296</v>
      </c>
      <c r="J630" s="24">
        <v>-4.7775877071962097E-2</v>
      </c>
      <c r="K630" s="23">
        <v>0.18577755991126901</v>
      </c>
      <c r="L630" s="25">
        <v>0.99645492786462198</v>
      </c>
      <c r="M630" s="24">
        <v>-2.0099265062821E-2</v>
      </c>
      <c r="N630" s="23">
        <v>0.114562769824303</v>
      </c>
      <c r="O630" s="23">
        <v>0.41054917513828898</v>
      </c>
      <c r="P630" s="24">
        <v>-1.53354016038738E-2</v>
      </c>
      <c r="Q630" s="23">
        <v>0.28125561422530099</v>
      </c>
      <c r="R630" s="23">
        <v>0.66663294568073606</v>
      </c>
      <c r="S630" s="26"/>
    </row>
    <row r="631" spans="1:21" x14ac:dyDescent="0.2">
      <c r="A631" s="3" t="s">
        <v>1824</v>
      </c>
      <c r="B631" s="3" t="s">
        <v>1825</v>
      </c>
      <c r="C631" s="3" t="s">
        <v>1826</v>
      </c>
      <c r="D631" s="24">
        <v>-0.40417601524442098</v>
      </c>
      <c r="E631" s="23">
        <v>0.39329477378116801</v>
      </c>
      <c r="F631" s="23">
        <v>0.659679732380552</v>
      </c>
      <c r="G631" s="24">
        <v>3.4536725555669598E-2</v>
      </c>
      <c r="H631" s="23">
        <v>0.26677656213817103</v>
      </c>
      <c r="I631" s="23">
        <v>0.75604735682106605</v>
      </c>
      <c r="J631" s="24">
        <v>-2.6267799197056802E-3</v>
      </c>
      <c r="K631" s="23">
        <v>0.93181440614979605</v>
      </c>
      <c r="L631" s="25">
        <v>0.99645492786462198</v>
      </c>
      <c r="M631" s="24">
        <v>-1.3110219579840401E-2</v>
      </c>
      <c r="N631" s="23">
        <v>0.37210601862998799</v>
      </c>
      <c r="O631" s="23">
        <v>0.68814601922575702</v>
      </c>
      <c r="P631" s="24">
        <v>-2.8618899566811799E-3</v>
      </c>
      <c r="Q631" s="23">
        <v>0.80372430370899395</v>
      </c>
      <c r="R631" s="23">
        <v>0.97112833014320299</v>
      </c>
      <c r="S631" s="26"/>
    </row>
    <row r="632" spans="1:21" x14ac:dyDescent="0.2">
      <c r="A632" s="3" t="s">
        <v>1827</v>
      </c>
      <c r="B632" s="3" t="s">
        <v>1828</v>
      </c>
      <c r="C632" s="3" t="s">
        <v>1829</v>
      </c>
      <c r="D632" s="24">
        <v>-0.26851173891829599</v>
      </c>
      <c r="E632" s="23">
        <v>0.39423449189137999</v>
      </c>
      <c r="F632" s="23">
        <v>0.66020130221044504</v>
      </c>
      <c r="G632" s="24">
        <v>1.02619262894929E-3</v>
      </c>
      <c r="H632" s="23">
        <v>0.96106546602311504</v>
      </c>
      <c r="I632" s="23">
        <v>0.99705900250332302</v>
      </c>
      <c r="J632" s="24">
        <v>-4.5112268746247703E-3</v>
      </c>
      <c r="K632" s="23">
        <v>0.811176625972587</v>
      </c>
      <c r="L632" s="25">
        <v>0.99645492786462198</v>
      </c>
      <c r="M632" s="24">
        <v>6.7459875472467299E-3</v>
      </c>
      <c r="N632" s="23">
        <v>0.497326611005661</v>
      </c>
      <c r="O632" s="23">
        <v>0.77591818953334901</v>
      </c>
      <c r="P632" s="24">
        <v>3.9902947344334196E-3</v>
      </c>
      <c r="Q632" s="23">
        <v>0.57158073566937295</v>
      </c>
      <c r="R632" s="23">
        <v>0.87614565321582805</v>
      </c>
      <c r="S632" s="26"/>
    </row>
    <row r="633" spans="1:21" x14ac:dyDescent="0.2">
      <c r="A633" s="3" t="s">
        <v>1830</v>
      </c>
      <c r="B633" s="3" t="s">
        <v>1831</v>
      </c>
      <c r="C633" s="3" t="s">
        <v>1832</v>
      </c>
      <c r="D633" s="24">
        <v>0.31638702672487201</v>
      </c>
      <c r="E633" s="23">
        <v>0.39552795429700599</v>
      </c>
      <c r="F633" s="23">
        <v>0.66131266243926101</v>
      </c>
      <c r="G633" s="24">
        <v>1.42301978315804E-2</v>
      </c>
      <c r="H633" s="23">
        <v>0.533471012362426</v>
      </c>
      <c r="I633" s="23">
        <v>0.89339482189438901</v>
      </c>
      <c r="J633" s="24">
        <v>3.36893868118416E-3</v>
      </c>
      <c r="K633" s="23">
        <v>0.88586748623116696</v>
      </c>
      <c r="L633" s="25">
        <v>0.99645492786462198</v>
      </c>
      <c r="M633" s="24">
        <v>-5.1857160676547004E-3</v>
      </c>
      <c r="N633" s="23">
        <v>0.62173968279401903</v>
      </c>
      <c r="O633" s="23">
        <v>0.83397126966233603</v>
      </c>
      <c r="P633" s="24">
        <v>-1.28194780226788E-2</v>
      </c>
      <c r="Q633" s="23">
        <v>0.16865828593711299</v>
      </c>
      <c r="R633" s="23">
        <v>0.53466611082434701</v>
      </c>
      <c r="S633" s="26"/>
      <c r="T633" s="3" t="s">
        <v>1832</v>
      </c>
    </row>
    <row r="634" spans="1:21" x14ac:dyDescent="0.2">
      <c r="A634" s="3" t="s">
        <v>1833</v>
      </c>
      <c r="B634" s="3" t="s">
        <v>1834</v>
      </c>
      <c r="C634" s="3" t="s">
        <v>1835</v>
      </c>
      <c r="D634" s="24">
        <v>0.115059281040786</v>
      </c>
      <c r="E634" s="23">
        <v>0.396978585661454</v>
      </c>
      <c r="F634" s="23">
        <v>0.66264109885607003</v>
      </c>
      <c r="G634" s="24">
        <v>4.40589423985332E-3</v>
      </c>
      <c r="H634" s="23">
        <v>0.47085074154699103</v>
      </c>
      <c r="I634" s="23">
        <v>0.88442446981098499</v>
      </c>
      <c r="J634" s="24">
        <v>-3.7454474819477901E-3</v>
      </c>
      <c r="K634" s="23">
        <v>0.65667816470270202</v>
      </c>
      <c r="L634" s="25">
        <v>0.99645492786462198</v>
      </c>
      <c r="M634" s="24">
        <v>4.6364895173936998E-4</v>
      </c>
      <c r="N634" s="23">
        <v>0.86743744099577602</v>
      </c>
      <c r="O634" s="23">
        <v>0.96726327094656395</v>
      </c>
      <c r="P634" s="24">
        <v>-2.84877853852308E-3</v>
      </c>
      <c r="Q634" s="23">
        <v>0.35907941069935501</v>
      </c>
      <c r="R634" s="23">
        <v>0.74219169534315399</v>
      </c>
      <c r="S634" s="26"/>
      <c r="U634" s="3" t="s">
        <v>1835</v>
      </c>
    </row>
    <row r="635" spans="1:21" x14ac:dyDescent="0.2">
      <c r="A635" s="3" t="s">
        <v>1836</v>
      </c>
      <c r="C635" s="3" t="s">
        <v>1837</v>
      </c>
      <c r="D635" s="24">
        <v>-0.29469286318229299</v>
      </c>
      <c r="E635" s="23">
        <v>0.398138153291132</v>
      </c>
      <c r="F635" s="23">
        <v>0.66264109885607003</v>
      </c>
      <c r="G635" s="24">
        <v>6.0664813825403001E-3</v>
      </c>
      <c r="H635" s="23">
        <v>0.79172399446195896</v>
      </c>
      <c r="I635" s="23">
        <v>0.96759024628985102</v>
      </c>
      <c r="J635" s="24">
        <v>-1.60634974900777E-2</v>
      </c>
      <c r="K635" s="23">
        <v>0.515811284290008</v>
      </c>
      <c r="L635" s="25">
        <v>0.99645492786462198</v>
      </c>
      <c r="M635" s="24">
        <v>5.8779535069546796E-3</v>
      </c>
      <c r="N635" s="23">
        <v>0.58342355957153103</v>
      </c>
      <c r="O635" s="23">
        <v>0.82660927625910097</v>
      </c>
      <c r="P635" s="24">
        <v>3.4479736706460201E-4</v>
      </c>
      <c r="Q635" s="23">
        <v>0.97094904457306896</v>
      </c>
      <c r="R635" s="23">
        <v>0.99664284392360203</v>
      </c>
      <c r="S635" s="26"/>
      <c r="T635" s="3" t="s">
        <v>1837</v>
      </c>
    </row>
    <row r="636" spans="1:21" x14ac:dyDescent="0.2">
      <c r="A636" s="3" t="s">
        <v>1838</v>
      </c>
      <c r="B636" s="3" t="s">
        <v>1839</v>
      </c>
      <c r="C636" s="3" t="s">
        <v>1840</v>
      </c>
      <c r="D636" s="24">
        <v>0.24877959041349601</v>
      </c>
      <c r="E636" s="23">
        <v>0.39821574607445698</v>
      </c>
      <c r="F636" s="23">
        <v>0.66264109885607003</v>
      </c>
      <c r="G636" s="24">
        <v>4.5475815884892003E-2</v>
      </c>
      <c r="H636" s="23">
        <v>1.80422203358594E-2</v>
      </c>
      <c r="I636" s="23">
        <v>0.44972834818681401</v>
      </c>
      <c r="J636" s="24">
        <v>3.81467622893681E-2</v>
      </c>
      <c r="K636" s="23">
        <v>7.9216874832542694E-2</v>
      </c>
      <c r="L636" s="25">
        <v>0.99645492786462198</v>
      </c>
      <c r="M636" s="24">
        <v>3.97479000511249E-3</v>
      </c>
      <c r="N636" s="23">
        <v>0.65141554497549403</v>
      </c>
      <c r="O636" s="23">
        <v>0.85588026436890396</v>
      </c>
      <c r="P636" s="24">
        <v>1.16639690347269E-2</v>
      </c>
      <c r="Q636" s="23">
        <v>0.17263319164884799</v>
      </c>
      <c r="R636" s="23">
        <v>0.54171637249043003</v>
      </c>
      <c r="S636" s="26"/>
    </row>
    <row r="637" spans="1:21" x14ac:dyDescent="0.2">
      <c r="A637" s="3" t="s">
        <v>1841</v>
      </c>
      <c r="B637" s="3" t="s">
        <v>1842</v>
      </c>
      <c r="C637" s="3" t="s">
        <v>1843</v>
      </c>
      <c r="D637" s="24">
        <v>0.36270087981187799</v>
      </c>
      <c r="E637" s="23">
        <v>0.398910506187932</v>
      </c>
      <c r="F637" s="23">
        <v>0.66274688528058401</v>
      </c>
      <c r="G637" s="24">
        <v>-2.21554045707173E-2</v>
      </c>
      <c r="H637" s="23">
        <v>0.32249387143796898</v>
      </c>
      <c r="I637" s="23">
        <v>0.79522636690777504</v>
      </c>
      <c r="J637" s="24">
        <v>1.8931289743689E-2</v>
      </c>
      <c r="K637" s="23">
        <v>0.35946472136493901</v>
      </c>
      <c r="L637" s="25">
        <v>0.99645492786462198</v>
      </c>
      <c r="M637" s="24">
        <v>-4.4648369320648201E-3</v>
      </c>
      <c r="N637" s="23">
        <v>0.66135200476828804</v>
      </c>
      <c r="O637" s="23">
        <v>0.85889229171394199</v>
      </c>
      <c r="P637" s="24">
        <v>-1.29694589904098E-3</v>
      </c>
      <c r="Q637" s="23">
        <v>0.86011419541135503</v>
      </c>
      <c r="R637" s="23">
        <v>0.980459086561559</v>
      </c>
      <c r="S637" s="26"/>
      <c r="T637" s="3" t="s">
        <v>1843</v>
      </c>
    </row>
    <row r="638" spans="1:21" x14ac:dyDescent="0.2">
      <c r="A638" s="3" t="s">
        <v>1844</v>
      </c>
      <c r="B638" s="3" t="s">
        <v>1845</v>
      </c>
      <c r="C638" s="3" t="s">
        <v>1846</v>
      </c>
      <c r="D638" s="24">
        <v>-0.31716538605734401</v>
      </c>
      <c r="E638" s="23">
        <v>0.40132021371964099</v>
      </c>
      <c r="F638" s="23">
        <v>0.66391071513382904</v>
      </c>
      <c r="G638" s="24">
        <v>2.5268506988261E-2</v>
      </c>
      <c r="H638" s="23">
        <v>0.24371612322637001</v>
      </c>
      <c r="I638" s="23">
        <v>0.75127711368328798</v>
      </c>
      <c r="J638" s="24">
        <v>-7.8911200276215905E-3</v>
      </c>
      <c r="K638" s="23">
        <v>0.76906602727954498</v>
      </c>
      <c r="L638" s="25">
        <v>0.99645492786462198</v>
      </c>
      <c r="M638" s="24">
        <v>-4.4083823260455297E-3</v>
      </c>
      <c r="N638" s="23">
        <v>0.65704865610348495</v>
      </c>
      <c r="O638" s="23">
        <v>0.85595668599089203</v>
      </c>
      <c r="P638" s="24">
        <v>-1.91331648781995E-2</v>
      </c>
      <c r="Q638" s="23">
        <v>7.3630839015690105E-2</v>
      </c>
      <c r="R638" s="23">
        <v>0.355349040512906</v>
      </c>
      <c r="S638" s="26"/>
      <c r="T638" s="3" t="s">
        <v>1846</v>
      </c>
    </row>
    <row r="639" spans="1:21" x14ac:dyDescent="0.2">
      <c r="A639" s="3" t="s">
        <v>1847</v>
      </c>
      <c r="B639" s="3" t="s">
        <v>1848</v>
      </c>
      <c r="C639" s="3" t="s">
        <v>1849</v>
      </c>
      <c r="D639" s="24">
        <v>-0.38004133034151999</v>
      </c>
      <c r="E639" s="23">
        <v>0.40148956539210001</v>
      </c>
      <c r="F639" s="23">
        <v>0.66391071513382904</v>
      </c>
      <c r="G639" s="24">
        <v>3.03603655939901E-2</v>
      </c>
      <c r="H639" s="23">
        <v>0.29528703955055902</v>
      </c>
      <c r="I639" s="23">
        <v>0.77509496401354105</v>
      </c>
      <c r="J639" s="24">
        <v>1.23758901818454E-2</v>
      </c>
      <c r="K639" s="23">
        <v>0.67487172356840797</v>
      </c>
      <c r="L639" s="25">
        <v>0.99645492786462198</v>
      </c>
      <c r="M639" s="24">
        <v>2.4407483353821601E-2</v>
      </c>
      <c r="N639" s="23">
        <v>7.3740592379737596E-2</v>
      </c>
      <c r="O639" s="23">
        <v>0.321276439828732</v>
      </c>
      <c r="P639" s="24">
        <v>1.7979605394172E-2</v>
      </c>
      <c r="Q639" s="23">
        <v>0.12476096831966101</v>
      </c>
      <c r="R639" s="23">
        <v>0.46618867165709699</v>
      </c>
      <c r="S639" s="26"/>
    </row>
    <row r="640" spans="1:21" x14ac:dyDescent="0.2">
      <c r="A640" s="3" t="s">
        <v>1850</v>
      </c>
      <c r="B640" s="3" t="s">
        <v>1851</v>
      </c>
      <c r="C640" s="3" t="s">
        <v>1852</v>
      </c>
      <c r="D640" s="24">
        <v>-0.112076183863803</v>
      </c>
      <c r="E640" s="23">
        <v>0.40150790867617298</v>
      </c>
      <c r="F640" s="23">
        <v>0.66391071513382904</v>
      </c>
      <c r="G640" s="24">
        <v>7.2707079669644202E-4</v>
      </c>
      <c r="H640" s="23">
        <v>0.90868343274436603</v>
      </c>
      <c r="I640" s="23">
        <v>0.99608150202791601</v>
      </c>
      <c r="J640" s="24">
        <v>-9.5773751321939805E-3</v>
      </c>
      <c r="K640" s="23">
        <v>0.19720227097117499</v>
      </c>
      <c r="L640" s="25">
        <v>0.99645492786462198</v>
      </c>
      <c r="M640" s="24">
        <v>-4.4231769633366301E-3</v>
      </c>
      <c r="N640" s="23">
        <v>0.13082905922215801</v>
      </c>
      <c r="O640" s="23">
        <v>0.43890289524838599</v>
      </c>
      <c r="P640" s="24">
        <v>-6.25838889560126E-3</v>
      </c>
      <c r="Q640" s="23">
        <v>2.27067836927205E-2</v>
      </c>
      <c r="R640" s="23">
        <v>0.19542723669964401</v>
      </c>
      <c r="S640" s="26"/>
      <c r="T640" s="3" t="s">
        <v>1852</v>
      </c>
    </row>
    <row r="641" spans="1:20" x14ac:dyDescent="0.2">
      <c r="A641" s="3" t="s">
        <v>1853</v>
      </c>
      <c r="B641" s="3" t="s">
        <v>1854</v>
      </c>
      <c r="C641" s="3" t="s">
        <v>1855</v>
      </c>
      <c r="D641" s="24">
        <v>-0.143298405951753</v>
      </c>
      <c r="E641" s="23">
        <v>0.40355332356422602</v>
      </c>
      <c r="F641" s="23">
        <v>0.66624369456358101</v>
      </c>
      <c r="G641" s="24">
        <v>-1.6588623839737899E-3</v>
      </c>
      <c r="H641" s="23">
        <v>0.78512015333377105</v>
      </c>
      <c r="I641" s="23">
        <v>0.96759024628985102</v>
      </c>
      <c r="J641" s="24">
        <v>-5.4914310831934302E-3</v>
      </c>
      <c r="K641" s="23">
        <v>0.42057544813965397</v>
      </c>
      <c r="L641" s="25">
        <v>0.99645492786462198</v>
      </c>
      <c r="M641" s="24">
        <v>-3.3675074412055101E-3</v>
      </c>
      <c r="N641" s="23">
        <v>0.22083829837828101</v>
      </c>
      <c r="O641" s="23">
        <v>0.55898451452591202</v>
      </c>
      <c r="P641" s="24">
        <v>-7.4903999712035698E-3</v>
      </c>
      <c r="Q641" s="23">
        <v>2.9842151258299E-3</v>
      </c>
      <c r="R641" s="23">
        <v>5.4024584174506701E-2</v>
      </c>
      <c r="S641" s="26"/>
    </row>
    <row r="642" spans="1:20" x14ac:dyDescent="0.2">
      <c r="A642" s="3" t="s">
        <v>1856</v>
      </c>
      <c r="B642" s="3" t="s">
        <v>1857</v>
      </c>
      <c r="C642" s="3" t="s">
        <v>1858</v>
      </c>
      <c r="D642" s="24">
        <v>0.175875403239175</v>
      </c>
      <c r="E642" s="23">
        <v>0.40459185488789001</v>
      </c>
      <c r="F642" s="23">
        <v>0.66690965091410404</v>
      </c>
      <c r="G642" s="24">
        <v>-4.3607705573186703E-3</v>
      </c>
      <c r="H642" s="23">
        <v>0.66725538268242102</v>
      </c>
      <c r="I642" s="23">
        <v>0.94581262703792501</v>
      </c>
      <c r="J642" s="24">
        <v>-1.52253483724317E-2</v>
      </c>
      <c r="K642" s="23">
        <v>0.188063498955269</v>
      </c>
      <c r="L642" s="25">
        <v>0.99645492786462198</v>
      </c>
      <c r="M642" s="24">
        <v>4.1973489004902098E-4</v>
      </c>
      <c r="N642" s="23">
        <v>0.927850563373113</v>
      </c>
      <c r="O642" s="23">
        <v>0.984402799253012</v>
      </c>
      <c r="P642" s="24">
        <v>-2.5069021164772299E-3</v>
      </c>
      <c r="Q642" s="23">
        <v>0.54888944018071095</v>
      </c>
      <c r="R642" s="23">
        <v>0.86925755196276899</v>
      </c>
      <c r="S642" s="26"/>
    </row>
    <row r="643" spans="1:20" x14ac:dyDescent="0.2">
      <c r="A643" s="3" t="s">
        <v>1859</v>
      </c>
      <c r="B643" s="3" t="s">
        <v>1860</v>
      </c>
      <c r="C643" s="3" t="s">
        <v>1861</v>
      </c>
      <c r="D643" s="24">
        <v>-0.535734876567456</v>
      </c>
      <c r="E643" s="23">
        <v>0.40838098606566903</v>
      </c>
      <c r="F643" s="23">
        <v>0.66936203532960903</v>
      </c>
      <c r="G643" s="24">
        <v>2.7536888951087701E-2</v>
      </c>
      <c r="H643" s="23">
        <v>0.51428800326423596</v>
      </c>
      <c r="I643" s="23">
        <v>0.89246498482570003</v>
      </c>
      <c r="J643" s="24">
        <v>0.13035804574909801</v>
      </c>
      <c r="K643" s="23">
        <v>2.08351074697427E-3</v>
      </c>
      <c r="L643" s="25">
        <v>0.54692157108074502</v>
      </c>
      <c r="M643" s="24">
        <v>1.72339793510543E-2</v>
      </c>
      <c r="N643" s="23">
        <v>0.37719599604912901</v>
      </c>
      <c r="O643" s="23">
        <v>0.69125988632753699</v>
      </c>
      <c r="P643" s="24">
        <v>1.58875789023398E-3</v>
      </c>
      <c r="Q643" s="23">
        <v>0.92242613806265605</v>
      </c>
      <c r="R643" s="23">
        <v>0.99160217582753196</v>
      </c>
      <c r="S643" s="26"/>
    </row>
    <row r="644" spans="1:20" x14ac:dyDescent="0.2">
      <c r="A644" s="3" t="s">
        <v>1862</v>
      </c>
      <c r="C644" s="3" t="s">
        <v>1863</v>
      </c>
      <c r="D644" s="24">
        <v>-0.41522322751452401</v>
      </c>
      <c r="E644" s="23">
        <v>0.40867826966355802</v>
      </c>
      <c r="F644" s="23">
        <v>0.66936203532960903</v>
      </c>
      <c r="G644" s="24">
        <v>-1.3556875684606401E-2</v>
      </c>
      <c r="H644" s="23">
        <v>0.66239245351764697</v>
      </c>
      <c r="I644" s="23">
        <v>0.94281135848536402</v>
      </c>
      <c r="J644" s="24">
        <v>-3.27640898011246E-2</v>
      </c>
      <c r="K644" s="23">
        <v>0.33638242041486899</v>
      </c>
      <c r="L644" s="25">
        <v>0.99645492786462198</v>
      </c>
      <c r="M644" s="24">
        <v>-1.14097831385379E-2</v>
      </c>
      <c r="N644" s="23">
        <v>0.42533833714977098</v>
      </c>
      <c r="O644" s="23">
        <v>0.72800025779251898</v>
      </c>
      <c r="P644" s="24">
        <v>-2.7819171630634E-2</v>
      </c>
      <c r="Q644" s="23">
        <v>4.0334691219798997E-2</v>
      </c>
      <c r="R644" s="23">
        <v>0.26305233404216799</v>
      </c>
      <c r="S644" s="26"/>
      <c r="T644" s="3" t="s">
        <v>1863</v>
      </c>
    </row>
    <row r="645" spans="1:20" x14ac:dyDescent="0.2">
      <c r="A645" s="3" t="s">
        <v>1864</v>
      </c>
      <c r="B645" s="3" t="s">
        <v>1865</v>
      </c>
      <c r="C645" s="3" t="s">
        <v>1866</v>
      </c>
      <c r="D645" s="24">
        <v>-0.32574538266220299</v>
      </c>
      <c r="E645" s="23">
        <v>0.40879644322735698</v>
      </c>
      <c r="F645" s="23">
        <v>0.66936203532960903</v>
      </c>
      <c r="G645" s="24">
        <v>2.9436708182260002E-3</v>
      </c>
      <c r="H645" s="23">
        <v>0.88127648553849502</v>
      </c>
      <c r="I645" s="23">
        <v>0.99050333452035999</v>
      </c>
      <c r="J645" s="24">
        <v>1.4186382583488101E-3</v>
      </c>
      <c r="K645" s="23">
        <v>0.95224943005958596</v>
      </c>
      <c r="L645" s="25">
        <v>0.99645492786462198</v>
      </c>
      <c r="M645" s="24">
        <v>-5.5816627259305598E-3</v>
      </c>
      <c r="N645" s="23">
        <v>0.535545375792707</v>
      </c>
      <c r="O645" s="23">
        <v>0.80225663482680798</v>
      </c>
      <c r="P645" s="24">
        <v>-8.1136249527553207E-3</v>
      </c>
      <c r="Q645" s="23">
        <v>0.36465197732978699</v>
      </c>
      <c r="R645" s="23">
        <v>0.75060379898603502</v>
      </c>
      <c r="S645" s="26"/>
      <c r="T645" s="3" t="s">
        <v>1866</v>
      </c>
    </row>
    <row r="646" spans="1:20" x14ac:dyDescent="0.2">
      <c r="A646" s="3" t="s">
        <v>1867</v>
      </c>
      <c r="B646" s="3" t="s">
        <v>1868</v>
      </c>
      <c r="C646" s="3" t="s">
        <v>1869</v>
      </c>
      <c r="D646" s="24">
        <v>0.38371916410640999</v>
      </c>
      <c r="E646" s="23">
        <v>0.41013373555407101</v>
      </c>
      <c r="F646" s="23">
        <v>0.66936203532960903</v>
      </c>
      <c r="G646" s="24">
        <v>4.5905623080076903E-2</v>
      </c>
      <c r="H646" s="23">
        <v>0.18994306246925699</v>
      </c>
      <c r="I646" s="23">
        <v>0.67407930654710202</v>
      </c>
      <c r="J646" s="24">
        <v>-4.4896449930781401E-2</v>
      </c>
      <c r="K646" s="23">
        <v>0.18146940073644599</v>
      </c>
      <c r="L646" s="25">
        <v>0.99645492786462198</v>
      </c>
      <c r="M646" s="24">
        <v>-2.2021700436423101E-2</v>
      </c>
      <c r="N646" s="23">
        <v>0.18345840407906999</v>
      </c>
      <c r="O646" s="23">
        <v>0.51137967045229304</v>
      </c>
      <c r="P646" s="24">
        <v>-1.11369646911377E-2</v>
      </c>
      <c r="Q646" s="23">
        <v>0.39980332842456601</v>
      </c>
      <c r="R646" s="23">
        <v>0.77330366744430201</v>
      </c>
      <c r="S646" s="26"/>
    </row>
    <row r="647" spans="1:20" x14ac:dyDescent="0.2">
      <c r="A647" s="3" t="s">
        <v>1870</v>
      </c>
      <c r="B647" s="3" t="s">
        <v>1871</v>
      </c>
      <c r="C647" s="3" t="s">
        <v>1872</v>
      </c>
      <c r="D647" s="24">
        <v>0.28605742887572799</v>
      </c>
      <c r="E647" s="23">
        <v>0.41103489551006001</v>
      </c>
      <c r="F647" s="23">
        <v>0.66936203532960903</v>
      </c>
      <c r="G647" s="24">
        <v>1.07783275284939E-2</v>
      </c>
      <c r="H647" s="23">
        <v>0.60064030175265304</v>
      </c>
      <c r="I647" s="23">
        <v>0.934329358281905</v>
      </c>
      <c r="J647" s="24">
        <v>-5.96143461741982E-3</v>
      </c>
      <c r="K647" s="23">
        <v>0.81192590265535503</v>
      </c>
      <c r="L647" s="25">
        <v>0.99645492786462198</v>
      </c>
      <c r="M647" s="24">
        <v>-8.8644695897872796E-3</v>
      </c>
      <c r="N647" s="23">
        <v>0.35254789143065601</v>
      </c>
      <c r="O647" s="23">
        <v>0.67550234671932397</v>
      </c>
      <c r="P647" s="24">
        <v>4.65108702324089E-3</v>
      </c>
      <c r="Q647" s="23">
        <v>0.63831443024864098</v>
      </c>
      <c r="R647" s="23">
        <v>0.90327513714430296</v>
      </c>
      <c r="S647" s="26"/>
    </row>
    <row r="648" spans="1:20" x14ac:dyDescent="0.2">
      <c r="A648" s="3" t="s">
        <v>1873</v>
      </c>
      <c r="B648" s="3" t="s">
        <v>1874</v>
      </c>
      <c r="C648" s="3" t="s">
        <v>1875</v>
      </c>
      <c r="D648" s="24">
        <v>0.367645376690726</v>
      </c>
      <c r="E648" s="23">
        <v>0.41204259954766798</v>
      </c>
      <c r="F648" s="23">
        <v>0.66936203532960903</v>
      </c>
      <c r="G648" s="24">
        <v>-3.1943989271314401E-2</v>
      </c>
      <c r="H648" s="23">
        <v>0.28008053062898097</v>
      </c>
      <c r="I648" s="23">
        <v>0.75604735682106605</v>
      </c>
      <c r="J648" s="24">
        <v>4.8899066508058302E-2</v>
      </c>
      <c r="K648" s="23">
        <v>0.14109800044506299</v>
      </c>
      <c r="L648" s="25">
        <v>0.99645492786462198</v>
      </c>
      <c r="M648" s="24">
        <v>-1.5878754663428099E-2</v>
      </c>
      <c r="N648" s="23">
        <v>0.25611378058744599</v>
      </c>
      <c r="O648" s="23">
        <v>0.59350790654624797</v>
      </c>
      <c r="P648" s="24">
        <v>1.01120571697888E-2</v>
      </c>
      <c r="Q648" s="23">
        <v>0.432465559914811</v>
      </c>
      <c r="R648" s="23">
        <v>0.78835776582452499</v>
      </c>
      <c r="S648" s="26"/>
    </row>
    <row r="649" spans="1:20" x14ac:dyDescent="0.2">
      <c r="A649" s="3" t="s">
        <v>1876</v>
      </c>
      <c r="B649" s="3" t="s">
        <v>1877</v>
      </c>
      <c r="C649" s="3" t="s">
        <v>1878</v>
      </c>
      <c r="D649" s="24">
        <v>0.146736944331507</v>
      </c>
      <c r="E649" s="23">
        <v>0.41208384942967802</v>
      </c>
      <c r="F649" s="23">
        <v>0.66936203532960903</v>
      </c>
      <c r="G649" s="24">
        <v>-1.8423491491352899E-3</v>
      </c>
      <c r="H649" s="23">
        <v>0.88636202001202302</v>
      </c>
      <c r="I649" s="23">
        <v>0.99050333452035999</v>
      </c>
      <c r="J649" s="24">
        <v>5.9578635157261101E-3</v>
      </c>
      <c r="K649" s="23">
        <v>0.654982979936379</v>
      </c>
      <c r="L649" s="25">
        <v>0.99645492786462198</v>
      </c>
      <c r="M649" s="24">
        <v>8.7208370086773093E-3</v>
      </c>
      <c r="N649" s="23">
        <v>0.15578418442873199</v>
      </c>
      <c r="O649" s="23">
        <v>0.481098216618142</v>
      </c>
      <c r="P649" s="24">
        <v>9.0755159761801395E-3</v>
      </c>
      <c r="Q649" s="23">
        <v>8.68580712494465E-2</v>
      </c>
      <c r="R649" s="23">
        <v>0.39600165095599499</v>
      </c>
      <c r="S649" s="26"/>
      <c r="T649" s="3" t="s">
        <v>1878</v>
      </c>
    </row>
    <row r="650" spans="1:20" x14ac:dyDescent="0.2">
      <c r="A650" s="3" t="s">
        <v>1879</v>
      </c>
      <c r="B650" s="3" t="s">
        <v>1880</v>
      </c>
      <c r="C650" s="3" t="s">
        <v>1881</v>
      </c>
      <c r="D650" s="24">
        <v>0.32304441888763102</v>
      </c>
      <c r="E650" s="23">
        <v>0.41282515635755801</v>
      </c>
      <c r="F650" s="23">
        <v>0.66936203532960903</v>
      </c>
      <c r="G650" s="24">
        <v>6.7213186359241202E-3</v>
      </c>
      <c r="H650" s="23">
        <v>0.78749513640161095</v>
      </c>
      <c r="I650" s="23">
        <v>0.96759024628985102</v>
      </c>
      <c r="J650" s="24">
        <v>2.0299928902608399E-3</v>
      </c>
      <c r="K650" s="23">
        <v>0.94505116700964298</v>
      </c>
      <c r="L650" s="25">
        <v>0.99645492786462198</v>
      </c>
      <c r="M650" s="24">
        <v>-7.6005974563542198E-3</v>
      </c>
      <c r="N650" s="23">
        <v>0.51380522157033603</v>
      </c>
      <c r="O650" s="23">
        <v>0.78529182336077497</v>
      </c>
      <c r="P650" s="24">
        <v>-8.2412877166617902E-4</v>
      </c>
      <c r="Q650" s="23">
        <v>0.94349370859511905</v>
      </c>
      <c r="R650" s="23">
        <v>0.99341511302313201</v>
      </c>
      <c r="S650" s="26"/>
    </row>
    <row r="651" spans="1:20" x14ac:dyDescent="0.2">
      <c r="A651" s="3" t="s">
        <v>1882</v>
      </c>
      <c r="B651" s="3" t="s">
        <v>1883</v>
      </c>
      <c r="C651" s="3" t="s">
        <v>1884</v>
      </c>
      <c r="D651" s="24">
        <v>-0.139878993343999</v>
      </c>
      <c r="E651" s="23">
        <v>0.41284878653809698</v>
      </c>
      <c r="F651" s="23">
        <v>0.66936203532960903</v>
      </c>
      <c r="G651" s="24">
        <v>-7.0037390502258202E-3</v>
      </c>
      <c r="H651" s="23">
        <v>0.16073970869888199</v>
      </c>
      <c r="I651" s="23">
        <v>0.65835468983717105</v>
      </c>
      <c r="J651" s="24">
        <v>-4.5983027150618997E-3</v>
      </c>
      <c r="K651" s="23">
        <v>0.60349219771281404</v>
      </c>
      <c r="L651" s="25">
        <v>0.99645492786462198</v>
      </c>
      <c r="M651" s="24">
        <v>-6.1530288476179303E-3</v>
      </c>
      <c r="N651" s="23">
        <v>7.3356755918884296E-3</v>
      </c>
      <c r="O651" s="23">
        <v>8.7527947403214207E-2</v>
      </c>
      <c r="P651" s="24">
        <v>-1.63726118422764E-2</v>
      </c>
      <c r="Q651" s="23">
        <v>4.3287424081112098E-6</v>
      </c>
      <c r="R651" s="23">
        <v>7.5752992141946195E-4</v>
      </c>
      <c r="S651" s="26"/>
      <c r="T651" s="3" t="s">
        <v>1884</v>
      </c>
    </row>
    <row r="652" spans="1:20" x14ac:dyDescent="0.2">
      <c r="A652" s="3" t="s">
        <v>1885</v>
      </c>
      <c r="B652" s="3" t="s">
        <v>1886</v>
      </c>
      <c r="C652" s="3" t="s">
        <v>1887</v>
      </c>
      <c r="D652" s="24">
        <v>-0.22900492166009301</v>
      </c>
      <c r="E652" s="23">
        <v>0.41308512749126097</v>
      </c>
      <c r="F652" s="23">
        <v>0.66936203532960903</v>
      </c>
      <c r="G652" s="24">
        <v>2.4030711506361501E-2</v>
      </c>
      <c r="H652" s="23">
        <v>0.18544193298822101</v>
      </c>
      <c r="I652" s="23">
        <v>0.67407930654710202</v>
      </c>
      <c r="J652" s="24">
        <v>-2.5280680811569499E-2</v>
      </c>
      <c r="K652" s="23">
        <v>0.18760653787411599</v>
      </c>
      <c r="L652" s="25">
        <v>0.99645492786462198</v>
      </c>
      <c r="M652" s="24">
        <v>8.24064562753264E-3</v>
      </c>
      <c r="N652" s="23">
        <v>0.331215724254104</v>
      </c>
      <c r="O652" s="23">
        <v>0.65974748221533697</v>
      </c>
      <c r="P652" s="24">
        <v>4.1172065723764396E-3</v>
      </c>
      <c r="Q652" s="23">
        <v>0.58134999675695098</v>
      </c>
      <c r="R652" s="23">
        <v>0.87956411613083396</v>
      </c>
      <c r="S652" s="26"/>
      <c r="T652" s="3" t="s">
        <v>1887</v>
      </c>
    </row>
    <row r="653" spans="1:20" x14ac:dyDescent="0.2">
      <c r="A653" s="3" t="s">
        <v>1888</v>
      </c>
      <c r="B653" s="3" t="s">
        <v>1889</v>
      </c>
      <c r="C653" s="3" t="s">
        <v>1890</v>
      </c>
      <c r="D653" s="24">
        <v>9.2119637024414003E-2</v>
      </c>
      <c r="E653" s="23">
        <v>0.413216143960358</v>
      </c>
      <c r="F653" s="23">
        <v>0.66936203532960903</v>
      </c>
      <c r="G653" s="24">
        <v>1.7615772832776699E-4</v>
      </c>
      <c r="H653" s="23">
        <v>0.96748478619082601</v>
      </c>
      <c r="I653" s="23">
        <v>0.99705900250332302</v>
      </c>
      <c r="J653" s="24">
        <v>1.3614780576494E-3</v>
      </c>
      <c r="K653" s="23">
        <v>0.80111364939495699</v>
      </c>
      <c r="L653" s="25">
        <v>0.99645492786462198</v>
      </c>
      <c r="M653" s="24">
        <v>1.5575355702929501E-3</v>
      </c>
      <c r="N653" s="23">
        <v>0.42476875387285501</v>
      </c>
      <c r="O653" s="23">
        <v>0.72800025779251898</v>
      </c>
      <c r="P653" s="24">
        <v>-2.2055202787225701E-3</v>
      </c>
      <c r="Q653" s="23">
        <v>0.25954539022844297</v>
      </c>
      <c r="R653" s="23">
        <v>0.64274212202798398</v>
      </c>
      <c r="S653" s="26"/>
    </row>
    <row r="654" spans="1:20" x14ac:dyDescent="0.2">
      <c r="A654" s="3" t="s">
        <v>1891</v>
      </c>
      <c r="B654" s="3" t="s">
        <v>95</v>
      </c>
      <c r="C654" s="3" t="s">
        <v>1892</v>
      </c>
      <c r="D654" s="24">
        <v>0.33748350919460102</v>
      </c>
      <c r="E654" s="23">
        <v>0.41382780102748001</v>
      </c>
      <c r="F654" s="23">
        <v>0.66936203532960903</v>
      </c>
      <c r="G654" s="24">
        <v>4.15392529991888E-2</v>
      </c>
      <c r="H654" s="23">
        <v>5.1169067763290797E-2</v>
      </c>
      <c r="I654" s="23">
        <v>0.48623914789133699</v>
      </c>
      <c r="J654" s="24">
        <v>-5.0527816654024997E-3</v>
      </c>
      <c r="K654" s="23">
        <v>0.85395748265318305</v>
      </c>
      <c r="L654" s="25">
        <v>0.99645492786462198</v>
      </c>
      <c r="M654" s="24">
        <v>-1.3790528278371701E-2</v>
      </c>
      <c r="N654" s="23">
        <v>0.15098592163371699</v>
      </c>
      <c r="O654" s="23">
        <v>0.47183100510536402</v>
      </c>
      <c r="P654" s="24">
        <v>-6.2166472438806896E-3</v>
      </c>
      <c r="Q654" s="23">
        <v>0.56647725224271805</v>
      </c>
      <c r="R654" s="23">
        <v>0.875711721389554</v>
      </c>
      <c r="S654" s="26"/>
    </row>
    <row r="655" spans="1:20" x14ac:dyDescent="0.2">
      <c r="A655" s="3" t="s">
        <v>1893</v>
      </c>
      <c r="B655" s="3" t="s">
        <v>1894</v>
      </c>
      <c r="C655" s="3" t="s">
        <v>1895</v>
      </c>
      <c r="D655" s="24">
        <v>-0.29793878814403302</v>
      </c>
      <c r="E655" s="23">
        <v>0.41446805977829898</v>
      </c>
      <c r="F655" s="23">
        <v>0.66936203532960903</v>
      </c>
      <c r="G655" s="24">
        <v>-8.2642435204659803E-3</v>
      </c>
      <c r="H655" s="23">
        <v>0.69953445564438599</v>
      </c>
      <c r="I655" s="23">
        <v>0.956708938223783</v>
      </c>
      <c r="J655" s="24">
        <v>-1.92694294463529E-3</v>
      </c>
      <c r="K655" s="23">
        <v>0.94118484318044404</v>
      </c>
      <c r="L655" s="25">
        <v>0.99645492786462198</v>
      </c>
      <c r="M655" s="24">
        <v>1.33201806566776E-2</v>
      </c>
      <c r="N655" s="23">
        <v>0.18279597235838399</v>
      </c>
      <c r="O655" s="23">
        <v>0.51137967045229304</v>
      </c>
      <c r="P655" s="24">
        <v>-1.00213135845437E-2</v>
      </c>
      <c r="Q655" s="23">
        <v>0.315129297525159</v>
      </c>
      <c r="R655" s="23">
        <v>0.69860062728096295</v>
      </c>
      <c r="S655" s="26" t="s">
        <v>1895</v>
      </c>
      <c r="T655" s="3" t="s">
        <v>1895</v>
      </c>
    </row>
    <row r="656" spans="1:20" x14ac:dyDescent="0.2">
      <c r="A656" s="3" t="s">
        <v>1896</v>
      </c>
      <c r="B656" s="3" t="s">
        <v>1897</v>
      </c>
      <c r="C656" s="3" t="s">
        <v>1898</v>
      </c>
      <c r="D656" s="24">
        <v>-0.104797858904334</v>
      </c>
      <c r="E656" s="23">
        <v>0.41510644325679302</v>
      </c>
      <c r="F656" s="23">
        <v>0.66936203532960903</v>
      </c>
      <c r="G656" s="24">
        <v>-3.7449522820364799E-3</v>
      </c>
      <c r="H656" s="23">
        <v>0.63509634035516704</v>
      </c>
      <c r="I656" s="23">
        <v>0.94037549287515798</v>
      </c>
      <c r="J656" s="24">
        <v>-4.4875988447072796E-3</v>
      </c>
      <c r="K656" s="23">
        <v>0.52934480609587198</v>
      </c>
      <c r="L656" s="25">
        <v>0.99645492786462198</v>
      </c>
      <c r="M656" s="24">
        <v>5.1275087742213097E-3</v>
      </c>
      <c r="N656" s="23">
        <v>0.16031325560047499</v>
      </c>
      <c r="O656" s="23">
        <v>0.48564045904916198</v>
      </c>
      <c r="P656" s="24">
        <v>8.3778482898350505E-4</v>
      </c>
      <c r="Q656" s="23">
        <v>0.75015089866037998</v>
      </c>
      <c r="R656" s="23">
        <v>0.95494925031642197</v>
      </c>
      <c r="S656" s="26"/>
    </row>
    <row r="657" spans="1:20" x14ac:dyDescent="0.2">
      <c r="A657" s="3" t="s">
        <v>1899</v>
      </c>
      <c r="B657" s="3" t="s">
        <v>1900</v>
      </c>
      <c r="C657" s="3" t="s">
        <v>1901</v>
      </c>
      <c r="D657" s="24">
        <v>-0.36101947514288801</v>
      </c>
      <c r="E657" s="23">
        <v>0.41564194955705203</v>
      </c>
      <c r="F657" s="23">
        <v>0.66936203532960903</v>
      </c>
      <c r="G657" s="24">
        <v>1.19453848293969E-2</v>
      </c>
      <c r="H657" s="23">
        <v>0.53907148157518003</v>
      </c>
      <c r="I657" s="23">
        <v>0.89845246929196698</v>
      </c>
      <c r="J657" s="24">
        <v>-5.4373480450333501E-3</v>
      </c>
      <c r="K657" s="23">
        <v>0.82668140004635704</v>
      </c>
      <c r="L657" s="25">
        <v>0.99645492786462198</v>
      </c>
      <c r="M657" s="24">
        <v>2.0224667852956801E-2</v>
      </c>
      <c r="N657" s="23">
        <v>2.47902272065556E-2</v>
      </c>
      <c r="O657" s="23">
        <v>0.16579451316486199</v>
      </c>
      <c r="P657" s="24">
        <v>9.5687262310440706E-3</v>
      </c>
      <c r="Q657" s="23">
        <v>0.30023441786636901</v>
      </c>
      <c r="R657" s="23">
        <v>0.68883360183880904</v>
      </c>
      <c r="S657" s="26"/>
    </row>
    <row r="658" spans="1:20" x14ac:dyDescent="0.2">
      <c r="A658" s="3" t="s">
        <v>1902</v>
      </c>
      <c r="B658" s="3" t="s">
        <v>1903</v>
      </c>
      <c r="C658" s="3" t="s">
        <v>1904</v>
      </c>
      <c r="D658" s="24">
        <v>0.40990090855396899</v>
      </c>
      <c r="E658" s="23">
        <v>0.41632059903343899</v>
      </c>
      <c r="F658" s="23">
        <v>0.66941099271389304</v>
      </c>
      <c r="G658" s="24">
        <v>6.25028983480771E-3</v>
      </c>
      <c r="H658" s="23">
        <v>0.82386223062581798</v>
      </c>
      <c r="I658" s="23">
        <v>0.97271682088603895</v>
      </c>
      <c r="J658" s="24">
        <v>3.6496624814537797E-2</v>
      </c>
      <c r="K658" s="23">
        <v>0.16445977799338199</v>
      </c>
      <c r="L658" s="25">
        <v>0.99645492786462198</v>
      </c>
      <c r="M658" s="24">
        <v>6.58468666322937E-3</v>
      </c>
      <c r="N658" s="23">
        <v>0.61036602943781604</v>
      </c>
      <c r="O658" s="23">
        <v>0.83329241641101603</v>
      </c>
      <c r="P658" s="24">
        <v>3.7249334710751501E-5</v>
      </c>
      <c r="Q658" s="23">
        <v>0.99685075470693596</v>
      </c>
      <c r="R658" s="23">
        <v>0.99892268753217295</v>
      </c>
      <c r="S658" s="26"/>
    </row>
    <row r="659" spans="1:20" x14ac:dyDescent="0.2">
      <c r="A659" s="3" t="s">
        <v>1905</v>
      </c>
      <c r="B659" s="3" t="s">
        <v>1906</v>
      </c>
      <c r="C659" s="3" t="s">
        <v>1907</v>
      </c>
      <c r="D659" s="24">
        <v>0.277034529986177</v>
      </c>
      <c r="E659" s="23">
        <v>0.41707688332521298</v>
      </c>
      <c r="F659" s="23">
        <v>0.66941099271389304</v>
      </c>
      <c r="G659" s="24">
        <v>1.6558153022531101E-3</v>
      </c>
      <c r="H659" s="23">
        <v>0.94237002425586702</v>
      </c>
      <c r="I659" s="23">
        <v>0.99705900250332302</v>
      </c>
      <c r="J659" s="24">
        <v>-1.9327308342296099E-2</v>
      </c>
      <c r="K659" s="23">
        <v>0.435982030059204</v>
      </c>
      <c r="L659" s="25">
        <v>0.99645492786462198</v>
      </c>
      <c r="M659" s="24">
        <v>1.06350037317896E-2</v>
      </c>
      <c r="N659" s="23">
        <v>0.32450888116508098</v>
      </c>
      <c r="O659" s="23">
        <v>0.65813704589991495</v>
      </c>
      <c r="P659" s="24">
        <v>4.5607828664512599E-3</v>
      </c>
      <c r="Q659" s="23">
        <v>0.64064159088797501</v>
      </c>
      <c r="R659" s="23">
        <v>0.90460997699601597</v>
      </c>
      <c r="S659" s="26"/>
    </row>
    <row r="660" spans="1:20" x14ac:dyDescent="0.2">
      <c r="A660" s="3" t="s">
        <v>1908</v>
      </c>
      <c r="B660" s="3" t="s">
        <v>1909</v>
      </c>
      <c r="C660" s="3" t="s">
        <v>1910</v>
      </c>
      <c r="D660" s="24">
        <v>0.228390458129094</v>
      </c>
      <c r="E660" s="23">
        <v>0.417584952597714</v>
      </c>
      <c r="F660" s="23">
        <v>0.66941099271389304</v>
      </c>
      <c r="G660" s="24">
        <v>2.621850656106E-2</v>
      </c>
      <c r="H660" s="23">
        <v>0.121037942125047</v>
      </c>
      <c r="I660" s="23">
        <v>0.60613565298074601</v>
      </c>
      <c r="J660" s="24">
        <v>-1.0279620925653099E-3</v>
      </c>
      <c r="K660" s="23">
        <v>0.94543530726005598</v>
      </c>
      <c r="L660" s="25">
        <v>0.99645492786462198</v>
      </c>
      <c r="M660" s="24">
        <v>1.4973620887001301E-3</v>
      </c>
      <c r="N660" s="23">
        <v>0.84711423455409196</v>
      </c>
      <c r="O660" s="23">
        <v>0.960550697928505</v>
      </c>
      <c r="P660" s="24">
        <v>4.2876639792021696E-3</v>
      </c>
      <c r="Q660" s="23">
        <v>0.43247054582373901</v>
      </c>
      <c r="R660" s="23">
        <v>0.78835776582452499</v>
      </c>
      <c r="S660" s="26"/>
      <c r="T660" s="3" t="s">
        <v>1910</v>
      </c>
    </row>
    <row r="661" spans="1:20" x14ac:dyDescent="0.2">
      <c r="A661" s="3" t="s">
        <v>1911</v>
      </c>
      <c r="B661" s="3" t="s">
        <v>1912</v>
      </c>
      <c r="C661" s="3" t="s">
        <v>1913</v>
      </c>
      <c r="D661" s="24">
        <v>-9.1587116775300098E-2</v>
      </c>
      <c r="E661" s="23">
        <v>0.41828552400720198</v>
      </c>
      <c r="F661" s="23">
        <v>0.66951189056030902</v>
      </c>
      <c r="G661" s="24">
        <v>-4.2511819201801098E-3</v>
      </c>
      <c r="H661" s="23">
        <v>0.49484028264804297</v>
      </c>
      <c r="I661" s="23">
        <v>0.88587527229764795</v>
      </c>
      <c r="J661" s="24">
        <v>1.7960281651857E-3</v>
      </c>
      <c r="K661" s="23">
        <v>0.78464755240183204</v>
      </c>
      <c r="L661" s="25">
        <v>0.99645492786462198</v>
      </c>
      <c r="M661" s="24">
        <v>3.1121438904987398E-3</v>
      </c>
      <c r="N661" s="23">
        <v>0.27554684998231799</v>
      </c>
      <c r="O661" s="23">
        <v>0.61038859173298299</v>
      </c>
      <c r="P661" s="24">
        <v>-2.51385139378513E-3</v>
      </c>
      <c r="Q661" s="23">
        <v>0.31637653602005</v>
      </c>
      <c r="R661" s="23">
        <v>0.69860062728096295</v>
      </c>
      <c r="S661" s="26"/>
      <c r="T661" s="3" t="s">
        <v>1913</v>
      </c>
    </row>
    <row r="662" spans="1:20" x14ac:dyDescent="0.2">
      <c r="A662" s="3" t="s">
        <v>1914</v>
      </c>
      <c r="C662" s="3" t="s">
        <v>1915</v>
      </c>
      <c r="D662" s="24">
        <v>-0.313888031776069</v>
      </c>
      <c r="E662" s="23">
        <v>0.41989819068258999</v>
      </c>
      <c r="F662" s="23">
        <v>0.67107016775756401</v>
      </c>
      <c r="G662" s="24">
        <v>-6.8904314164546399E-2</v>
      </c>
      <c r="H662" s="23">
        <v>3.6566571621739E-3</v>
      </c>
      <c r="I662" s="23">
        <v>0.23043736506758999</v>
      </c>
      <c r="J662" s="24">
        <v>-6.0656154000219703E-2</v>
      </c>
      <c r="K662" s="23">
        <v>1.5935176283638702E-2</v>
      </c>
      <c r="L662" s="25">
        <v>0.98723938426114799</v>
      </c>
      <c r="M662" s="24">
        <v>1.1384567525983399E-2</v>
      </c>
      <c r="N662" s="23">
        <v>0.281232581744916</v>
      </c>
      <c r="O662" s="23">
        <v>0.61777031554845596</v>
      </c>
      <c r="P662" s="24">
        <v>-3.9460309724382503E-3</v>
      </c>
      <c r="Q662" s="23">
        <v>0.66599234027845</v>
      </c>
      <c r="R662" s="23">
        <v>0.91172354275407197</v>
      </c>
      <c r="S662" s="26"/>
    </row>
    <row r="663" spans="1:20" x14ac:dyDescent="0.2">
      <c r="A663" s="3" t="s">
        <v>1916</v>
      </c>
      <c r="B663" s="3" t="s">
        <v>1917</v>
      </c>
      <c r="C663" s="3" t="s">
        <v>1918</v>
      </c>
      <c r="D663" s="24">
        <v>-0.36439172060130498</v>
      </c>
      <c r="E663" s="23">
        <v>0.421983433521812</v>
      </c>
      <c r="F663" s="23">
        <v>0.67241712272708898</v>
      </c>
      <c r="G663" s="24">
        <v>-3.17184356887198E-3</v>
      </c>
      <c r="H663" s="23">
        <v>0.91726240118379998</v>
      </c>
      <c r="I663" s="23">
        <v>0.99705900250332302</v>
      </c>
      <c r="J663" s="24">
        <v>-8.7050672350259695E-3</v>
      </c>
      <c r="K663" s="23">
        <v>0.77195797580690095</v>
      </c>
      <c r="L663" s="25">
        <v>0.99645492786462198</v>
      </c>
      <c r="M663" s="24">
        <v>-1.7733085438886101E-3</v>
      </c>
      <c r="N663" s="23">
        <v>0.90190258426352499</v>
      </c>
      <c r="O663" s="23">
        <v>0.97657618642705901</v>
      </c>
      <c r="P663" s="24">
        <v>1.39995124317053E-2</v>
      </c>
      <c r="Q663" s="23">
        <v>0.232521046571908</v>
      </c>
      <c r="R663" s="23">
        <v>0.60884563316833795</v>
      </c>
      <c r="S663" s="26"/>
    </row>
    <row r="664" spans="1:20" x14ac:dyDescent="0.2">
      <c r="A664" s="3" t="s">
        <v>1919</v>
      </c>
      <c r="B664" s="3" t="s">
        <v>1920</v>
      </c>
      <c r="C664" s="3" t="s">
        <v>1921</v>
      </c>
      <c r="D664" s="24">
        <v>-0.29177693613938699</v>
      </c>
      <c r="E664" s="23">
        <v>0.42202179416871599</v>
      </c>
      <c r="F664" s="23">
        <v>0.67241712272708898</v>
      </c>
      <c r="G664" s="24">
        <v>8.2473672631378E-3</v>
      </c>
      <c r="H664" s="23">
        <v>0.63460222866579696</v>
      </c>
      <c r="I664" s="23">
        <v>0.94037549287515798</v>
      </c>
      <c r="J664" s="24">
        <v>4.0833562530338098E-3</v>
      </c>
      <c r="K664" s="23">
        <v>0.83563114516040404</v>
      </c>
      <c r="L664" s="25">
        <v>0.99645492786462198</v>
      </c>
      <c r="M664" s="24">
        <v>-1.07966743298525E-2</v>
      </c>
      <c r="N664" s="23">
        <v>0.17478919137599799</v>
      </c>
      <c r="O664" s="23">
        <v>0.50144440148851899</v>
      </c>
      <c r="P664" s="24">
        <v>4.1841835235067702E-3</v>
      </c>
      <c r="Q664" s="23">
        <v>0.56663316162173605</v>
      </c>
      <c r="R664" s="23">
        <v>0.875711721389554</v>
      </c>
      <c r="S664" s="26"/>
      <c r="T664" s="3" t="s">
        <v>1921</v>
      </c>
    </row>
    <row r="665" spans="1:20" x14ac:dyDescent="0.2">
      <c r="A665" s="3" t="s">
        <v>1922</v>
      </c>
      <c r="B665" s="3" t="s">
        <v>1923</v>
      </c>
      <c r="C665" s="3" t="s">
        <v>1924</v>
      </c>
      <c r="D665" s="24">
        <v>0.27373700817267199</v>
      </c>
      <c r="E665" s="23">
        <v>0.42390295555792101</v>
      </c>
      <c r="F665" s="23">
        <v>0.672542069944979</v>
      </c>
      <c r="G665" s="24">
        <v>2.94234092185553E-2</v>
      </c>
      <c r="H665" s="23">
        <v>0.20975815523486899</v>
      </c>
      <c r="I665" s="23">
        <v>0.70360458623355804</v>
      </c>
      <c r="J665" s="24">
        <v>-1.59576722068633E-2</v>
      </c>
      <c r="K665" s="23">
        <v>0.51309168214829703</v>
      </c>
      <c r="L665" s="25">
        <v>0.99645492786462198</v>
      </c>
      <c r="M665" s="24">
        <v>-1.4384994243434699E-2</v>
      </c>
      <c r="N665" s="23">
        <v>0.18892600086707301</v>
      </c>
      <c r="O665" s="23">
        <v>0.51391787800628796</v>
      </c>
      <c r="P665" s="24">
        <v>-1.51433814916073E-3</v>
      </c>
      <c r="Q665" s="23">
        <v>0.87494301343636305</v>
      </c>
      <c r="R665" s="23">
        <v>0.980459086561559</v>
      </c>
      <c r="S665" s="26"/>
    </row>
    <row r="666" spans="1:20" x14ac:dyDescent="0.2">
      <c r="A666" s="3" t="s">
        <v>1925</v>
      </c>
      <c r="B666" s="3" t="s">
        <v>1926</v>
      </c>
      <c r="C666" s="3" t="s">
        <v>1927</v>
      </c>
      <c r="D666" s="24">
        <v>0.25354896247053199</v>
      </c>
      <c r="E666" s="23">
        <v>0.42436687798118</v>
      </c>
      <c r="F666" s="23">
        <v>0.672542069944979</v>
      </c>
      <c r="G666" s="24">
        <v>3.9667513546305197E-2</v>
      </c>
      <c r="H666" s="23">
        <v>4.8246582638427002E-2</v>
      </c>
      <c r="I666" s="23">
        <v>0.48623914789133699</v>
      </c>
      <c r="J666" s="24">
        <v>1.81596318592687E-2</v>
      </c>
      <c r="K666" s="23">
        <v>0.39613424352328003</v>
      </c>
      <c r="L666" s="25">
        <v>0.99645492786462198</v>
      </c>
      <c r="M666" s="24">
        <v>8.8094461571851107E-3</v>
      </c>
      <c r="N666" s="23">
        <v>0.34308056628567302</v>
      </c>
      <c r="O666" s="23">
        <v>0.67082792290494597</v>
      </c>
      <c r="P666" s="24">
        <v>1.7527223372866801E-3</v>
      </c>
      <c r="Q666" s="23">
        <v>0.83098875275195005</v>
      </c>
      <c r="R666" s="23">
        <v>0.97695879113322104</v>
      </c>
      <c r="S666" s="26"/>
      <c r="T666" s="3" t="s">
        <v>1927</v>
      </c>
    </row>
    <row r="667" spans="1:20" x14ac:dyDescent="0.2">
      <c r="A667" s="3" t="s">
        <v>1928</v>
      </c>
      <c r="B667" s="3" t="s">
        <v>1929</v>
      </c>
      <c r="C667" s="3" t="s">
        <v>1930</v>
      </c>
      <c r="D667" s="24">
        <v>-0.24217637171704801</v>
      </c>
      <c r="E667" s="23">
        <v>0.42448544961032397</v>
      </c>
      <c r="F667" s="23">
        <v>0.672542069944979</v>
      </c>
      <c r="G667" s="24">
        <v>-1.53688367621628E-2</v>
      </c>
      <c r="H667" s="23">
        <v>0.46665553264644599</v>
      </c>
      <c r="I667" s="23">
        <v>0.87811524960352805</v>
      </c>
      <c r="J667" s="24">
        <v>-7.5327568475934404E-4</v>
      </c>
      <c r="K667" s="23">
        <v>0.97388823247471701</v>
      </c>
      <c r="L667" s="25">
        <v>0.99645492786462198</v>
      </c>
      <c r="M667" s="24">
        <v>1.37439329199277E-2</v>
      </c>
      <c r="N667" s="23">
        <v>0.17041336900904</v>
      </c>
      <c r="O667" s="23">
        <v>0.49293123267077699</v>
      </c>
      <c r="P667" s="24">
        <v>-1.1168324674526401E-3</v>
      </c>
      <c r="Q667" s="23">
        <v>0.90216427511570096</v>
      </c>
      <c r="R667" s="23">
        <v>0.98589692822845199</v>
      </c>
      <c r="S667" s="26" t="s">
        <v>1930</v>
      </c>
      <c r="T667" s="3" t="s">
        <v>1930</v>
      </c>
    </row>
    <row r="668" spans="1:20" x14ac:dyDescent="0.2">
      <c r="A668" s="3" t="s">
        <v>1931</v>
      </c>
      <c r="B668" s="3" t="s">
        <v>1932</v>
      </c>
      <c r="C668" s="3" t="s">
        <v>1933</v>
      </c>
      <c r="D668" s="24">
        <v>0.124633114783025</v>
      </c>
      <c r="E668" s="23">
        <v>0.42486664945622998</v>
      </c>
      <c r="F668" s="23">
        <v>0.672542069944979</v>
      </c>
      <c r="G668" s="24">
        <v>8.3557378283826301E-3</v>
      </c>
      <c r="H668" s="23">
        <v>0.39792138324702903</v>
      </c>
      <c r="I668" s="23">
        <v>0.83730952386649304</v>
      </c>
      <c r="J668" s="24">
        <v>1.4598457796995999E-4</v>
      </c>
      <c r="K668" s="23">
        <v>0.98741453954505898</v>
      </c>
      <c r="L668" s="25">
        <v>0.99786839896276402</v>
      </c>
      <c r="M668" s="24">
        <v>3.7810336707414E-3</v>
      </c>
      <c r="N668" s="23">
        <v>0.40617648436440501</v>
      </c>
      <c r="O668" s="23">
        <v>0.71708146562927599</v>
      </c>
      <c r="P668" s="24">
        <v>3.1168043018798101E-3</v>
      </c>
      <c r="Q668" s="23">
        <v>0.36374459219889399</v>
      </c>
      <c r="R668" s="23">
        <v>0.75035721376982001</v>
      </c>
      <c r="S668" s="26"/>
    </row>
    <row r="669" spans="1:20" x14ac:dyDescent="0.2">
      <c r="A669" s="3" t="s">
        <v>1934</v>
      </c>
      <c r="B669" s="3" t="s">
        <v>1935</v>
      </c>
      <c r="C669" s="3" t="s">
        <v>1936</v>
      </c>
      <c r="D669" s="24">
        <v>-0.13181087857558599</v>
      </c>
      <c r="E669" s="23">
        <v>0.42535275732608202</v>
      </c>
      <c r="F669" s="23">
        <v>0.672542069944979</v>
      </c>
      <c r="G669" s="24">
        <v>5.0139706860319001E-3</v>
      </c>
      <c r="H669" s="23">
        <v>0.41897029757357901</v>
      </c>
      <c r="I669" s="23">
        <v>0.85538999325596998</v>
      </c>
      <c r="J669" s="24">
        <v>-4.2561980378200701E-3</v>
      </c>
      <c r="K669" s="23">
        <v>0.55016035415682096</v>
      </c>
      <c r="L669" s="25">
        <v>0.99645492786462198</v>
      </c>
      <c r="M669" s="24">
        <v>-1.4803204973640599E-3</v>
      </c>
      <c r="N669" s="23">
        <v>0.59510718972944299</v>
      </c>
      <c r="O669" s="23">
        <v>0.82763251551776795</v>
      </c>
      <c r="P669" s="24">
        <v>-1.8600449111011699E-3</v>
      </c>
      <c r="Q669" s="23">
        <v>0.467399725109933</v>
      </c>
      <c r="R669" s="23">
        <v>0.81388011835062901</v>
      </c>
      <c r="S669" s="26"/>
    </row>
    <row r="670" spans="1:20" x14ac:dyDescent="0.2">
      <c r="A670" s="3" t="s">
        <v>1937</v>
      </c>
      <c r="B670" s="3" t="s">
        <v>1938</v>
      </c>
      <c r="C670" s="3" t="s">
        <v>1939</v>
      </c>
      <c r="D670" s="24">
        <v>9.0355056508538006E-2</v>
      </c>
      <c r="E670" s="23">
        <v>0.42594331096515298</v>
      </c>
      <c r="F670" s="23">
        <v>0.672542069944979</v>
      </c>
      <c r="G670" s="24">
        <v>1.46864836075194E-3</v>
      </c>
      <c r="H670" s="23">
        <v>0.76257065290305104</v>
      </c>
      <c r="I670" s="23">
        <v>0.96759024628985102</v>
      </c>
      <c r="J670" s="24">
        <v>-5.0453953130776303E-5</v>
      </c>
      <c r="K670" s="23">
        <v>0.99049111182474703</v>
      </c>
      <c r="L670" s="25">
        <v>0.99905443555810203</v>
      </c>
      <c r="M670" s="24">
        <v>-2.8682638883166102E-3</v>
      </c>
      <c r="N670" s="23">
        <v>0.19511318810950001</v>
      </c>
      <c r="O670" s="23">
        <v>0.52396124684136902</v>
      </c>
      <c r="P670" s="24">
        <v>-2.6490217386133E-3</v>
      </c>
      <c r="Q670" s="23">
        <v>7.7713319681546794E-2</v>
      </c>
      <c r="R670" s="23">
        <v>0.36781103135888099</v>
      </c>
      <c r="S670" s="26"/>
    </row>
    <row r="671" spans="1:20" x14ac:dyDescent="0.2">
      <c r="A671" s="3" t="s">
        <v>1940</v>
      </c>
      <c r="B671" s="3" t="s">
        <v>1941</v>
      </c>
      <c r="C671" s="3" t="s">
        <v>1942</v>
      </c>
      <c r="D671" s="24">
        <v>0.115894044279733</v>
      </c>
      <c r="E671" s="23">
        <v>0.42709481702658503</v>
      </c>
      <c r="F671" s="23">
        <v>0.67334768450137195</v>
      </c>
      <c r="G671" s="24">
        <v>-4.0569780004318804E-3</v>
      </c>
      <c r="H671" s="23">
        <v>0.45652635511511103</v>
      </c>
      <c r="I671" s="23">
        <v>0.87241797686308598</v>
      </c>
      <c r="J671" s="24">
        <v>-2.1054011318437402E-3</v>
      </c>
      <c r="K671" s="23">
        <v>0.75439155110193201</v>
      </c>
      <c r="L671" s="25">
        <v>0.99645492786462198</v>
      </c>
      <c r="M671" s="24">
        <v>-2.4051103660414899E-4</v>
      </c>
      <c r="N671" s="23">
        <v>0.92186061901373395</v>
      </c>
      <c r="O671" s="23">
        <v>0.98312709725205405</v>
      </c>
      <c r="P671" s="24">
        <v>-4.3865725034877601E-4</v>
      </c>
      <c r="Q671" s="23">
        <v>0.85563995435859996</v>
      </c>
      <c r="R671" s="23">
        <v>0.980459086561559</v>
      </c>
      <c r="S671" s="26" t="s">
        <v>1942</v>
      </c>
      <c r="T671" s="3" t="s">
        <v>1942</v>
      </c>
    </row>
    <row r="672" spans="1:20" x14ac:dyDescent="0.2">
      <c r="A672" s="3" t="s">
        <v>1943</v>
      </c>
      <c r="B672" s="3" t="s">
        <v>1944</v>
      </c>
      <c r="C672" s="3" t="s">
        <v>1945</v>
      </c>
      <c r="D672" s="24">
        <v>0.21634343900834799</v>
      </c>
      <c r="E672" s="23">
        <v>0.42851903277693598</v>
      </c>
      <c r="F672" s="23">
        <v>0.67385770599239803</v>
      </c>
      <c r="G672" s="24">
        <v>3.0752031264324399E-3</v>
      </c>
      <c r="H672" s="23">
        <v>0.75904672724102895</v>
      </c>
      <c r="I672" s="23">
        <v>0.96759024628985102</v>
      </c>
      <c r="J672" s="24">
        <v>3.25427164056855E-3</v>
      </c>
      <c r="K672" s="23">
        <v>0.76524740181392303</v>
      </c>
      <c r="L672" s="25">
        <v>0.99645492786462198</v>
      </c>
      <c r="M672" s="24">
        <v>9.2403154647836393E-3</v>
      </c>
      <c r="N672" s="23">
        <v>4.4591975272894102E-2</v>
      </c>
      <c r="O672" s="23">
        <v>0.24386236477364001</v>
      </c>
      <c r="P672" s="24">
        <v>1.1287136787627001E-3</v>
      </c>
      <c r="Q672" s="23">
        <v>0.76786084169308</v>
      </c>
      <c r="R672" s="23">
        <v>0.95559103421700697</v>
      </c>
      <c r="S672" s="26"/>
      <c r="T672" s="3" t="s">
        <v>1945</v>
      </c>
    </row>
    <row r="673" spans="1:21" x14ac:dyDescent="0.2">
      <c r="A673" s="3" t="s">
        <v>1946</v>
      </c>
      <c r="B673" s="3" t="s">
        <v>1947</v>
      </c>
      <c r="C673" s="3" t="s">
        <v>1948</v>
      </c>
      <c r="D673" s="24">
        <v>0.22461000932500699</v>
      </c>
      <c r="E673" s="23">
        <v>0.42870185485992501</v>
      </c>
      <c r="F673" s="23">
        <v>0.67385770599239803</v>
      </c>
      <c r="G673" s="24">
        <v>1.82364819027729E-3</v>
      </c>
      <c r="H673" s="23">
        <v>0.91741132941668002</v>
      </c>
      <c r="I673" s="23">
        <v>0.99705900250332302</v>
      </c>
      <c r="J673" s="24">
        <v>-1.2049006246691999E-2</v>
      </c>
      <c r="K673" s="23">
        <v>0.53475756535822905</v>
      </c>
      <c r="L673" s="25">
        <v>0.99645492786462198</v>
      </c>
      <c r="M673" s="24">
        <v>-9.0543867436279103E-3</v>
      </c>
      <c r="N673" s="23">
        <v>0.26997329276205501</v>
      </c>
      <c r="O673" s="23">
        <v>0.60441781961654095</v>
      </c>
      <c r="P673" s="24">
        <v>3.0291621494875701E-3</v>
      </c>
      <c r="Q673" s="23">
        <v>0.68407544675937504</v>
      </c>
      <c r="R673" s="23">
        <v>0.92139015503455202</v>
      </c>
      <c r="S673" s="26"/>
    </row>
    <row r="674" spans="1:21" x14ac:dyDescent="0.2">
      <c r="A674" s="3" t="s">
        <v>1949</v>
      </c>
      <c r="B674" s="3" t="s">
        <v>1950</v>
      </c>
      <c r="C674" s="3" t="s">
        <v>1951</v>
      </c>
      <c r="D674" s="24">
        <v>0.35466688632995902</v>
      </c>
      <c r="E674" s="23">
        <v>0.42938490913550098</v>
      </c>
      <c r="F674" s="23">
        <v>0.67392250312746804</v>
      </c>
      <c r="G674" s="24">
        <v>-4.0702901093099597E-2</v>
      </c>
      <c r="H674" s="23">
        <v>0.115558749515039</v>
      </c>
      <c r="I674" s="23">
        <v>0.60366510940691898</v>
      </c>
      <c r="J674" s="24">
        <v>-3.79111246108969E-2</v>
      </c>
      <c r="K674" s="23">
        <v>0.19493616692699101</v>
      </c>
      <c r="L674" s="25">
        <v>0.99645492786462198</v>
      </c>
      <c r="M674" s="24">
        <v>-1.06650797320144E-2</v>
      </c>
      <c r="N674" s="23">
        <v>0.36595793893488998</v>
      </c>
      <c r="O674" s="23">
        <v>0.68814601922575702</v>
      </c>
      <c r="P674" s="24">
        <v>-2.6274146752962298E-2</v>
      </c>
      <c r="Q674" s="23">
        <v>2.0181215766718202E-2</v>
      </c>
      <c r="R674" s="23">
        <v>0.17957861487334001</v>
      </c>
      <c r="S674" s="26"/>
    </row>
    <row r="675" spans="1:21" x14ac:dyDescent="0.2">
      <c r="A675" s="3" t="s">
        <v>1952</v>
      </c>
      <c r="B675" s="3" t="s">
        <v>1953</v>
      </c>
      <c r="C675" s="3" t="s">
        <v>1954</v>
      </c>
      <c r="D675" s="24">
        <v>0.27769210896284702</v>
      </c>
      <c r="E675" s="23">
        <v>0.43143226299622001</v>
      </c>
      <c r="F675" s="23">
        <v>0.67528439147133501</v>
      </c>
      <c r="G675" s="24">
        <v>4.3329762346062499E-2</v>
      </c>
      <c r="H675" s="23">
        <v>6.7240844881105197E-2</v>
      </c>
      <c r="I675" s="23">
        <v>0.53747011980977799</v>
      </c>
      <c r="J675" s="24">
        <v>3.40508468710395E-2</v>
      </c>
      <c r="K675" s="23">
        <v>0.162569728199046</v>
      </c>
      <c r="L675" s="25">
        <v>0.99645492786462198</v>
      </c>
      <c r="M675" s="24">
        <v>-7.9596330104109297E-3</v>
      </c>
      <c r="N675" s="23">
        <v>0.46475942911714901</v>
      </c>
      <c r="O675" s="23">
        <v>0.756074603547502</v>
      </c>
      <c r="P675" s="24">
        <v>-4.1098972634744397E-3</v>
      </c>
      <c r="Q675" s="23">
        <v>0.66372830719136999</v>
      </c>
      <c r="R675" s="23">
        <v>0.91021476654142397</v>
      </c>
      <c r="S675" s="26"/>
    </row>
    <row r="676" spans="1:21" x14ac:dyDescent="0.2">
      <c r="A676" s="3" t="s">
        <v>1955</v>
      </c>
      <c r="B676" s="3" t="s">
        <v>1956</v>
      </c>
      <c r="C676" s="3" t="s">
        <v>1957</v>
      </c>
      <c r="D676" s="24">
        <v>-0.31130405096271302</v>
      </c>
      <c r="E676" s="23">
        <v>0.43175063796181601</v>
      </c>
      <c r="F676" s="23">
        <v>0.67528439147133501</v>
      </c>
      <c r="G676" s="24">
        <v>-3.8707470295026199E-2</v>
      </c>
      <c r="H676" s="23">
        <v>0.16919833850275801</v>
      </c>
      <c r="I676" s="23">
        <v>0.67407930654710202</v>
      </c>
      <c r="J676" s="24">
        <v>-2.0656703127942801E-2</v>
      </c>
      <c r="K676" s="23">
        <v>0.47402668164790601</v>
      </c>
      <c r="L676" s="25">
        <v>0.99645492786462198</v>
      </c>
      <c r="M676" s="24">
        <v>-1.06863435018678E-2</v>
      </c>
      <c r="N676" s="23">
        <v>0.42049283186025399</v>
      </c>
      <c r="O676" s="23">
        <v>0.72737639778132901</v>
      </c>
      <c r="P676" s="24">
        <v>2.6230921411757699E-3</v>
      </c>
      <c r="Q676" s="23">
        <v>0.81749355401333601</v>
      </c>
      <c r="R676" s="23">
        <v>0.97270046004141197</v>
      </c>
      <c r="S676" s="26"/>
      <c r="T676" s="3" t="s">
        <v>1957</v>
      </c>
    </row>
    <row r="677" spans="1:21" x14ac:dyDescent="0.2">
      <c r="A677" s="3" t="s">
        <v>1958</v>
      </c>
      <c r="B677" s="3" t="s">
        <v>1959</v>
      </c>
      <c r="C677" s="3" t="s">
        <v>1960</v>
      </c>
      <c r="D677" s="24">
        <v>0.18114353606813</v>
      </c>
      <c r="E677" s="23">
        <v>0.432182010541654</v>
      </c>
      <c r="F677" s="23">
        <v>0.67528439147133501</v>
      </c>
      <c r="G677" s="24">
        <v>-2.3501849924850902E-3</v>
      </c>
      <c r="H677" s="23">
        <v>0.853633288724578</v>
      </c>
      <c r="I677" s="23">
        <v>0.98393564655461496</v>
      </c>
      <c r="J677" s="24">
        <v>1.4303067741809499E-3</v>
      </c>
      <c r="K677" s="23">
        <v>0.92330830765118399</v>
      </c>
      <c r="L677" s="25">
        <v>0.99645492786462198</v>
      </c>
      <c r="M677" s="24">
        <v>-5.9526761667415603E-3</v>
      </c>
      <c r="N677" s="23">
        <v>0.31136832240119</v>
      </c>
      <c r="O677" s="23">
        <v>0.64654452641052595</v>
      </c>
      <c r="P677" s="24">
        <v>-1.0646685818820899E-2</v>
      </c>
      <c r="Q677" s="23">
        <v>7.0530248382476998E-2</v>
      </c>
      <c r="R677" s="23">
        <v>0.34881584392731402</v>
      </c>
      <c r="S677" s="26"/>
      <c r="T677" s="3" t="s">
        <v>1960</v>
      </c>
    </row>
    <row r="678" spans="1:21" x14ac:dyDescent="0.2">
      <c r="A678" s="3" t="s">
        <v>1961</v>
      </c>
      <c r="B678" s="3" t="s">
        <v>1962</v>
      </c>
      <c r="C678" s="3" t="s">
        <v>1963</v>
      </c>
      <c r="D678" s="24">
        <v>0.217845429170342</v>
      </c>
      <c r="E678" s="23">
        <v>0.43575408557402801</v>
      </c>
      <c r="F678" s="23">
        <v>0.67985407110360996</v>
      </c>
      <c r="G678" s="24">
        <v>3.6272718852934101E-2</v>
      </c>
      <c r="H678" s="23">
        <v>0.107974457721846</v>
      </c>
      <c r="I678" s="23">
        <v>0.59739223147554998</v>
      </c>
      <c r="J678" s="24">
        <v>-6.7432111143983604E-3</v>
      </c>
      <c r="K678" s="23">
        <v>0.64884507920280599</v>
      </c>
      <c r="L678" s="25">
        <v>0.99645492786462198</v>
      </c>
      <c r="M678" s="24">
        <v>-9.5086280102661992E-3</v>
      </c>
      <c r="N678" s="23">
        <v>0.36987590210105298</v>
      </c>
      <c r="O678" s="23">
        <v>0.68814601922575702</v>
      </c>
      <c r="P678" s="24">
        <v>-8.30079527015365E-4</v>
      </c>
      <c r="Q678" s="23">
        <v>0.88642169962581197</v>
      </c>
      <c r="R678" s="23">
        <v>0.98080775615712101</v>
      </c>
      <c r="S678" s="26"/>
    </row>
    <row r="679" spans="1:21" x14ac:dyDescent="0.2">
      <c r="A679" s="3" t="s">
        <v>1964</v>
      </c>
      <c r="B679" s="3" t="s">
        <v>1965</v>
      </c>
      <c r="C679" s="3" t="s">
        <v>1966</v>
      </c>
      <c r="D679" s="24">
        <v>-0.107495571852765</v>
      </c>
      <c r="E679" s="23">
        <v>0.43808210339603498</v>
      </c>
      <c r="F679" s="23">
        <v>0.68247211953388198</v>
      </c>
      <c r="G679" s="24">
        <v>-4.1693042444244603E-3</v>
      </c>
      <c r="H679" s="23">
        <v>0.64119579489386502</v>
      </c>
      <c r="I679" s="23">
        <v>0.94037549287515798</v>
      </c>
      <c r="J679" s="24">
        <v>2.5018864943678102E-3</v>
      </c>
      <c r="K679" s="23">
        <v>0.78903825562322705</v>
      </c>
      <c r="L679" s="25">
        <v>0.99645492786462198</v>
      </c>
      <c r="M679" s="24">
        <v>6.8524099940224098E-3</v>
      </c>
      <c r="N679" s="23">
        <v>0.10233219553880001</v>
      </c>
      <c r="O679" s="23">
        <v>0.37967775729943398</v>
      </c>
      <c r="P679" s="24">
        <v>2.1879082232451898E-3</v>
      </c>
      <c r="Q679" s="23">
        <v>0.54043317744844899</v>
      </c>
      <c r="R679" s="23">
        <v>0.86440087047454495</v>
      </c>
      <c r="S679" s="26"/>
      <c r="T679" s="3" t="s">
        <v>1966</v>
      </c>
    </row>
    <row r="680" spans="1:21" x14ac:dyDescent="0.2">
      <c r="A680" s="3" t="s">
        <v>1967</v>
      </c>
      <c r="B680" s="3" t="s">
        <v>1968</v>
      </c>
      <c r="C680" s="3" t="s">
        <v>1969</v>
      </c>
      <c r="D680" s="24">
        <v>-0.10008252567496299</v>
      </c>
      <c r="E680" s="23">
        <v>0.43908838931400002</v>
      </c>
      <c r="F680" s="23">
        <v>0.68302638337733301</v>
      </c>
      <c r="G680" s="24">
        <v>-4.0402684967759403E-3</v>
      </c>
      <c r="H680" s="23">
        <v>0.34872551547604003</v>
      </c>
      <c r="I680" s="23">
        <v>0.80536805257799204</v>
      </c>
      <c r="J680" s="24">
        <v>-6.6034823427205203E-3</v>
      </c>
      <c r="K680" s="23">
        <v>0.15317985098074199</v>
      </c>
      <c r="L680" s="25">
        <v>0.99645492786462198</v>
      </c>
      <c r="M680" s="24">
        <v>-8.6261027251256905E-3</v>
      </c>
      <c r="N680" s="23">
        <v>3.9114356157099003E-5</v>
      </c>
      <c r="O680" s="23">
        <v>4.1070073964953897E-3</v>
      </c>
      <c r="P680" s="24">
        <v>-1.01318290029616E-2</v>
      </c>
      <c r="Q680" s="23">
        <v>5.9131973345131301E-8</v>
      </c>
      <c r="R680" s="23">
        <v>3.1044286006193998E-5</v>
      </c>
      <c r="S680" s="26"/>
      <c r="T680" s="3" t="s">
        <v>1969</v>
      </c>
      <c r="U680" s="3" t="s">
        <v>1969</v>
      </c>
    </row>
    <row r="681" spans="1:21" x14ac:dyDescent="0.2">
      <c r="A681" s="3" t="s">
        <v>1970</v>
      </c>
      <c r="B681" s="3" t="s">
        <v>1971</v>
      </c>
      <c r="C681" s="3" t="s">
        <v>1972</v>
      </c>
      <c r="D681" s="24">
        <v>0.106660507405026</v>
      </c>
      <c r="E681" s="23">
        <v>0.44690048295448398</v>
      </c>
      <c r="F681" s="23">
        <v>0.69279751836645198</v>
      </c>
      <c r="G681" s="24">
        <v>-1.07536456174734E-2</v>
      </c>
      <c r="H681" s="23">
        <v>4.0845469018025903E-2</v>
      </c>
      <c r="I681" s="23">
        <v>0.46115852117125999</v>
      </c>
      <c r="J681" s="24">
        <v>2.6246420099272799E-3</v>
      </c>
      <c r="K681" s="23">
        <v>0.69964658301830396</v>
      </c>
      <c r="L681" s="25">
        <v>0.99645492786462198</v>
      </c>
      <c r="M681" s="24">
        <v>8.17724576153529E-4</v>
      </c>
      <c r="N681" s="23">
        <v>0.724941144811727</v>
      </c>
      <c r="O681" s="23">
        <v>0.90188175598615306</v>
      </c>
      <c r="P681" s="24">
        <v>1.4817918558360801E-3</v>
      </c>
      <c r="Q681" s="23">
        <v>0.54680103319880002</v>
      </c>
      <c r="R681" s="23">
        <v>0.86859468208584001</v>
      </c>
      <c r="S681" s="26" t="s">
        <v>1972</v>
      </c>
      <c r="T681" s="3" t="s">
        <v>1972</v>
      </c>
    </row>
    <row r="682" spans="1:21" x14ac:dyDescent="0.2">
      <c r="A682" s="3" t="s">
        <v>1973</v>
      </c>
      <c r="B682" s="3" t="s">
        <v>1974</v>
      </c>
      <c r="C682" s="3" t="s">
        <v>1975</v>
      </c>
      <c r="D682" s="24">
        <v>0.31434860733417203</v>
      </c>
      <c r="E682" s="23">
        <v>0.44721302610503699</v>
      </c>
      <c r="F682" s="23">
        <v>0.69279751836645198</v>
      </c>
      <c r="G682" s="24">
        <v>3.2383121688126099E-2</v>
      </c>
      <c r="H682" s="23">
        <v>9.2808073409674993E-2</v>
      </c>
      <c r="I682" s="23">
        <v>0.58703901855517304</v>
      </c>
      <c r="J682" s="24">
        <v>-4.1893337322038898E-2</v>
      </c>
      <c r="K682" s="23">
        <v>0.100442701464242</v>
      </c>
      <c r="L682" s="25">
        <v>0.99645492786462198</v>
      </c>
      <c r="M682" s="24">
        <v>-3.38711388868706E-2</v>
      </c>
      <c r="N682" s="23">
        <v>2.3374477797225601E-4</v>
      </c>
      <c r="O682" s="23">
        <v>1.02263340362862E-2</v>
      </c>
      <c r="P682" s="24">
        <v>-3.2882632844525903E-2</v>
      </c>
      <c r="Q682" s="23">
        <v>1.56118684944091E-3</v>
      </c>
      <c r="R682" s="23">
        <v>3.3454003916591001E-2</v>
      </c>
      <c r="S682" s="26"/>
    </row>
    <row r="683" spans="1:21" x14ac:dyDescent="0.2">
      <c r="A683" s="3" t="s">
        <v>1976</v>
      </c>
      <c r="B683" s="3" t="s">
        <v>1977</v>
      </c>
      <c r="C683" s="3" t="s">
        <v>1978</v>
      </c>
      <c r="D683" s="24">
        <v>-0.228959110034755</v>
      </c>
      <c r="E683" s="23">
        <v>0.44734925471662301</v>
      </c>
      <c r="F683" s="23">
        <v>0.69279751836645198</v>
      </c>
      <c r="G683" s="24">
        <v>-4.6397121349307903E-3</v>
      </c>
      <c r="H683" s="23">
        <v>0.80813009045105499</v>
      </c>
      <c r="I683" s="23">
        <v>0.96759024628985102</v>
      </c>
      <c r="J683" s="24">
        <v>-5.9359104962172704E-3</v>
      </c>
      <c r="K683" s="23">
        <v>0.78774697762451695</v>
      </c>
      <c r="L683" s="25">
        <v>0.99645492786462198</v>
      </c>
      <c r="M683" s="24">
        <v>-1.41434577861029E-3</v>
      </c>
      <c r="N683" s="23">
        <v>0.87363239189043596</v>
      </c>
      <c r="O683" s="23">
        <v>0.97070265765604002</v>
      </c>
      <c r="P683" s="24">
        <v>-4.9343649032192799E-3</v>
      </c>
      <c r="Q683" s="23">
        <v>0.570999893624206</v>
      </c>
      <c r="R683" s="23">
        <v>0.87614565321582805</v>
      </c>
      <c r="S683" s="26"/>
    </row>
    <row r="684" spans="1:21" x14ac:dyDescent="0.2">
      <c r="A684" s="3" t="s">
        <v>1979</v>
      </c>
      <c r="B684" s="3" t="s">
        <v>1980</v>
      </c>
      <c r="C684" s="3" t="s">
        <v>1981</v>
      </c>
      <c r="D684" s="24">
        <v>0.105335555347272</v>
      </c>
      <c r="E684" s="23">
        <v>0.44869419233156199</v>
      </c>
      <c r="F684" s="23">
        <v>0.69385699845086901</v>
      </c>
      <c r="G684" s="24">
        <v>-1.1726046318299599E-3</v>
      </c>
      <c r="H684" s="23">
        <v>0.86293079367572301</v>
      </c>
      <c r="I684" s="23">
        <v>0.98816416387331296</v>
      </c>
      <c r="J684" s="24">
        <v>9.3543819386394996E-3</v>
      </c>
      <c r="K684" s="23">
        <v>0.27112603191031698</v>
      </c>
      <c r="L684" s="25">
        <v>0.99645492786462198</v>
      </c>
      <c r="M684" s="24">
        <v>6.4981565986681998E-3</v>
      </c>
      <c r="N684" s="23">
        <v>3.9928581890038797E-2</v>
      </c>
      <c r="O684" s="23">
        <v>0.22897791531234199</v>
      </c>
      <c r="P684" s="24">
        <v>5.1589355848150097E-3</v>
      </c>
      <c r="Q684" s="23">
        <v>0.104150436064098</v>
      </c>
      <c r="R684" s="23">
        <v>0.430405669892229</v>
      </c>
      <c r="S684" s="26"/>
    </row>
    <row r="685" spans="1:21" x14ac:dyDescent="0.2">
      <c r="A685" s="3" t="s">
        <v>1982</v>
      </c>
      <c r="B685" s="3" t="s">
        <v>95</v>
      </c>
      <c r="C685" s="3" t="s">
        <v>1983</v>
      </c>
      <c r="D685" s="24">
        <v>0.16400481952996299</v>
      </c>
      <c r="E685" s="23">
        <v>0.45101499222890201</v>
      </c>
      <c r="F685" s="23">
        <v>0.69564635903363603</v>
      </c>
      <c r="G685" s="24">
        <v>3.931461324913E-3</v>
      </c>
      <c r="H685" s="23">
        <v>0.79842200001750097</v>
      </c>
      <c r="I685" s="23">
        <v>0.96759024628985102</v>
      </c>
      <c r="J685" s="24">
        <v>-2.0747742153123298E-2</v>
      </c>
      <c r="K685" s="23">
        <v>0.18654932591512399</v>
      </c>
      <c r="L685" s="25">
        <v>0.99645492786462198</v>
      </c>
      <c r="M685" s="24">
        <v>-2.6770625782378999E-3</v>
      </c>
      <c r="N685" s="23">
        <v>0.71297000275220901</v>
      </c>
      <c r="O685" s="23">
        <v>0.89781704759724001</v>
      </c>
      <c r="P685" s="24">
        <v>-1.79935573932577E-3</v>
      </c>
      <c r="Q685" s="23">
        <v>0.76635457075159397</v>
      </c>
      <c r="R685" s="23">
        <v>0.95559103421700697</v>
      </c>
      <c r="S685" s="26"/>
    </row>
    <row r="686" spans="1:21" x14ac:dyDescent="0.2">
      <c r="A686" s="3" t="s">
        <v>1984</v>
      </c>
      <c r="B686" s="3" t="s">
        <v>1985</v>
      </c>
      <c r="C686" s="3" t="s">
        <v>1986</v>
      </c>
      <c r="D686" s="24">
        <v>0.21670096553226101</v>
      </c>
      <c r="E686" s="23">
        <v>0.451313348034447</v>
      </c>
      <c r="F686" s="23">
        <v>0.69564635903363603</v>
      </c>
      <c r="G686" s="24">
        <v>-4.2135237467640701E-3</v>
      </c>
      <c r="H686" s="23">
        <v>0.60601962481986205</v>
      </c>
      <c r="I686" s="23">
        <v>0.93439149201300398</v>
      </c>
      <c r="J686" s="24">
        <v>-1.32409051358222E-2</v>
      </c>
      <c r="K686" s="23">
        <v>9.1343866825256595E-2</v>
      </c>
      <c r="L686" s="25">
        <v>0.99645492786462198</v>
      </c>
      <c r="M686" s="24">
        <v>-1.6140034721299299E-2</v>
      </c>
      <c r="N686" s="23">
        <v>4.74272852048881E-5</v>
      </c>
      <c r="O686" s="23">
        <v>4.1728476180898002E-3</v>
      </c>
      <c r="P686" s="24">
        <v>-1.9084492613272701E-2</v>
      </c>
      <c r="Q686" s="23">
        <v>3.3342921775731202E-9</v>
      </c>
      <c r="R686" s="23">
        <v>3.5010067864517801E-6</v>
      </c>
      <c r="S686" s="26"/>
      <c r="T686" s="3" t="s">
        <v>1986</v>
      </c>
      <c r="U686" s="3" t="s">
        <v>1986</v>
      </c>
    </row>
    <row r="687" spans="1:21" x14ac:dyDescent="0.2">
      <c r="A687" s="3" t="s">
        <v>1987</v>
      </c>
      <c r="B687" s="3" t="s">
        <v>1988</v>
      </c>
      <c r="C687" s="3" t="s">
        <v>1989</v>
      </c>
      <c r="D687" s="24">
        <v>-0.357366663156233</v>
      </c>
      <c r="E687" s="23">
        <v>0.451838873200895</v>
      </c>
      <c r="F687" s="23">
        <v>0.69564635903363603</v>
      </c>
      <c r="G687" s="24">
        <v>4.6223385536007501E-2</v>
      </c>
      <c r="H687" s="23">
        <v>0.19041775491361801</v>
      </c>
      <c r="I687" s="23">
        <v>0.67407930654710202</v>
      </c>
      <c r="J687" s="24">
        <v>-3.1244952220674801E-2</v>
      </c>
      <c r="K687" s="23">
        <v>0.31370736918561098</v>
      </c>
      <c r="L687" s="25">
        <v>0.99645492786462198</v>
      </c>
      <c r="M687" s="24">
        <v>2.6977430258355702E-2</v>
      </c>
      <c r="N687" s="23">
        <v>0.106711313038217</v>
      </c>
      <c r="O687" s="23">
        <v>0.38770546259559802</v>
      </c>
      <c r="P687" s="24">
        <v>3.4240323453635199E-3</v>
      </c>
      <c r="Q687" s="23">
        <v>0.77357369436614898</v>
      </c>
      <c r="R687" s="23">
        <v>0.95559103421700697</v>
      </c>
      <c r="S687" s="26"/>
    </row>
    <row r="688" spans="1:21" x14ac:dyDescent="0.2">
      <c r="A688" s="3" t="s">
        <v>1990</v>
      </c>
      <c r="B688" s="3" t="s">
        <v>1991</v>
      </c>
      <c r="C688" s="3" t="s">
        <v>1992</v>
      </c>
      <c r="D688" s="24">
        <v>0.12766458545409701</v>
      </c>
      <c r="E688" s="23">
        <v>0.45502772229268201</v>
      </c>
      <c r="F688" s="23">
        <v>0.69953017336356704</v>
      </c>
      <c r="G688" s="24">
        <v>1.84864758238454E-3</v>
      </c>
      <c r="H688" s="23">
        <v>0.88484524607114201</v>
      </c>
      <c r="I688" s="23">
        <v>0.99050333452035999</v>
      </c>
      <c r="J688" s="24">
        <v>-7.3908032706284403E-3</v>
      </c>
      <c r="K688" s="23">
        <v>0.37017463324107802</v>
      </c>
      <c r="L688" s="25">
        <v>0.99645492786462198</v>
      </c>
      <c r="M688" s="24">
        <v>-1.3090680417843999E-2</v>
      </c>
      <c r="N688" s="23">
        <v>3.1975313981862902E-2</v>
      </c>
      <c r="O688" s="23">
        <v>0.199845712386643</v>
      </c>
      <c r="P688" s="24">
        <v>-6.0788594289639102E-3</v>
      </c>
      <c r="Q688" s="23">
        <v>6.05128208328857E-2</v>
      </c>
      <c r="R688" s="23">
        <v>0.33430404559619498</v>
      </c>
      <c r="S688" s="26"/>
      <c r="T688" s="3" t="s">
        <v>1992</v>
      </c>
    </row>
    <row r="689" spans="1:20" x14ac:dyDescent="0.2">
      <c r="A689" s="3" t="s">
        <v>1993</v>
      </c>
      <c r="B689" s="3" t="s">
        <v>1994</v>
      </c>
      <c r="C689" s="3" t="s">
        <v>1995</v>
      </c>
      <c r="D689" s="24">
        <v>-7.8574186115765096E-2</v>
      </c>
      <c r="E689" s="23">
        <v>0.45673511198780298</v>
      </c>
      <c r="F689" s="23">
        <v>0.69957683409184901</v>
      </c>
      <c r="G689" s="24">
        <v>-1.05625762768039E-2</v>
      </c>
      <c r="H689" s="23">
        <v>2.5813772424019301E-2</v>
      </c>
      <c r="I689" s="23">
        <v>0.44972834818681401</v>
      </c>
      <c r="J689" s="24">
        <v>-7.1048900493915696E-4</v>
      </c>
      <c r="K689" s="23">
        <v>0.89899120832905199</v>
      </c>
      <c r="L689" s="25">
        <v>0.99645492786462198</v>
      </c>
      <c r="M689" s="24">
        <v>-1.38332724753845E-3</v>
      </c>
      <c r="N689" s="23">
        <v>0.51029155259667203</v>
      </c>
      <c r="O689" s="23">
        <v>0.78153447567489598</v>
      </c>
      <c r="P689" s="24">
        <v>-5.5351853442977498E-3</v>
      </c>
      <c r="Q689" s="23">
        <v>8.8694785942793498E-3</v>
      </c>
      <c r="R689" s="23">
        <v>0.10582900595447001</v>
      </c>
      <c r="S689" s="26" t="s">
        <v>1995</v>
      </c>
      <c r="T689" s="3" t="s">
        <v>1995</v>
      </c>
    </row>
    <row r="690" spans="1:20" x14ac:dyDescent="0.2">
      <c r="A690" s="3" t="s">
        <v>1996</v>
      </c>
      <c r="B690" s="3" t="s">
        <v>1997</v>
      </c>
      <c r="C690" s="3" t="s">
        <v>1998</v>
      </c>
      <c r="D690" s="24">
        <v>9.0690149598722195E-2</v>
      </c>
      <c r="E690" s="23">
        <v>0.457467167006815</v>
      </c>
      <c r="F690" s="23">
        <v>0.69957683409184901</v>
      </c>
      <c r="G690" s="24">
        <v>-4.4485006877377402E-3</v>
      </c>
      <c r="H690" s="23">
        <v>0.37382531587066598</v>
      </c>
      <c r="I690" s="23">
        <v>0.81988490413019199</v>
      </c>
      <c r="J690" s="24">
        <v>-1.3534026257174E-2</v>
      </c>
      <c r="K690" s="23">
        <v>1.40139953821646E-2</v>
      </c>
      <c r="L690" s="25">
        <v>0.98723938426114799</v>
      </c>
      <c r="M690" s="24">
        <v>-7.2876720221396298E-3</v>
      </c>
      <c r="N690" s="23">
        <v>1.9941421888142298E-3</v>
      </c>
      <c r="O690" s="23">
        <v>4.4549985069254103E-2</v>
      </c>
      <c r="P690" s="24">
        <v>-6.2804414837331303E-3</v>
      </c>
      <c r="Q690" s="23">
        <v>1.78684195853944E-3</v>
      </c>
      <c r="R690" s="23">
        <v>3.53996991786115E-2</v>
      </c>
      <c r="S690" s="26"/>
      <c r="T690" s="3" t="s">
        <v>1998</v>
      </c>
    </row>
    <row r="691" spans="1:20" x14ac:dyDescent="0.2">
      <c r="A691" s="3" t="s">
        <v>1999</v>
      </c>
      <c r="B691" s="3" t="s">
        <v>2000</v>
      </c>
      <c r="C691" s="3" t="s">
        <v>2001</v>
      </c>
      <c r="D691" s="24">
        <v>-0.443028227371768</v>
      </c>
      <c r="E691" s="23">
        <v>0.45763281626507402</v>
      </c>
      <c r="F691" s="23">
        <v>0.69957683409184901</v>
      </c>
      <c r="G691" s="24">
        <v>1.42132423699195E-2</v>
      </c>
      <c r="H691" s="23">
        <v>0.64335285459680103</v>
      </c>
      <c r="I691" s="23">
        <v>0.94037549287515798</v>
      </c>
      <c r="J691" s="24">
        <v>-3.4265544128666399E-2</v>
      </c>
      <c r="K691" s="23">
        <v>0.36169937002178498</v>
      </c>
      <c r="L691" s="25">
        <v>0.99645492786462198</v>
      </c>
      <c r="M691" s="24">
        <v>1.4738547100084501E-2</v>
      </c>
      <c r="N691" s="23">
        <v>0.29729870581408202</v>
      </c>
      <c r="O691" s="23">
        <v>0.63686773388964901</v>
      </c>
      <c r="P691" s="24">
        <v>1.5829670747707501E-2</v>
      </c>
      <c r="Q691" s="23">
        <v>0.27411098104591503</v>
      </c>
      <c r="R691" s="23">
        <v>0.65850729257590301</v>
      </c>
      <c r="S691" s="26" t="s">
        <v>2001</v>
      </c>
      <c r="T691" s="3" t="s">
        <v>2001</v>
      </c>
    </row>
    <row r="692" spans="1:20" x14ac:dyDescent="0.2">
      <c r="A692" s="3" t="s">
        <v>2002</v>
      </c>
      <c r="B692" s="3" t="s">
        <v>2003</v>
      </c>
      <c r="C692" s="3" t="s">
        <v>2004</v>
      </c>
      <c r="D692" s="24">
        <v>-8.4302225479917794E-2</v>
      </c>
      <c r="E692" s="23">
        <v>0.45772312859152398</v>
      </c>
      <c r="F692" s="23">
        <v>0.69957683409184901</v>
      </c>
      <c r="G692" s="24">
        <v>-5.1901599081617096E-3</v>
      </c>
      <c r="H692" s="23">
        <v>0.41703299720171599</v>
      </c>
      <c r="I692" s="23">
        <v>0.85538999325596998</v>
      </c>
      <c r="J692" s="24">
        <v>-7.6004154063583802E-3</v>
      </c>
      <c r="K692" s="23">
        <v>0.27940277255165002</v>
      </c>
      <c r="L692" s="25">
        <v>0.99645492786462198</v>
      </c>
      <c r="M692" s="24">
        <v>-2.72455069432803E-3</v>
      </c>
      <c r="N692" s="23">
        <v>0.35651150003005899</v>
      </c>
      <c r="O692" s="23">
        <v>0.679377631636229</v>
      </c>
      <c r="P692" s="24">
        <v>-6.0480874898532697E-3</v>
      </c>
      <c r="Q692" s="23">
        <v>2.5275920108425599E-2</v>
      </c>
      <c r="R692" s="23">
        <v>0.20573423344067299</v>
      </c>
      <c r="S692" s="26"/>
      <c r="T692" s="3" t="s">
        <v>2004</v>
      </c>
    </row>
    <row r="693" spans="1:20" x14ac:dyDescent="0.2">
      <c r="A693" s="3" t="s">
        <v>2005</v>
      </c>
      <c r="B693" s="3" t="s">
        <v>2006</v>
      </c>
      <c r="C693" s="3" t="s">
        <v>2007</v>
      </c>
      <c r="D693" s="24">
        <v>-0.29726548194409402</v>
      </c>
      <c r="E693" s="23">
        <v>0.46022516037724398</v>
      </c>
      <c r="F693" s="23">
        <v>0.70183651050561002</v>
      </c>
      <c r="G693" s="24">
        <v>2.2384873261658899E-4</v>
      </c>
      <c r="H693" s="23">
        <v>0.99269764057689303</v>
      </c>
      <c r="I693" s="23">
        <v>0.99705900250332302</v>
      </c>
      <c r="J693" s="24">
        <v>-4.7341532099931301E-3</v>
      </c>
      <c r="K693" s="23">
        <v>0.82940009206468002</v>
      </c>
      <c r="L693" s="25">
        <v>0.99645492786462198</v>
      </c>
      <c r="M693" s="24">
        <v>-1.0787629536342999E-2</v>
      </c>
      <c r="N693" s="23">
        <v>0.33890918180187102</v>
      </c>
      <c r="O693" s="23">
        <v>0.666394458599185</v>
      </c>
      <c r="P693" s="24">
        <v>-1.75308307467733E-3</v>
      </c>
      <c r="Q693" s="23">
        <v>0.82975121389427198</v>
      </c>
      <c r="R693" s="23">
        <v>0.97672508361993904</v>
      </c>
      <c r="S693" s="26"/>
    </row>
    <row r="694" spans="1:20" x14ac:dyDescent="0.2">
      <c r="A694" s="3" t="s">
        <v>2008</v>
      </c>
      <c r="B694" s="3" t="s">
        <v>2009</v>
      </c>
      <c r="C694" s="3" t="s">
        <v>2010</v>
      </c>
      <c r="D694" s="24">
        <v>9.40697556502917E-2</v>
      </c>
      <c r="E694" s="23">
        <v>0.46053843403653799</v>
      </c>
      <c r="F694" s="23">
        <v>0.70183651050561002</v>
      </c>
      <c r="G694" s="24">
        <v>-6.7548690190562298E-3</v>
      </c>
      <c r="H694" s="23">
        <v>0.223337612911544</v>
      </c>
      <c r="I694" s="23">
        <v>0.724331015363466</v>
      </c>
      <c r="J694" s="24">
        <v>7.3380513165908203E-3</v>
      </c>
      <c r="K694" s="23">
        <v>0.32468980047516899</v>
      </c>
      <c r="L694" s="25">
        <v>0.99645492786462198</v>
      </c>
      <c r="M694" s="24">
        <v>9.0121963356271995E-4</v>
      </c>
      <c r="N694" s="23">
        <v>0.71804909487382096</v>
      </c>
      <c r="O694" s="23">
        <v>0.89781704759724001</v>
      </c>
      <c r="P694" s="24">
        <v>-4.0675859177363699E-4</v>
      </c>
      <c r="Q694" s="23">
        <v>0.88319767542905303</v>
      </c>
      <c r="R694" s="23">
        <v>0.98080775615712101</v>
      </c>
      <c r="S694" s="26" t="s">
        <v>2010</v>
      </c>
      <c r="T694" s="3" t="s">
        <v>2010</v>
      </c>
    </row>
    <row r="695" spans="1:20" x14ac:dyDescent="0.2">
      <c r="A695" s="3" t="s">
        <v>2011</v>
      </c>
      <c r="B695" s="3" t="s">
        <v>2012</v>
      </c>
      <c r="C695" s="3" t="s">
        <v>2013</v>
      </c>
      <c r="D695" s="24">
        <v>-0.23369485128067999</v>
      </c>
      <c r="E695" s="23">
        <v>0.46321485130025303</v>
      </c>
      <c r="F695" s="23">
        <v>0.70489216502212404</v>
      </c>
      <c r="G695" s="24">
        <v>-8.9700266760725893E-3</v>
      </c>
      <c r="H695" s="23">
        <v>0.64748965605058295</v>
      </c>
      <c r="I695" s="23">
        <v>0.94037549287515798</v>
      </c>
      <c r="J695" s="24">
        <v>-6.8617434264112804E-3</v>
      </c>
      <c r="K695" s="23">
        <v>0.73982803436721001</v>
      </c>
      <c r="L695" s="25">
        <v>0.99645492786462198</v>
      </c>
      <c r="M695" s="24">
        <v>-4.4886286617945399E-3</v>
      </c>
      <c r="N695" s="23">
        <v>0.62296269337945498</v>
      </c>
      <c r="O695" s="23">
        <v>0.83397126966233603</v>
      </c>
      <c r="P695" s="24">
        <v>6.9143641307729403E-3</v>
      </c>
      <c r="Q695" s="23">
        <v>0.38315021923278603</v>
      </c>
      <c r="R695" s="23">
        <v>0.76406632481345005</v>
      </c>
      <c r="S695" s="26"/>
      <c r="T695" s="3" t="s">
        <v>2013</v>
      </c>
    </row>
    <row r="696" spans="1:20" x14ac:dyDescent="0.2">
      <c r="A696" s="3" t="s">
        <v>2014</v>
      </c>
      <c r="B696" s="3" t="s">
        <v>2015</v>
      </c>
      <c r="C696" s="3" t="s">
        <v>2016</v>
      </c>
      <c r="D696" s="24">
        <v>-0.31211362978242801</v>
      </c>
      <c r="E696" s="23">
        <v>0.466371550152621</v>
      </c>
      <c r="F696" s="23">
        <v>0.70851800794678299</v>
      </c>
      <c r="G696" s="24">
        <v>3.0360373248886801E-4</v>
      </c>
      <c r="H696" s="23">
        <v>0.98910758209058303</v>
      </c>
      <c r="I696" s="23">
        <v>0.99705900250332302</v>
      </c>
      <c r="J696" s="24">
        <v>-2.96113460965358E-2</v>
      </c>
      <c r="K696" s="23">
        <v>0.23847698930963601</v>
      </c>
      <c r="L696" s="25">
        <v>0.99645492786462198</v>
      </c>
      <c r="M696" s="24">
        <v>-7.1326632906147701E-4</v>
      </c>
      <c r="N696" s="23">
        <v>0.94369224438787402</v>
      </c>
      <c r="O696" s="23">
        <v>0.98843230799020099</v>
      </c>
      <c r="P696" s="24">
        <v>7.2189786089658101E-3</v>
      </c>
      <c r="Q696" s="23">
        <v>0.45307750224350202</v>
      </c>
      <c r="R696" s="23">
        <v>0.80360029958729196</v>
      </c>
      <c r="S696" s="26"/>
    </row>
    <row r="697" spans="1:20" x14ac:dyDescent="0.2">
      <c r="A697" s="3" t="s">
        <v>2017</v>
      </c>
      <c r="B697" s="3" t="s">
        <v>2018</v>
      </c>
      <c r="C697" s="3" t="s">
        <v>2019</v>
      </c>
      <c r="D697" s="24">
        <v>0.18007870765742201</v>
      </c>
      <c r="E697" s="23">
        <v>0.46730478071835801</v>
      </c>
      <c r="F697" s="23">
        <v>0.70851800794678299</v>
      </c>
      <c r="G697" s="24">
        <v>2.19061728735577E-2</v>
      </c>
      <c r="H697" s="23">
        <v>0.207092942073754</v>
      </c>
      <c r="I697" s="23">
        <v>0.70360458623355804</v>
      </c>
      <c r="J697" s="24">
        <v>-3.46520396577518E-2</v>
      </c>
      <c r="K697" s="23">
        <v>3.8722759525240298E-2</v>
      </c>
      <c r="L697" s="25">
        <v>0.99645492786462198</v>
      </c>
      <c r="M697" s="24">
        <v>-5.60382379782397E-3</v>
      </c>
      <c r="N697" s="23">
        <v>0.49326019688296602</v>
      </c>
      <c r="O697" s="23">
        <v>0.77301971153300597</v>
      </c>
      <c r="P697" s="24">
        <v>4.5649896950503603E-3</v>
      </c>
      <c r="Q697" s="23">
        <v>0.47421427110038</v>
      </c>
      <c r="R697" s="23">
        <v>0.81587177264807897</v>
      </c>
      <c r="S697" s="26"/>
      <c r="T697" s="3" t="s">
        <v>2019</v>
      </c>
    </row>
    <row r="698" spans="1:20" x14ac:dyDescent="0.2">
      <c r="A698" s="3" t="s">
        <v>2020</v>
      </c>
      <c r="B698" s="3" t="s">
        <v>2021</v>
      </c>
      <c r="C698" s="3" t="s">
        <v>401</v>
      </c>
      <c r="D698" s="24">
        <v>-6.2839653766261896E-2</v>
      </c>
      <c r="E698" s="23">
        <v>0.46762188524487602</v>
      </c>
      <c r="F698" s="23">
        <v>0.70851800794678299</v>
      </c>
      <c r="G698" s="24">
        <v>-4.3051365127584999E-3</v>
      </c>
      <c r="H698" s="23">
        <v>0.29545593193909703</v>
      </c>
      <c r="I698" s="23">
        <v>0.77509496401354105</v>
      </c>
      <c r="J698" s="24">
        <v>1.33577112966208E-3</v>
      </c>
      <c r="K698" s="23">
        <v>0.78150107281354697</v>
      </c>
      <c r="L698" s="25">
        <v>0.99645492786462198</v>
      </c>
      <c r="M698" s="24">
        <v>3.40804002566408E-3</v>
      </c>
      <c r="N698" s="23">
        <v>0.35857004092426897</v>
      </c>
      <c r="O698" s="23">
        <v>0.68082919162835898</v>
      </c>
      <c r="P698" s="24">
        <v>4.2933317813197303E-3</v>
      </c>
      <c r="Q698" s="23">
        <v>0.139805757875653</v>
      </c>
      <c r="R698" s="23">
        <v>0.494607246254615</v>
      </c>
      <c r="S698" s="26"/>
    </row>
    <row r="699" spans="1:20" x14ac:dyDescent="0.2">
      <c r="A699" s="3" t="s">
        <v>2022</v>
      </c>
      <c r="B699" s="3" t="s">
        <v>2023</v>
      </c>
      <c r="C699" s="3" t="s">
        <v>2024</v>
      </c>
      <c r="D699" s="24">
        <v>-0.19283062493341399</v>
      </c>
      <c r="E699" s="23">
        <v>0.46920281169561401</v>
      </c>
      <c r="F699" s="23">
        <v>0.70911136558941001</v>
      </c>
      <c r="G699" s="24">
        <v>4.0966430493071297E-2</v>
      </c>
      <c r="H699" s="23">
        <v>3.82351318954679E-2</v>
      </c>
      <c r="I699" s="23">
        <v>0.45788383101338198</v>
      </c>
      <c r="J699" s="24">
        <v>2.74892629776348E-2</v>
      </c>
      <c r="K699" s="23">
        <v>0.144975807443604</v>
      </c>
      <c r="L699" s="25">
        <v>0.99645492786462198</v>
      </c>
      <c r="M699" s="24">
        <v>-9.1500906130615699E-3</v>
      </c>
      <c r="N699" s="23">
        <v>0.32334071608952403</v>
      </c>
      <c r="O699" s="23">
        <v>0.65796075948449695</v>
      </c>
      <c r="P699" s="24">
        <v>-3.3614518634558399E-3</v>
      </c>
      <c r="Q699" s="23">
        <v>0.650043960107199</v>
      </c>
      <c r="R699" s="23">
        <v>0.91021476654142397</v>
      </c>
      <c r="S699" s="26"/>
    </row>
    <row r="700" spans="1:20" x14ac:dyDescent="0.2">
      <c r="A700" s="3" t="s">
        <v>2025</v>
      </c>
      <c r="B700" s="3" t="s">
        <v>2026</v>
      </c>
      <c r="C700" s="3" t="s">
        <v>2027</v>
      </c>
      <c r="D700" s="24">
        <v>0.19106625270730099</v>
      </c>
      <c r="E700" s="23">
        <v>0.469364189604419</v>
      </c>
      <c r="F700" s="23">
        <v>0.70911136558941001</v>
      </c>
      <c r="G700" s="24">
        <v>-2.4996119029151199E-2</v>
      </c>
      <c r="H700" s="23">
        <v>0.18158050317271299</v>
      </c>
      <c r="I700" s="23">
        <v>0.67407930654710202</v>
      </c>
      <c r="J700" s="24">
        <v>6.7000440881914199E-3</v>
      </c>
      <c r="K700" s="23">
        <v>0.68744824383644698</v>
      </c>
      <c r="L700" s="25">
        <v>0.99645492786462198</v>
      </c>
      <c r="M700" s="24">
        <v>1.05781763400429E-3</v>
      </c>
      <c r="N700" s="23">
        <v>0.90367418664177501</v>
      </c>
      <c r="O700" s="23">
        <v>0.97657618642705901</v>
      </c>
      <c r="P700" s="24">
        <v>6.0465093245934704E-3</v>
      </c>
      <c r="Q700" s="23">
        <v>0.35033557561801398</v>
      </c>
      <c r="R700" s="23">
        <v>0.73570470879782901</v>
      </c>
      <c r="S700" s="26"/>
    </row>
    <row r="701" spans="1:20" x14ac:dyDescent="0.2">
      <c r="A701" s="3" t="s">
        <v>2028</v>
      </c>
      <c r="B701" s="3" t="s">
        <v>2029</v>
      </c>
      <c r="C701" s="3" t="s">
        <v>2030</v>
      </c>
      <c r="D701" s="24">
        <v>-8.5069666043260703E-2</v>
      </c>
      <c r="E701" s="23">
        <v>0.472155683629084</v>
      </c>
      <c r="F701" s="23">
        <v>0.712303833061118</v>
      </c>
      <c r="G701" s="24">
        <v>8.9551454462926394E-3</v>
      </c>
      <c r="H701" s="23">
        <v>5.9068379975546398E-2</v>
      </c>
      <c r="I701" s="23">
        <v>0.51277551347397998</v>
      </c>
      <c r="J701" s="24">
        <v>4.4256765904774602E-3</v>
      </c>
      <c r="K701" s="23">
        <v>0.40812341778009698</v>
      </c>
      <c r="L701" s="25">
        <v>0.99645492786462198</v>
      </c>
      <c r="M701" s="24">
        <v>7.0274471217636201E-3</v>
      </c>
      <c r="N701" s="23">
        <v>1.47272480652455E-3</v>
      </c>
      <c r="O701" s="23">
        <v>3.96502832525839E-2</v>
      </c>
      <c r="P701" s="24">
        <v>1.6285693965911599E-3</v>
      </c>
      <c r="Q701" s="23">
        <v>0.39890954459619898</v>
      </c>
      <c r="R701" s="23">
        <v>0.77330366744430201</v>
      </c>
      <c r="S701" s="26"/>
      <c r="T701" s="3" t="s">
        <v>2030</v>
      </c>
    </row>
    <row r="702" spans="1:20" x14ac:dyDescent="0.2">
      <c r="A702" s="3" t="s">
        <v>2031</v>
      </c>
      <c r="B702" s="3" t="s">
        <v>2032</v>
      </c>
      <c r="C702" s="3" t="s">
        <v>2033</v>
      </c>
      <c r="D702" s="24">
        <v>7.9142322611919405E-2</v>
      </c>
      <c r="E702" s="23">
        <v>0.47507500144850301</v>
      </c>
      <c r="F702" s="23">
        <v>0.71567970089085897</v>
      </c>
      <c r="G702" s="24">
        <v>1.34915709498314E-3</v>
      </c>
      <c r="H702" s="23">
        <v>0.75101432684803104</v>
      </c>
      <c r="I702" s="23">
        <v>0.96759024628985102</v>
      </c>
      <c r="J702" s="24">
        <v>-3.2904995634571501E-4</v>
      </c>
      <c r="K702" s="23">
        <v>0.95375590354048101</v>
      </c>
      <c r="L702" s="25">
        <v>0.99645492786462198</v>
      </c>
      <c r="M702" s="24">
        <v>8.6373596029883908E-3</v>
      </c>
      <c r="N702" s="23">
        <v>3.44741946671762E-5</v>
      </c>
      <c r="O702" s="23">
        <v>4.1070073964953897E-3</v>
      </c>
      <c r="P702" s="24">
        <v>3.4618322037365899E-3</v>
      </c>
      <c r="Q702" s="23">
        <v>9.7225973405107205E-2</v>
      </c>
      <c r="R702" s="23">
        <v>0.417633768119889</v>
      </c>
      <c r="S702" s="26"/>
    </row>
    <row r="703" spans="1:20" x14ac:dyDescent="0.2">
      <c r="A703" s="3" t="s">
        <v>2034</v>
      </c>
      <c r="B703" s="3" t="s">
        <v>2035</v>
      </c>
      <c r="C703" s="3" t="s">
        <v>2036</v>
      </c>
      <c r="D703" s="24">
        <v>0.173636387026707</v>
      </c>
      <c r="E703" s="23">
        <v>0.47642061360432197</v>
      </c>
      <c r="F703" s="23">
        <v>0.71616471438687501</v>
      </c>
      <c r="G703" s="24">
        <v>-8.05827656251254E-5</v>
      </c>
      <c r="H703" s="23">
        <v>0.99627800137462397</v>
      </c>
      <c r="I703" s="23">
        <v>0.99913266613500995</v>
      </c>
      <c r="J703" s="24">
        <v>-1.82613233055159E-2</v>
      </c>
      <c r="K703" s="23">
        <v>0.313232814162758</v>
      </c>
      <c r="L703" s="25">
        <v>0.99645492786462198</v>
      </c>
      <c r="M703" s="24">
        <v>-4.1169109617120499E-3</v>
      </c>
      <c r="N703" s="23">
        <v>0.61432613473030095</v>
      </c>
      <c r="O703" s="23">
        <v>0.83329241641101603</v>
      </c>
      <c r="P703" s="24">
        <v>-1.56984232994152E-3</v>
      </c>
      <c r="Q703" s="23">
        <v>0.81892114921581804</v>
      </c>
      <c r="R703" s="23">
        <v>0.97270046004141197</v>
      </c>
      <c r="S703" s="26"/>
    </row>
    <row r="704" spans="1:20" x14ac:dyDescent="0.2">
      <c r="A704" s="3" t="s">
        <v>2037</v>
      </c>
      <c r="B704" s="3" t="s">
        <v>2038</v>
      </c>
      <c r="C704" s="3" t="s">
        <v>2039</v>
      </c>
      <c r="D704" s="24">
        <v>8.6623244966640506E-2</v>
      </c>
      <c r="E704" s="23">
        <v>0.47676108129183398</v>
      </c>
      <c r="F704" s="23">
        <v>0.71616471438687501</v>
      </c>
      <c r="G704" s="24">
        <v>-5.0605904305784898E-3</v>
      </c>
      <c r="H704" s="23">
        <v>0.31685612124861201</v>
      </c>
      <c r="I704" s="23">
        <v>0.78838608367545704</v>
      </c>
      <c r="J704" s="24">
        <v>-3.1593900814736002E-3</v>
      </c>
      <c r="K704" s="23">
        <v>0.56362621010841496</v>
      </c>
      <c r="L704" s="25">
        <v>0.99645492786462198</v>
      </c>
      <c r="M704" s="24">
        <v>3.4561912265809202E-3</v>
      </c>
      <c r="N704" s="23">
        <v>0.13196611367807101</v>
      </c>
      <c r="O704" s="23">
        <v>0.43890289524838599</v>
      </c>
      <c r="P704" s="24">
        <v>-1.87855668778693E-4</v>
      </c>
      <c r="Q704" s="23">
        <v>0.92342658659658405</v>
      </c>
      <c r="R704" s="23">
        <v>0.99160217582753196</v>
      </c>
      <c r="S704" s="26"/>
      <c r="T704" s="3" t="s">
        <v>2039</v>
      </c>
    </row>
    <row r="705" spans="1:21" x14ac:dyDescent="0.2">
      <c r="A705" s="3" t="s">
        <v>2040</v>
      </c>
      <c r="B705" s="3" t="s">
        <v>2041</v>
      </c>
      <c r="C705" s="3" t="s">
        <v>2042</v>
      </c>
      <c r="D705" s="24">
        <v>0.34713547528268701</v>
      </c>
      <c r="E705" s="23">
        <v>0.479457149040871</v>
      </c>
      <c r="F705" s="23">
        <v>0.71918572356130595</v>
      </c>
      <c r="G705" s="24">
        <v>-2.7346400697957001E-2</v>
      </c>
      <c r="H705" s="23">
        <v>0.38525013779857997</v>
      </c>
      <c r="I705" s="23">
        <v>0.82553600956838602</v>
      </c>
      <c r="J705" s="24">
        <v>-5.1869449661833898E-2</v>
      </c>
      <c r="K705" s="23">
        <v>0.13108510135373899</v>
      </c>
      <c r="L705" s="25">
        <v>0.99645492786462198</v>
      </c>
      <c r="M705" s="24">
        <v>-2.12520067785868E-2</v>
      </c>
      <c r="N705" s="23">
        <v>0.15021736907521999</v>
      </c>
      <c r="O705" s="23">
        <v>0.47083055978800298</v>
      </c>
      <c r="P705" s="24">
        <v>-9.7423377578899403E-3</v>
      </c>
      <c r="Q705" s="23">
        <v>0.46986648009646997</v>
      </c>
      <c r="R705" s="23">
        <v>0.81547075058065099</v>
      </c>
      <c r="S705" s="26"/>
    </row>
    <row r="706" spans="1:21" x14ac:dyDescent="0.2">
      <c r="A706" s="3" t="s">
        <v>2043</v>
      </c>
      <c r="B706" s="3" t="s">
        <v>2044</v>
      </c>
      <c r="C706" s="3" t="s">
        <v>2045</v>
      </c>
      <c r="D706" s="24">
        <v>0.212842261044798</v>
      </c>
      <c r="E706" s="23">
        <v>0.48119146668594698</v>
      </c>
      <c r="F706" s="23">
        <v>0.72075754639121903</v>
      </c>
      <c r="G706" s="24">
        <v>8.0017122254540801E-2</v>
      </c>
      <c r="H706" s="23">
        <v>6.6780500994460701E-5</v>
      </c>
      <c r="I706" s="23">
        <v>7.01195260441837E-2</v>
      </c>
      <c r="J706" s="24">
        <v>2.3247831611838E-2</v>
      </c>
      <c r="K706" s="23">
        <v>0.25916880663818098</v>
      </c>
      <c r="L706" s="25">
        <v>0.99645492786462198</v>
      </c>
      <c r="M706" s="24">
        <v>3.8636938541145998E-4</v>
      </c>
      <c r="N706" s="23">
        <v>0.96615276088723701</v>
      </c>
      <c r="O706" s="23">
        <v>0.99262269954168203</v>
      </c>
      <c r="P706" s="24">
        <v>3.5862764998951299E-3</v>
      </c>
      <c r="Q706" s="23">
        <v>0.65838369705083599</v>
      </c>
      <c r="R706" s="23">
        <v>0.91021476654142397</v>
      </c>
      <c r="S706" s="26"/>
    </row>
    <row r="707" spans="1:21" x14ac:dyDescent="0.2">
      <c r="A707" s="3" t="s">
        <v>2046</v>
      </c>
      <c r="B707" s="3" t="s">
        <v>2047</v>
      </c>
      <c r="C707" s="3" t="s">
        <v>2048</v>
      </c>
      <c r="D707" s="24">
        <v>-0.163990597155695</v>
      </c>
      <c r="E707" s="23">
        <v>0.48404408286449302</v>
      </c>
      <c r="F707" s="23">
        <v>0.72316729395356105</v>
      </c>
      <c r="G707" s="24">
        <v>1.57476908579358E-4</v>
      </c>
      <c r="H707" s="23">
        <v>0.99023426158127803</v>
      </c>
      <c r="I707" s="23">
        <v>0.99705900250332302</v>
      </c>
      <c r="J707" s="24">
        <v>-1.7122435899675999E-2</v>
      </c>
      <c r="K707" s="23">
        <v>0.25220159334543901</v>
      </c>
      <c r="L707" s="25">
        <v>0.99645492786462198</v>
      </c>
      <c r="M707" s="24">
        <v>5.8812488439245799E-3</v>
      </c>
      <c r="N707" s="23">
        <v>0.32536352666989099</v>
      </c>
      <c r="O707" s="23">
        <v>0.65813704589991495</v>
      </c>
      <c r="P707" s="24">
        <v>-5.4809281931163002E-3</v>
      </c>
      <c r="Q707" s="23">
        <v>0.33386562330012298</v>
      </c>
      <c r="R707" s="23">
        <v>0.71965647097094998</v>
      </c>
      <c r="S707" s="26"/>
      <c r="T707" s="3" t="s">
        <v>2048</v>
      </c>
    </row>
    <row r="708" spans="1:21" x14ac:dyDescent="0.2">
      <c r="A708" s="3" t="s">
        <v>2049</v>
      </c>
      <c r="B708" s="3" t="s">
        <v>2050</v>
      </c>
      <c r="C708" s="3" t="s">
        <v>2051</v>
      </c>
      <c r="D708" s="24">
        <v>-9.8660120750345595E-2</v>
      </c>
      <c r="E708" s="23">
        <v>0.484666202964257</v>
      </c>
      <c r="F708" s="23">
        <v>0.72316729395356105</v>
      </c>
      <c r="G708" s="24">
        <v>-1.07748990584942E-2</v>
      </c>
      <c r="H708" s="23">
        <v>0.13582005821334101</v>
      </c>
      <c r="I708" s="23">
        <v>0.60944897916242702</v>
      </c>
      <c r="J708" s="24">
        <v>-7.9303152042573804E-3</v>
      </c>
      <c r="K708" s="23">
        <v>0.27066269886453298</v>
      </c>
      <c r="L708" s="25">
        <v>0.99645492786462198</v>
      </c>
      <c r="M708" s="24">
        <v>-8.1032894676737691E-3</v>
      </c>
      <c r="N708" s="23">
        <v>1.44773484752251E-2</v>
      </c>
      <c r="O708" s="23">
        <v>0.122934778237637</v>
      </c>
      <c r="P708" s="24">
        <v>-9.4462729642140406E-3</v>
      </c>
      <c r="Q708" s="23">
        <v>4.0427829592065901E-4</v>
      </c>
      <c r="R708" s="23">
        <v>1.32653815848966E-2</v>
      </c>
      <c r="S708" s="26"/>
      <c r="T708" s="3" t="s">
        <v>2051</v>
      </c>
      <c r="U708" s="3" t="s">
        <v>2051</v>
      </c>
    </row>
    <row r="709" spans="1:21" x14ac:dyDescent="0.2">
      <c r="A709" s="3" t="s">
        <v>2052</v>
      </c>
      <c r="C709" s="3" t="s">
        <v>2053</v>
      </c>
      <c r="D709" s="24">
        <v>7.7976670849477597E-2</v>
      </c>
      <c r="E709" s="23">
        <v>0.48486645232695902</v>
      </c>
      <c r="F709" s="23">
        <v>0.72316729395356105</v>
      </c>
      <c r="G709" s="24">
        <v>-2.7621656116592901E-3</v>
      </c>
      <c r="H709" s="23">
        <v>0.52938228264037301</v>
      </c>
      <c r="I709" s="23">
        <v>0.89339482189438901</v>
      </c>
      <c r="J709" s="24">
        <v>-6.9403939687226399E-3</v>
      </c>
      <c r="K709" s="23">
        <v>0.27755663011573101</v>
      </c>
      <c r="L709" s="25">
        <v>0.99645492786462198</v>
      </c>
      <c r="M709" s="24">
        <v>-1.25286003175998E-3</v>
      </c>
      <c r="N709" s="23">
        <v>0.52672320088816404</v>
      </c>
      <c r="O709" s="23">
        <v>0.79880828130871095</v>
      </c>
      <c r="P709" s="24">
        <v>-5.4413887399889704E-3</v>
      </c>
      <c r="Q709" s="23">
        <v>2.3745994193928401E-2</v>
      </c>
      <c r="R709" s="23">
        <v>0.199466351228999</v>
      </c>
      <c r="S709" s="26"/>
    </row>
    <row r="710" spans="1:21" x14ac:dyDescent="0.2">
      <c r="A710" s="3" t="s">
        <v>2054</v>
      </c>
      <c r="B710" s="3" t="s">
        <v>2055</v>
      </c>
      <c r="C710" s="3" t="s">
        <v>2056</v>
      </c>
      <c r="D710" s="24">
        <v>8.8440722611716802E-2</v>
      </c>
      <c r="E710" s="23">
        <v>0.48577550801374297</v>
      </c>
      <c r="F710" s="23">
        <v>0.72349543746727596</v>
      </c>
      <c r="G710" s="24">
        <v>-8.3525407318942608E-3</v>
      </c>
      <c r="H710" s="23">
        <v>7.1291811618111905E-2</v>
      </c>
      <c r="I710" s="23">
        <v>0.53747011980977799</v>
      </c>
      <c r="J710" s="24">
        <v>1.54052089745344E-3</v>
      </c>
      <c r="K710" s="23">
        <v>0.78510954775185104</v>
      </c>
      <c r="L710" s="25">
        <v>0.99645492786462198</v>
      </c>
      <c r="M710" s="24">
        <v>-1.2903286906688499E-3</v>
      </c>
      <c r="N710" s="23">
        <v>0.52999969978915995</v>
      </c>
      <c r="O710" s="23">
        <v>0.79956851261295703</v>
      </c>
      <c r="P710" s="24">
        <v>-2.7689505530896102E-3</v>
      </c>
      <c r="Q710" s="23">
        <v>0.17264778697904801</v>
      </c>
      <c r="R710" s="23">
        <v>0.54171637249043003</v>
      </c>
      <c r="S710" s="26"/>
    </row>
    <row r="711" spans="1:21" x14ac:dyDescent="0.2">
      <c r="A711" s="3" t="s">
        <v>2057</v>
      </c>
      <c r="B711" s="3" t="s">
        <v>2058</v>
      </c>
      <c r="C711" s="3" t="s">
        <v>2059</v>
      </c>
      <c r="D711" s="24">
        <v>8.6238793173793196E-2</v>
      </c>
      <c r="E711" s="23">
        <v>0.49033305245900799</v>
      </c>
      <c r="F711" s="23">
        <v>0.72924887405376504</v>
      </c>
      <c r="G711" s="24">
        <v>-1.2511788349373299E-3</v>
      </c>
      <c r="H711" s="23">
        <v>0.82176895869875</v>
      </c>
      <c r="I711" s="23">
        <v>0.97271682088603895</v>
      </c>
      <c r="J711" s="24">
        <v>-1.4126951741682799E-3</v>
      </c>
      <c r="K711" s="23">
        <v>0.77850011081398496</v>
      </c>
      <c r="L711" s="25">
        <v>0.99645492786462198</v>
      </c>
      <c r="M711" s="24">
        <v>2.7295498097015098E-3</v>
      </c>
      <c r="N711" s="23">
        <v>0.280756084976721</v>
      </c>
      <c r="O711" s="23">
        <v>0.61777031554845596</v>
      </c>
      <c r="P711" s="24">
        <v>2.6621870702182599E-4</v>
      </c>
      <c r="Q711" s="23">
        <v>0.880934811880142</v>
      </c>
      <c r="R711" s="23">
        <v>0.98080775615712101</v>
      </c>
      <c r="S711" s="26"/>
    </row>
    <row r="712" spans="1:21" x14ac:dyDescent="0.2">
      <c r="A712" s="3" t="s">
        <v>2060</v>
      </c>
      <c r="B712" s="3" t="s">
        <v>2061</v>
      </c>
      <c r="C712" s="3" t="s">
        <v>2062</v>
      </c>
      <c r="D712" s="24">
        <v>0.16703356103634401</v>
      </c>
      <c r="E712" s="23">
        <v>0.49171730657212398</v>
      </c>
      <c r="F712" s="23">
        <v>0.729350461559785</v>
      </c>
      <c r="G712" s="24">
        <v>1.6983649062729402E-2</v>
      </c>
      <c r="H712" s="23">
        <v>0.26201275781760902</v>
      </c>
      <c r="I712" s="23">
        <v>0.75604735682106605</v>
      </c>
      <c r="J712" s="24">
        <v>-6.3329425036788203E-3</v>
      </c>
      <c r="K712" s="23">
        <v>0.632457903418433</v>
      </c>
      <c r="L712" s="25">
        <v>0.99645492786462198</v>
      </c>
      <c r="M712" s="24">
        <v>4.1718479923938601E-4</v>
      </c>
      <c r="N712" s="23">
        <v>0.95237431891576796</v>
      </c>
      <c r="O712" s="23">
        <v>0.98896764446000995</v>
      </c>
      <c r="P712" s="24">
        <v>-5.5495567094735803E-3</v>
      </c>
      <c r="Q712" s="23">
        <v>0.26456050968425598</v>
      </c>
      <c r="R712" s="23">
        <v>0.64707038075176604</v>
      </c>
      <c r="S712" s="26"/>
    </row>
    <row r="713" spans="1:21" x14ac:dyDescent="0.2">
      <c r="A713" s="3" t="s">
        <v>2063</v>
      </c>
      <c r="B713" s="3" t="s">
        <v>2064</v>
      </c>
      <c r="C713" s="3" t="s">
        <v>2065</v>
      </c>
      <c r="D713" s="24">
        <v>-6.2247109841453901E-2</v>
      </c>
      <c r="E713" s="23">
        <v>0.49179059693745503</v>
      </c>
      <c r="F713" s="23">
        <v>0.729350461559785</v>
      </c>
      <c r="G713" s="24">
        <v>-5.0181406071706999E-3</v>
      </c>
      <c r="H713" s="23">
        <v>0.299762885621982</v>
      </c>
      <c r="I713" s="23">
        <v>0.77509496401354105</v>
      </c>
      <c r="J713" s="24">
        <v>-5.7858415609894397E-3</v>
      </c>
      <c r="K713" s="23">
        <v>0.30091100236603602</v>
      </c>
      <c r="L713" s="25">
        <v>0.99645492786462198</v>
      </c>
      <c r="M713" s="24">
        <v>1.54919449403817E-3</v>
      </c>
      <c r="N713" s="23">
        <v>0.48434897149198503</v>
      </c>
      <c r="O713" s="23">
        <v>0.76619641762469204</v>
      </c>
      <c r="P713" s="24">
        <v>-1.95012559633204E-4</v>
      </c>
      <c r="Q713" s="23">
        <v>0.92685651502415001</v>
      </c>
      <c r="R713" s="23">
        <v>0.99160217582753196</v>
      </c>
      <c r="S713" s="26"/>
    </row>
    <row r="714" spans="1:21" x14ac:dyDescent="0.2">
      <c r="A714" s="3" t="s">
        <v>2066</v>
      </c>
      <c r="B714" s="3" t="s">
        <v>2067</v>
      </c>
      <c r="C714" s="3" t="s">
        <v>2068</v>
      </c>
      <c r="D714" s="24">
        <v>0.102823581538617</v>
      </c>
      <c r="E714" s="23">
        <v>0.492574160619352</v>
      </c>
      <c r="F714" s="23">
        <v>0.72948218427407496</v>
      </c>
      <c r="G714" s="24">
        <v>-1.6430788427851E-3</v>
      </c>
      <c r="H714" s="23">
        <v>0.79791794433710905</v>
      </c>
      <c r="I714" s="23">
        <v>0.96759024628985102</v>
      </c>
      <c r="J714" s="24">
        <v>1.2914999226861E-2</v>
      </c>
      <c r="K714" s="23">
        <v>7.7417008314932895E-2</v>
      </c>
      <c r="L714" s="25">
        <v>0.99645492786462198</v>
      </c>
      <c r="M714" s="24">
        <v>2.2299809715866799E-3</v>
      </c>
      <c r="N714" s="23">
        <v>0.44236859354121599</v>
      </c>
      <c r="O714" s="23">
        <v>0.73845313707198301</v>
      </c>
      <c r="P714" s="24">
        <v>6.3437930250056897E-3</v>
      </c>
      <c r="Q714" s="23">
        <v>1.8394834758499099E-2</v>
      </c>
      <c r="R714" s="23">
        <v>0.17245157586092999</v>
      </c>
      <c r="S714" s="26"/>
    </row>
    <row r="715" spans="1:21" x14ac:dyDescent="0.2">
      <c r="A715" s="3" t="s">
        <v>2069</v>
      </c>
      <c r="B715" s="3" t="s">
        <v>2070</v>
      </c>
      <c r="C715" s="3" t="s">
        <v>2071</v>
      </c>
      <c r="D715" s="24">
        <v>-0.23586276394672001</v>
      </c>
      <c r="E715" s="23">
        <v>0.49514261860073999</v>
      </c>
      <c r="F715" s="23">
        <v>0.73108736756658799</v>
      </c>
      <c r="G715" s="24">
        <v>-1.5230199562448501E-2</v>
      </c>
      <c r="H715" s="23">
        <v>0.44425144180318699</v>
      </c>
      <c r="I715" s="23">
        <v>0.86535680174122598</v>
      </c>
      <c r="J715" s="24">
        <v>-2.2206404373191898E-3</v>
      </c>
      <c r="K715" s="23">
        <v>0.91340106895944995</v>
      </c>
      <c r="L715" s="25">
        <v>0.99645492786462198</v>
      </c>
      <c r="M715" s="24">
        <v>-7.9412775511224394E-3</v>
      </c>
      <c r="N715" s="23">
        <v>0.38350533052990898</v>
      </c>
      <c r="O715" s="23">
        <v>0.69406334359835298</v>
      </c>
      <c r="P715" s="24">
        <v>-1.03028157679211E-3</v>
      </c>
      <c r="Q715" s="23">
        <v>0.89394310944117505</v>
      </c>
      <c r="R715" s="23">
        <v>0.98389964875600999</v>
      </c>
      <c r="S715" s="26"/>
      <c r="T715" s="3" t="s">
        <v>2071</v>
      </c>
    </row>
    <row r="716" spans="1:21" x14ac:dyDescent="0.2">
      <c r="A716" s="3" t="s">
        <v>2072</v>
      </c>
      <c r="B716" s="3" t="s">
        <v>2073</v>
      </c>
      <c r="C716" s="3" t="s">
        <v>2074</v>
      </c>
      <c r="D716" s="24">
        <v>-0.24882459375625601</v>
      </c>
      <c r="E716" s="23">
        <v>0.49653642184389202</v>
      </c>
      <c r="F716" s="23">
        <v>0.73108736756658799</v>
      </c>
      <c r="G716" s="24">
        <v>2.4369563440557799E-2</v>
      </c>
      <c r="H716" s="23">
        <v>0.311239145967524</v>
      </c>
      <c r="I716" s="23">
        <v>0.78399556637856405</v>
      </c>
      <c r="J716" s="24">
        <v>-1.53749549022653E-2</v>
      </c>
      <c r="K716" s="23">
        <v>0.48310889379225402</v>
      </c>
      <c r="L716" s="25">
        <v>0.99645492786462198</v>
      </c>
      <c r="M716" s="24">
        <v>-1.0792008508312E-3</v>
      </c>
      <c r="N716" s="23">
        <v>0.923493668288624</v>
      </c>
      <c r="O716" s="23">
        <v>0.98343646217348402</v>
      </c>
      <c r="P716" s="24">
        <v>4.3906349870686499E-3</v>
      </c>
      <c r="Q716" s="23">
        <v>0.58933190096827903</v>
      </c>
      <c r="R716" s="23">
        <v>0.88397783261881502</v>
      </c>
      <c r="S716" s="26"/>
    </row>
    <row r="717" spans="1:21" x14ac:dyDescent="0.2">
      <c r="A717" s="3" t="s">
        <v>2075</v>
      </c>
      <c r="B717" s="3" t="s">
        <v>555</v>
      </c>
      <c r="C717" s="3" t="s">
        <v>556</v>
      </c>
      <c r="D717" s="24">
        <v>-0.108843156073909</v>
      </c>
      <c r="E717" s="23">
        <v>0.49654755649492899</v>
      </c>
      <c r="F717" s="23">
        <v>0.73108736756658799</v>
      </c>
      <c r="G717" s="24">
        <v>2.6224320611770602E-4</v>
      </c>
      <c r="H717" s="23">
        <v>0.96596602710715695</v>
      </c>
      <c r="I717" s="23">
        <v>0.99705900250332302</v>
      </c>
      <c r="J717" s="24">
        <v>-6.6401571998849903E-3</v>
      </c>
      <c r="K717" s="23">
        <v>0.35325681702822698</v>
      </c>
      <c r="L717" s="25">
        <v>0.99645492786462198</v>
      </c>
      <c r="M717" s="24">
        <v>1.7252998793768301E-4</v>
      </c>
      <c r="N717" s="23">
        <v>0.95027639856356605</v>
      </c>
      <c r="O717" s="23">
        <v>0.98896764446000995</v>
      </c>
      <c r="P717" s="24">
        <v>6.09913788393268E-4</v>
      </c>
      <c r="Q717" s="23">
        <v>0.81202336611271098</v>
      </c>
      <c r="R717" s="23">
        <v>0.97215909575633297</v>
      </c>
      <c r="S717" s="26"/>
    </row>
    <row r="718" spans="1:21" x14ac:dyDescent="0.2">
      <c r="A718" s="3" t="s">
        <v>2076</v>
      </c>
      <c r="B718" s="3" t="s">
        <v>2077</v>
      </c>
      <c r="C718" s="3" t="s">
        <v>2078</v>
      </c>
      <c r="D718" s="24">
        <v>-0.27271878486578099</v>
      </c>
      <c r="E718" s="23">
        <v>0.49655219822257401</v>
      </c>
      <c r="F718" s="23">
        <v>0.73108736756658799</v>
      </c>
      <c r="G718" s="24">
        <v>1.62474159017315E-2</v>
      </c>
      <c r="H718" s="23">
        <v>0.58092242749272505</v>
      </c>
      <c r="I718" s="23">
        <v>0.92433066662373797</v>
      </c>
      <c r="J718" s="24">
        <v>3.9955979388432298E-3</v>
      </c>
      <c r="K718" s="23">
        <v>0.88861140084392498</v>
      </c>
      <c r="L718" s="25">
        <v>0.99645492786462198</v>
      </c>
      <c r="M718" s="24">
        <v>2.74526106953186E-2</v>
      </c>
      <c r="N718" s="23">
        <v>5.0478719214583502E-2</v>
      </c>
      <c r="O718" s="23">
        <v>0.26369480186722699</v>
      </c>
      <c r="P718" s="24">
        <v>2.06596652548755E-2</v>
      </c>
      <c r="Q718" s="23">
        <v>5.9773924561951998E-2</v>
      </c>
      <c r="R718" s="23">
        <v>0.33207735867751098</v>
      </c>
      <c r="S718" s="26"/>
    </row>
    <row r="719" spans="1:21" x14ac:dyDescent="0.2">
      <c r="A719" s="3" t="s">
        <v>2079</v>
      </c>
      <c r="B719" s="3" t="s">
        <v>2080</v>
      </c>
      <c r="C719" s="3" t="s">
        <v>2081</v>
      </c>
      <c r="D719" s="24">
        <v>0.194910220556682</v>
      </c>
      <c r="E719" s="23">
        <v>0.49726432873474802</v>
      </c>
      <c r="F719" s="23">
        <v>0.73108736756658799</v>
      </c>
      <c r="G719" s="24">
        <v>1.8537549653601999E-2</v>
      </c>
      <c r="H719" s="23">
        <v>0.37138277144993598</v>
      </c>
      <c r="I719" s="23">
        <v>0.81922670172780099</v>
      </c>
      <c r="J719" s="24">
        <v>-1.4505498264624401E-2</v>
      </c>
      <c r="K719" s="23">
        <v>0.46476606133706999</v>
      </c>
      <c r="L719" s="25">
        <v>0.99645492786462198</v>
      </c>
      <c r="M719" s="24">
        <v>-3.54286535042082E-3</v>
      </c>
      <c r="N719" s="23">
        <v>0.71730510091939204</v>
      </c>
      <c r="O719" s="23">
        <v>0.89781704759724001</v>
      </c>
      <c r="P719" s="24">
        <v>4.3688521272344799E-4</v>
      </c>
      <c r="Q719" s="23">
        <v>0.95546229423845797</v>
      </c>
      <c r="R719" s="23">
        <v>0.99664284392360203</v>
      </c>
      <c r="S719" s="26"/>
      <c r="T719" s="3" t="s">
        <v>2081</v>
      </c>
    </row>
    <row r="720" spans="1:21" x14ac:dyDescent="0.2">
      <c r="A720" s="3" t="s">
        <v>2082</v>
      </c>
      <c r="B720" s="3" t="s">
        <v>2083</v>
      </c>
      <c r="C720" s="3" t="s">
        <v>2084</v>
      </c>
      <c r="D720" s="24">
        <v>-0.15378098258529599</v>
      </c>
      <c r="E720" s="23">
        <v>0.49783568362867697</v>
      </c>
      <c r="F720" s="23">
        <v>0.73108736756658799</v>
      </c>
      <c r="G720" s="24">
        <v>-2.8988013926873002E-4</v>
      </c>
      <c r="H720" s="23">
        <v>0.97547389628057701</v>
      </c>
      <c r="I720" s="23">
        <v>0.99705900250332302</v>
      </c>
      <c r="J720" s="24">
        <v>-4.2464981827811899E-3</v>
      </c>
      <c r="K720" s="23">
        <v>0.56370289924479799</v>
      </c>
      <c r="L720" s="25">
        <v>0.99645492786462198</v>
      </c>
      <c r="M720" s="24">
        <v>-8.1939518380506303E-3</v>
      </c>
      <c r="N720" s="23">
        <v>5.84528807786244E-2</v>
      </c>
      <c r="O720" s="23">
        <v>0.28414594822942402</v>
      </c>
      <c r="P720" s="24">
        <v>-2.5421202026747899E-3</v>
      </c>
      <c r="Q720" s="23">
        <v>0.32528374759342199</v>
      </c>
      <c r="R720" s="23">
        <v>0.705790849495878</v>
      </c>
      <c r="S720" s="26"/>
      <c r="T720" s="3" t="s">
        <v>2084</v>
      </c>
    </row>
    <row r="721" spans="1:20" x14ac:dyDescent="0.2">
      <c r="A721" s="3" t="s">
        <v>2085</v>
      </c>
      <c r="B721" s="3" t="s">
        <v>2086</v>
      </c>
      <c r="C721" s="3" t="s">
        <v>2087</v>
      </c>
      <c r="D721" s="24">
        <v>-0.14577747539278299</v>
      </c>
      <c r="E721" s="23">
        <v>0.498907493555315</v>
      </c>
      <c r="F721" s="23">
        <v>0.731638084124415</v>
      </c>
      <c r="G721" s="24">
        <v>-7.0721969399375603E-3</v>
      </c>
      <c r="H721" s="23">
        <v>0.53302322865941298</v>
      </c>
      <c r="I721" s="23">
        <v>0.89339482189438901</v>
      </c>
      <c r="J721" s="24">
        <v>-4.7708664691126501E-3</v>
      </c>
      <c r="K721" s="23">
        <v>0.70337127568997904</v>
      </c>
      <c r="L721" s="25">
        <v>0.99645492786462198</v>
      </c>
      <c r="M721" s="24">
        <v>4.4306092597509996E-3</v>
      </c>
      <c r="N721" s="23">
        <v>0.39562206079019702</v>
      </c>
      <c r="O721" s="23">
        <v>0.70407315903340095</v>
      </c>
      <c r="P721" s="24">
        <v>-3.3326651899965698E-4</v>
      </c>
      <c r="Q721" s="23">
        <v>0.94226072820318696</v>
      </c>
      <c r="R721" s="23">
        <v>0.99341511302313201</v>
      </c>
      <c r="S721" s="26"/>
    </row>
    <row r="722" spans="1:20" x14ac:dyDescent="0.2">
      <c r="A722" s="3" t="s">
        <v>2088</v>
      </c>
      <c r="B722" s="3" t="s">
        <v>2089</v>
      </c>
      <c r="C722" s="3" t="s">
        <v>2090</v>
      </c>
      <c r="D722" s="24">
        <v>-0.40427628754753098</v>
      </c>
      <c r="E722" s="23">
        <v>0.50079067091957696</v>
      </c>
      <c r="F722" s="23">
        <v>0.73337545950565597</v>
      </c>
      <c r="G722" s="24">
        <v>3.1031718861509901E-2</v>
      </c>
      <c r="H722" s="23">
        <v>0.433204916395593</v>
      </c>
      <c r="I722" s="23">
        <v>0.85985852970769905</v>
      </c>
      <c r="J722" s="24">
        <v>-4.6138256071634298E-2</v>
      </c>
      <c r="K722" s="23">
        <v>0.28191316936439798</v>
      </c>
      <c r="L722" s="25">
        <v>0.99645492786462198</v>
      </c>
      <c r="M722" s="24">
        <v>2.3618377451124301E-2</v>
      </c>
      <c r="N722" s="23">
        <v>0.20254293156442099</v>
      </c>
      <c r="O722" s="23">
        <v>0.53704565187535802</v>
      </c>
      <c r="P722" s="24">
        <v>1.6751883503559099E-2</v>
      </c>
      <c r="Q722" s="23">
        <v>0.30735271927954899</v>
      </c>
      <c r="R722" s="23">
        <v>0.69105001122810705</v>
      </c>
      <c r="S722" s="26"/>
    </row>
    <row r="723" spans="1:20" x14ac:dyDescent="0.2">
      <c r="A723" s="3" t="s">
        <v>2091</v>
      </c>
      <c r="B723" s="3" t="s">
        <v>2092</v>
      </c>
      <c r="C723" s="3" t="s">
        <v>2093</v>
      </c>
      <c r="D723" s="24">
        <v>0.32192249176177201</v>
      </c>
      <c r="E723" s="23">
        <v>0.50204765850224498</v>
      </c>
      <c r="F723" s="23">
        <v>0.73419225825537204</v>
      </c>
      <c r="G723" s="24">
        <v>3.7460212881631802E-2</v>
      </c>
      <c r="H723" s="23">
        <v>0.106434579458034</v>
      </c>
      <c r="I723" s="23">
        <v>0.59739223147554998</v>
      </c>
      <c r="J723" s="24">
        <v>3.90785576489018E-2</v>
      </c>
      <c r="K723" s="23">
        <v>0.13339370226227301</v>
      </c>
      <c r="L723" s="25">
        <v>0.99645492786462198</v>
      </c>
      <c r="M723" s="24">
        <v>-5.6177527139316301E-3</v>
      </c>
      <c r="N723" s="23">
        <v>0.59097670290394699</v>
      </c>
      <c r="O723" s="23">
        <v>0.82660927625910097</v>
      </c>
      <c r="P723" s="24">
        <v>-1.01818062376203E-2</v>
      </c>
      <c r="Q723" s="23">
        <v>0.28273618171154302</v>
      </c>
      <c r="R723" s="23">
        <v>0.66813131570739404</v>
      </c>
      <c r="S723" s="26"/>
    </row>
    <row r="724" spans="1:20" x14ac:dyDescent="0.2">
      <c r="A724" s="3" t="s">
        <v>2094</v>
      </c>
      <c r="B724" s="3" t="s">
        <v>2095</v>
      </c>
      <c r="C724" s="3" t="s">
        <v>2096</v>
      </c>
      <c r="D724" s="24">
        <v>0.14570542946683199</v>
      </c>
      <c r="E724" s="23">
        <v>0.50279595232303897</v>
      </c>
      <c r="F724" s="23">
        <v>0.73426390812126696</v>
      </c>
      <c r="G724" s="24">
        <v>-9.5606766542877305E-3</v>
      </c>
      <c r="H724" s="23">
        <v>0.439228311358134</v>
      </c>
      <c r="I724" s="23">
        <v>0.86203687275895402</v>
      </c>
      <c r="J724" s="24">
        <v>-4.5170832038267201E-3</v>
      </c>
      <c r="K724" s="23">
        <v>0.74488709951703702</v>
      </c>
      <c r="L724" s="25">
        <v>0.99645492786462198</v>
      </c>
      <c r="M724" s="24">
        <v>-1.0904154748504499E-3</v>
      </c>
      <c r="N724" s="23">
        <v>0.84651352745840303</v>
      </c>
      <c r="O724" s="23">
        <v>0.960550697928505</v>
      </c>
      <c r="P724" s="24">
        <v>-8.2473143069177097E-4</v>
      </c>
      <c r="Q724" s="23">
        <v>0.87491929864289697</v>
      </c>
      <c r="R724" s="23">
        <v>0.980459086561559</v>
      </c>
      <c r="S724" s="26"/>
    </row>
    <row r="725" spans="1:20" x14ac:dyDescent="0.2">
      <c r="A725" s="3" t="s">
        <v>2097</v>
      </c>
      <c r="B725" s="3" t="s">
        <v>2098</v>
      </c>
      <c r="C725" s="3" t="s">
        <v>2099</v>
      </c>
      <c r="D725" s="24">
        <v>-0.25681473498234703</v>
      </c>
      <c r="E725" s="23">
        <v>0.50395851175832496</v>
      </c>
      <c r="F725" s="23">
        <v>0.73493949631422395</v>
      </c>
      <c r="G725" s="24">
        <v>-5.16376626386393E-3</v>
      </c>
      <c r="H725" s="23">
        <v>0.84449066050774402</v>
      </c>
      <c r="I725" s="23">
        <v>0.97871469442025305</v>
      </c>
      <c r="J725" s="24">
        <v>-3.6113624874071E-2</v>
      </c>
      <c r="K725" s="23">
        <v>0.14810705373444499</v>
      </c>
      <c r="L725" s="25">
        <v>0.99645492786462198</v>
      </c>
      <c r="M725" s="24">
        <v>1.2693842004537499E-2</v>
      </c>
      <c r="N725" s="23">
        <v>0.30826829544468998</v>
      </c>
      <c r="O725" s="23">
        <v>0.64654452641052595</v>
      </c>
      <c r="P725" s="24">
        <v>5.6007495828346403E-3</v>
      </c>
      <c r="Q725" s="23">
        <v>0.55931628023225799</v>
      </c>
      <c r="R725" s="23">
        <v>0.87263312666251203</v>
      </c>
      <c r="S725" s="26"/>
      <c r="T725" s="3" t="s">
        <v>2099</v>
      </c>
    </row>
    <row r="726" spans="1:20" x14ac:dyDescent="0.2">
      <c r="A726" s="3" t="s">
        <v>2100</v>
      </c>
      <c r="B726" s="3" t="s">
        <v>2101</v>
      </c>
      <c r="C726" s="3" t="s">
        <v>2102</v>
      </c>
      <c r="D726" s="24">
        <v>-0.23853949632468399</v>
      </c>
      <c r="E726" s="23">
        <v>0.50588972523936404</v>
      </c>
      <c r="F726" s="23">
        <v>0.73673260957188902</v>
      </c>
      <c r="G726" s="24">
        <v>2.7773410681255399E-3</v>
      </c>
      <c r="H726" s="23">
        <v>0.83684108185514405</v>
      </c>
      <c r="I726" s="23">
        <v>0.97682979186484897</v>
      </c>
      <c r="J726" s="24">
        <v>8.9842464805181196E-3</v>
      </c>
      <c r="K726" s="23">
        <v>0.58116225516204201</v>
      </c>
      <c r="L726" s="25">
        <v>0.99645492786462198</v>
      </c>
      <c r="M726" s="24">
        <v>1.8744097927136101E-3</v>
      </c>
      <c r="N726" s="23">
        <v>0.75773894311611001</v>
      </c>
      <c r="O726" s="23">
        <v>0.919280264068009</v>
      </c>
      <c r="P726" s="24">
        <v>2.4694197547242401E-4</v>
      </c>
      <c r="Q726" s="23">
        <v>0.96615916703219595</v>
      </c>
      <c r="R726" s="23">
        <v>0.99664284392360203</v>
      </c>
      <c r="S726" s="26"/>
      <c r="T726" s="3" t="s">
        <v>2102</v>
      </c>
    </row>
    <row r="727" spans="1:20" x14ac:dyDescent="0.2">
      <c r="A727" s="3" t="s">
        <v>2103</v>
      </c>
      <c r="B727" s="3" t="s">
        <v>2104</v>
      </c>
      <c r="C727" s="3" t="s">
        <v>2105</v>
      </c>
      <c r="D727" s="24">
        <v>-0.14384794537222401</v>
      </c>
      <c r="E727" s="23">
        <v>0.50843215864645197</v>
      </c>
      <c r="F727" s="23">
        <v>0.73835912212786003</v>
      </c>
      <c r="G727" s="24">
        <v>-2.3714368566983999E-3</v>
      </c>
      <c r="H727" s="23">
        <v>0.80421680230818704</v>
      </c>
      <c r="I727" s="23">
        <v>0.96759024628985102</v>
      </c>
      <c r="J727" s="24">
        <v>1.29033405371495E-3</v>
      </c>
      <c r="K727" s="23">
        <v>0.91492299759997497</v>
      </c>
      <c r="L727" s="25">
        <v>0.99645492786462198</v>
      </c>
      <c r="M727" s="24">
        <v>8.8452604109707997E-3</v>
      </c>
      <c r="N727" s="23">
        <v>4.5380743709625401E-2</v>
      </c>
      <c r="O727" s="23">
        <v>0.246645871413295</v>
      </c>
      <c r="P727" s="24">
        <v>9.2755269137182808E-3</v>
      </c>
      <c r="Q727" s="23">
        <v>4.0015816730869999E-2</v>
      </c>
      <c r="R727" s="23">
        <v>0.26260379729633498</v>
      </c>
      <c r="S727" s="26"/>
    </row>
    <row r="728" spans="1:20" x14ac:dyDescent="0.2">
      <c r="A728" s="3" t="s">
        <v>2106</v>
      </c>
      <c r="B728" s="3" t="s">
        <v>2107</v>
      </c>
      <c r="C728" s="3" t="s">
        <v>2108</v>
      </c>
      <c r="D728" s="24">
        <v>-9.8210448718724794E-2</v>
      </c>
      <c r="E728" s="23">
        <v>0.50910083295939601</v>
      </c>
      <c r="F728" s="23">
        <v>0.73835912212786003</v>
      </c>
      <c r="G728" s="24">
        <v>-5.2411989571122296E-3</v>
      </c>
      <c r="H728" s="23">
        <v>0.40671098968637698</v>
      </c>
      <c r="I728" s="23">
        <v>0.84731456184662002</v>
      </c>
      <c r="J728" s="24">
        <v>-3.9153068338893798E-3</v>
      </c>
      <c r="K728" s="23">
        <v>0.59635619124059502</v>
      </c>
      <c r="L728" s="25">
        <v>0.99645492786462198</v>
      </c>
      <c r="M728" s="24">
        <v>2.5491709937281601E-5</v>
      </c>
      <c r="N728" s="23">
        <v>0.99290658885830696</v>
      </c>
      <c r="O728" s="23">
        <v>0.99505294064904404</v>
      </c>
      <c r="P728" s="24">
        <v>-3.9435510787132104E-3</v>
      </c>
      <c r="Q728" s="23">
        <v>0.143435784673733</v>
      </c>
      <c r="R728" s="23">
        <v>0.494650587588436</v>
      </c>
      <c r="S728" s="26"/>
    </row>
    <row r="729" spans="1:20" x14ac:dyDescent="0.2">
      <c r="A729" s="3" t="s">
        <v>2109</v>
      </c>
      <c r="B729" s="3" t="s">
        <v>2110</v>
      </c>
      <c r="C729" s="3" t="s">
        <v>2111</v>
      </c>
      <c r="D729" s="24">
        <v>-0.14416872885665899</v>
      </c>
      <c r="E729" s="23">
        <v>0.50911619468625802</v>
      </c>
      <c r="F729" s="23">
        <v>0.73835912212786003</v>
      </c>
      <c r="G729" s="24">
        <v>-6.0830820590778104E-3</v>
      </c>
      <c r="H729" s="23">
        <v>0.65508167479868495</v>
      </c>
      <c r="I729" s="23">
        <v>0.941000446213066</v>
      </c>
      <c r="J729" s="24">
        <v>-6.6511159293698901E-3</v>
      </c>
      <c r="K729" s="23">
        <v>0.63068743901711</v>
      </c>
      <c r="L729" s="25">
        <v>0.99645492786462198</v>
      </c>
      <c r="M729" s="24">
        <v>7.6827055133996802E-3</v>
      </c>
      <c r="N729" s="23">
        <v>0.23072570761484501</v>
      </c>
      <c r="O729" s="23">
        <v>0.56411813042343595</v>
      </c>
      <c r="P729" s="24">
        <v>5.9806326962558599E-4</v>
      </c>
      <c r="Q729" s="23">
        <v>0.90899405020909596</v>
      </c>
      <c r="R729" s="23">
        <v>0.98803701109684405</v>
      </c>
      <c r="S729" s="26"/>
    </row>
    <row r="730" spans="1:20" x14ac:dyDescent="0.2">
      <c r="A730" s="3" t="s">
        <v>2112</v>
      </c>
      <c r="B730" s="3" t="s">
        <v>95</v>
      </c>
      <c r="C730" s="3" t="s">
        <v>2113</v>
      </c>
      <c r="D730" s="24">
        <v>-0.202784474138647</v>
      </c>
      <c r="E730" s="23">
        <v>0.51127230455869899</v>
      </c>
      <c r="F730" s="23">
        <v>0.73871605273489205</v>
      </c>
      <c r="G730" s="24">
        <v>1.06317036443404E-2</v>
      </c>
      <c r="H730" s="23">
        <v>0.594510398638874</v>
      </c>
      <c r="I730" s="23">
        <v>0.92892249787324099</v>
      </c>
      <c r="J730" s="24">
        <v>-2.3489229175501301E-2</v>
      </c>
      <c r="K730" s="23">
        <v>0.22859594749113599</v>
      </c>
      <c r="L730" s="25">
        <v>0.99645492786462198</v>
      </c>
      <c r="M730" s="24">
        <v>1.9271866472675599E-2</v>
      </c>
      <c r="N730" s="23">
        <v>4.24222601538276E-2</v>
      </c>
      <c r="O730" s="23">
        <v>0.23519888251405399</v>
      </c>
      <c r="P730" s="24">
        <v>9.5158029339128102E-3</v>
      </c>
      <c r="Q730" s="23">
        <v>0.19216833079081699</v>
      </c>
      <c r="R730" s="23">
        <v>0.56300722611198195</v>
      </c>
      <c r="S730" s="26"/>
    </row>
    <row r="731" spans="1:20" x14ac:dyDescent="0.2">
      <c r="A731" s="3" t="s">
        <v>2114</v>
      </c>
      <c r="B731" s="3" t="s">
        <v>2115</v>
      </c>
      <c r="C731" s="3" t="s">
        <v>2116</v>
      </c>
      <c r="D731" s="24">
        <v>-0.117240211338682</v>
      </c>
      <c r="E731" s="23">
        <v>0.51152251836525298</v>
      </c>
      <c r="F731" s="23">
        <v>0.73871605273489205</v>
      </c>
      <c r="G731" s="24">
        <v>-1.6822399156837199E-3</v>
      </c>
      <c r="H731" s="23">
        <v>0.793569640619322</v>
      </c>
      <c r="I731" s="23">
        <v>0.96759024628985102</v>
      </c>
      <c r="J731" s="24">
        <v>-1.1678699446180199E-2</v>
      </c>
      <c r="K731" s="23">
        <v>0.13147226691401401</v>
      </c>
      <c r="L731" s="25">
        <v>0.99645492786462198</v>
      </c>
      <c r="M731" s="24">
        <v>-5.0614894067893502E-3</v>
      </c>
      <c r="N731" s="23">
        <v>8.4182211773527998E-2</v>
      </c>
      <c r="O731" s="23">
        <v>0.338664070353274</v>
      </c>
      <c r="P731" s="24">
        <v>-9.2536575147179907E-3</v>
      </c>
      <c r="Q731" s="23">
        <v>1.2522616327568601E-3</v>
      </c>
      <c r="R731" s="23">
        <v>3.1348397042023503E-2</v>
      </c>
      <c r="S731" s="26"/>
    </row>
    <row r="732" spans="1:20" x14ac:dyDescent="0.2">
      <c r="A732" s="3" t="s">
        <v>2117</v>
      </c>
      <c r="B732" s="3" t="s">
        <v>2118</v>
      </c>
      <c r="C732" s="3" t="s">
        <v>2119</v>
      </c>
      <c r="D732" s="24">
        <v>0.304049541905828</v>
      </c>
      <c r="E732" s="23">
        <v>0.51153539153805905</v>
      </c>
      <c r="F732" s="23">
        <v>0.73871605273489205</v>
      </c>
      <c r="G732" s="24">
        <v>2.75324060101831E-2</v>
      </c>
      <c r="H732" s="23">
        <v>0.37723134722378798</v>
      </c>
      <c r="I732" s="23">
        <v>0.81988876928044496</v>
      </c>
      <c r="J732" s="24">
        <v>3.00648662616574E-2</v>
      </c>
      <c r="K732" s="23">
        <v>0.32652889504289601</v>
      </c>
      <c r="L732" s="25">
        <v>0.99645492786462198</v>
      </c>
      <c r="M732" s="24">
        <v>1.7187480732465101E-4</v>
      </c>
      <c r="N732" s="23">
        <v>0.99064359352738596</v>
      </c>
      <c r="O732" s="23">
        <v>0.99505294064904404</v>
      </c>
      <c r="P732" s="24">
        <v>-1.9562555373653999E-2</v>
      </c>
      <c r="Q732" s="23">
        <v>9.3061104221694405E-2</v>
      </c>
      <c r="R732" s="23">
        <v>0.40912905281824202</v>
      </c>
      <c r="S732" s="26"/>
    </row>
    <row r="733" spans="1:20" x14ac:dyDescent="0.2">
      <c r="A733" s="3" t="s">
        <v>2120</v>
      </c>
      <c r="B733" s="3" t="s">
        <v>2121</v>
      </c>
      <c r="C733" s="3" t="s">
        <v>2122</v>
      </c>
      <c r="D733" s="24">
        <v>0.188890114181677</v>
      </c>
      <c r="E733" s="23">
        <v>0.51229596597740701</v>
      </c>
      <c r="F733" s="23">
        <v>0.73871605273489205</v>
      </c>
      <c r="G733" s="24">
        <v>1.27319935345513E-2</v>
      </c>
      <c r="H733" s="23">
        <v>0.488788176204556</v>
      </c>
      <c r="I733" s="23">
        <v>0.88587527229764795</v>
      </c>
      <c r="J733" s="24">
        <v>2.5226518371395799E-2</v>
      </c>
      <c r="K733" s="23">
        <v>0.15165687141336301</v>
      </c>
      <c r="L733" s="25">
        <v>0.99645492786462198</v>
      </c>
      <c r="M733" s="24">
        <v>-9.3681279024130596E-4</v>
      </c>
      <c r="N733" s="23">
        <v>0.91244301712384601</v>
      </c>
      <c r="O733" s="23">
        <v>0.98005336132841903</v>
      </c>
      <c r="P733" s="24">
        <v>-2.91215408029635E-3</v>
      </c>
      <c r="Q733" s="23">
        <v>0.65964797770169503</v>
      </c>
      <c r="R733" s="23">
        <v>0.91021476654142397</v>
      </c>
      <c r="S733" s="26"/>
      <c r="T733" s="3" t="s">
        <v>2122</v>
      </c>
    </row>
    <row r="734" spans="1:20" x14ac:dyDescent="0.2">
      <c r="A734" s="3" t="s">
        <v>2123</v>
      </c>
      <c r="C734" s="3" t="s">
        <v>2124</v>
      </c>
      <c r="D734" s="24">
        <v>0.21857947236731401</v>
      </c>
      <c r="E734" s="23">
        <v>0.51288000232736797</v>
      </c>
      <c r="F734" s="23">
        <v>0.73871605273489205</v>
      </c>
      <c r="G734" s="24">
        <v>2.34324343430641E-2</v>
      </c>
      <c r="H734" s="23">
        <v>0.30324725693490101</v>
      </c>
      <c r="I734" s="23">
        <v>0.77660882873572301</v>
      </c>
      <c r="J734" s="24">
        <v>-1.3409631001759599E-3</v>
      </c>
      <c r="K734" s="23">
        <v>0.95264779247035603</v>
      </c>
      <c r="L734" s="25">
        <v>0.99645492786462198</v>
      </c>
      <c r="M734" s="24">
        <v>-2.9884245950283599E-3</v>
      </c>
      <c r="N734" s="23">
        <v>0.78000434865756796</v>
      </c>
      <c r="O734" s="23">
        <v>0.92447620701889499</v>
      </c>
      <c r="P734" s="24">
        <v>9.8691166111197701E-3</v>
      </c>
      <c r="Q734" s="23">
        <v>0.25892077182204698</v>
      </c>
      <c r="R734" s="23">
        <v>0.64271113572848504</v>
      </c>
      <c r="S734" s="26"/>
      <c r="T734" s="3" t="s">
        <v>2124</v>
      </c>
    </row>
    <row r="735" spans="1:20" x14ac:dyDescent="0.2">
      <c r="A735" s="3" t="s">
        <v>2125</v>
      </c>
      <c r="B735" s="3" t="s">
        <v>2126</v>
      </c>
      <c r="C735" s="3" t="s">
        <v>2127</v>
      </c>
      <c r="D735" s="24">
        <v>-0.25812394085321899</v>
      </c>
      <c r="E735" s="23">
        <v>0.51359419793040695</v>
      </c>
      <c r="F735" s="23">
        <v>0.73873138058483201</v>
      </c>
      <c r="G735" s="24">
        <v>6.0011474934441502E-3</v>
      </c>
      <c r="H735" s="23">
        <v>0.804561594413569</v>
      </c>
      <c r="I735" s="23">
        <v>0.96759024628985102</v>
      </c>
      <c r="J735" s="24">
        <v>1.17957066137916E-3</v>
      </c>
      <c r="K735" s="23">
        <v>0.95821784856811498</v>
      </c>
      <c r="L735" s="25">
        <v>0.99645492786462198</v>
      </c>
      <c r="M735" s="24">
        <v>-1.6454216294682399E-3</v>
      </c>
      <c r="N735" s="23">
        <v>0.883353831457939</v>
      </c>
      <c r="O735" s="23">
        <v>0.97584534898841402</v>
      </c>
      <c r="P735" s="24">
        <v>7.4200736112024798E-5</v>
      </c>
      <c r="Q735" s="23">
        <v>0.99290403260493798</v>
      </c>
      <c r="R735" s="23">
        <v>0.99804153419901198</v>
      </c>
      <c r="S735" s="26"/>
      <c r="T735" s="3" t="s">
        <v>2127</v>
      </c>
    </row>
    <row r="736" spans="1:20" x14ac:dyDescent="0.2">
      <c r="A736" s="3" t="s">
        <v>2128</v>
      </c>
      <c r="C736" s="3" t="s">
        <v>2129</v>
      </c>
      <c r="D736" s="24">
        <v>-5.3247103345777397E-2</v>
      </c>
      <c r="E736" s="23">
        <v>0.51519341878852098</v>
      </c>
      <c r="F736" s="23">
        <v>0.740017906604579</v>
      </c>
      <c r="G736" s="24">
        <v>-2.54564408450498E-3</v>
      </c>
      <c r="H736" s="23">
        <v>0.47304941179104498</v>
      </c>
      <c r="I736" s="23">
        <v>0.884646932310717</v>
      </c>
      <c r="J736" s="24">
        <v>4.4213567980906096E-3</v>
      </c>
      <c r="K736" s="23">
        <v>0.25795758100847499</v>
      </c>
      <c r="L736" s="25">
        <v>0.99645492786462198</v>
      </c>
      <c r="M736" s="24">
        <v>3.15730266720818E-3</v>
      </c>
      <c r="N736" s="23">
        <v>5.28191750470473E-2</v>
      </c>
      <c r="O736" s="23">
        <v>0.26792335168792097</v>
      </c>
      <c r="P736" s="24">
        <v>2.3496716251034501E-3</v>
      </c>
      <c r="Q736" s="23">
        <v>9.8702742892932599E-2</v>
      </c>
      <c r="R736" s="23">
        <v>0.417633768119889</v>
      </c>
      <c r="S736" s="26"/>
    </row>
    <row r="737" spans="1:20" x14ac:dyDescent="0.2">
      <c r="A737" s="3" t="s">
        <v>2130</v>
      </c>
      <c r="B737" s="3" t="s">
        <v>2131</v>
      </c>
      <c r="C737" s="3" t="s">
        <v>2132</v>
      </c>
      <c r="D737" s="24">
        <v>-0.29636300151936701</v>
      </c>
      <c r="E737" s="23">
        <v>0.51638769258168604</v>
      </c>
      <c r="F737" s="23">
        <v>0.74072005083438597</v>
      </c>
      <c r="G737" s="24">
        <v>-2.5010143093206798E-2</v>
      </c>
      <c r="H737" s="23">
        <v>0.37851175632814599</v>
      </c>
      <c r="I737" s="23">
        <v>0.81988876928044496</v>
      </c>
      <c r="J737" s="24">
        <v>-1.7801325431805098E-2</v>
      </c>
      <c r="K737" s="23">
        <v>0.49434698975958302</v>
      </c>
      <c r="L737" s="25">
        <v>0.99645492786462198</v>
      </c>
      <c r="M737" s="24">
        <v>1.0288279414450501E-2</v>
      </c>
      <c r="N737" s="23">
        <v>0.43544380408086403</v>
      </c>
      <c r="O737" s="23">
        <v>0.73389405182167999</v>
      </c>
      <c r="P737" s="24">
        <v>1.7639994250340501E-2</v>
      </c>
      <c r="Q737" s="23">
        <v>7.0496969311596602E-2</v>
      </c>
      <c r="R737" s="23">
        <v>0.34881584392731402</v>
      </c>
      <c r="S737" s="26"/>
      <c r="T737" s="3" t="s">
        <v>2132</v>
      </c>
    </row>
    <row r="738" spans="1:20" x14ac:dyDescent="0.2">
      <c r="A738" s="3" t="s">
        <v>2133</v>
      </c>
      <c r="B738" s="3" t="s">
        <v>2134</v>
      </c>
      <c r="C738" s="3" t="s">
        <v>2135</v>
      </c>
      <c r="D738" s="24">
        <v>0.19370398805018099</v>
      </c>
      <c r="E738" s="23">
        <v>0.517733317752467</v>
      </c>
      <c r="F738" s="23">
        <v>0.74163708545714901</v>
      </c>
      <c r="G738" s="24">
        <v>5.1966279861963602E-2</v>
      </c>
      <c r="H738" s="23">
        <v>1.10486775774581E-2</v>
      </c>
      <c r="I738" s="23">
        <v>0.39788310516629599</v>
      </c>
      <c r="J738" s="24">
        <v>-1.8374058754295399E-3</v>
      </c>
      <c r="K738" s="23">
        <v>0.91356692111123405</v>
      </c>
      <c r="L738" s="25">
        <v>0.99645492786462198</v>
      </c>
      <c r="M738" s="24">
        <v>-7.2326245065196396E-3</v>
      </c>
      <c r="N738" s="23">
        <v>0.44159615311585199</v>
      </c>
      <c r="O738" s="23">
        <v>0.738337517152301</v>
      </c>
      <c r="P738" s="24">
        <v>4.5554325292999197E-3</v>
      </c>
      <c r="Q738" s="23">
        <v>0.47497862475485297</v>
      </c>
      <c r="R738" s="23">
        <v>0.81587177264807897</v>
      </c>
      <c r="S738" s="26"/>
    </row>
    <row r="739" spans="1:20" x14ac:dyDescent="0.2">
      <c r="A739" s="3" t="s">
        <v>2136</v>
      </c>
      <c r="B739" s="3" t="s">
        <v>95</v>
      </c>
      <c r="C739" s="3" t="s">
        <v>2137</v>
      </c>
      <c r="D739" s="24">
        <v>0.25123754899529899</v>
      </c>
      <c r="E739" s="23">
        <v>0.51961594481117301</v>
      </c>
      <c r="F739" s="23">
        <v>0.74309701381202997</v>
      </c>
      <c r="G739" s="24">
        <v>8.0380456367223005E-2</v>
      </c>
      <c r="H739" s="23">
        <v>2.6617516020691202E-3</v>
      </c>
      <c r="I739" s="23">
        <v>0.200980804103538</v>
      </c>
      <c r="J739" s="24">
        <v>-1.41117874700541E-2</v>
      </c>
      <c r="K739" s="23">
        <v>0.58678239881487604</v>
      </c>
      <c r="L739" s="25">
        <v>0.99645492786462198</v>
      </c>
      <c r="M739" s="24">
        <v>1.4025826562081199E-2</v>
      </c>
      <c r="N739" s="23">
        <v>0.25791838202473599</v>
      </c>
      <c r="O739" s="23">
        <v>0.59350790654624797</v>
      </c>
      <c r="P739" s="24">
        <v>2.1805359738912299E-2</v>
      </c>
      <c r="Q739" s="23">
        <v>3.5301776760183597E-2</v>
      </c>
      <c r="R739" s="23">
        <v>0.24993770191916401</v>
      </c>
      <c r="S739" s="26"/>
      <c r="T739" s="3" t="s">
        <v>2137</v>
      </c>
    </row>
    <row r="740" spans="1:20" x14ac:dyDescent="0.2">
      <c r="A740" s="3" t="s">
        <v>2138</v>
      </c>
      <c r="B740" s="3" t="s">
        <v>2139</v>
      </c>
      <c r="C740" s="3" t="s">
        <v>2140</v>
      </c>
      <c r="D740" s="24">
        <v>-9.5609307047450201E-2</v>
      </c>
      <c r="E740" s="23">
        <v>0.52016790966842097</v>
      </c>
      <c r="F740" s="23">
        <v>0.74309701381202997</v>
      </c>
      <c r="G740" s="24">
        <v>2.8252024428314102E-3</v>
      </c>
      <c r="H740" s="23">
        <v>0.63175460690010699</v>
      </c>
      <c r="I740" s="23">
        <v>0.94037549287515798</v>
      </c>
      <c r="J740" s="24">
        <v>-6.0966767797240801E-3</v>
      </c>
      <c r="K740" s="23">
        <v>0.35497926525926898</v>
      </c>
      <c r="L740" s="25">
        <v>0.99645492786462198</v>
      </c>
      <c r="M740" s="24">
        <v>-2.4985870196079498E-4</v>
      </c>
      <c r="N740" s="23">
        <v>0.92492469490881801</v>
      </c>
      <c r="O740" s="23">
        <v>0.98396244139236</v>
      </c>
      <c r="P740" s="24">
        <v>-1.61537824946871E-3</v>
      </c>
      <c r="Q740" s="23">
        <v>0.49824673791738</v>
      </c>
      <c r="R740" s="23">
        <v>0.82909520572622697</v>
      </c>
      <c r="S740" s="26"/>
    </row>
    <row r="741" spans="1:20" x14ac:dyDescent="0.2">
      <c r="A741" s="3" t="s">
        <v>2141</v>
      </c>
      <c r="B741" s="3" t="s">
        <v>95</v>
      </c>
      <c r="C741" s="3" t="s">
        <v>2142</v>
      </c>
      <c r="D741" s="24">
        <v>-0.29660037017369301</v>
      </c>
      <c r="E741" s="23">
        <v>0.52204904704910005</v>
      </c>
      <c r="F741" s="23">
        <v>0.744428138139406</v>
      </c>
      <c r="G741" s="24">
        <v>4.0185751873080301E-2</v>
      </c>
      <c r="H741" s="23">
        <v>0.242294614150597</v>
      </c>
      <c r="I741" s="23">
        <v>0.75127711368328798</v>
      </c>
      <c r="J741" s="24">
        <v>-1.1504807423805699E-2</v>
      </c>
      <c r="K741" s="23">
        <v>0.72652470752603804</v>
      </c>
      <c r="L741" s="25">
        <v>0.99645492786462198</v>
      </c>
      <c r="M741" s="24">
        <v>-4.5293363125310003E-3</v>
      </c>
      <c r="N741" s="23">
        <v>0.77967356586047898</v>
      </c>
      <c r="O741" s="23">
        <v>0.92447620701889499</v>
      </c>
      <c r="P741" s="24">
        <v>2.8869472116646801E-3</v>
      </c>
      <c r="Q741" s="23">
        <v>0.82403280429006398</v>
      </c>
      <c r="R741" s="23">
        <v>0.97494116278643295</v>
      </c>
      <c r="S741" s="26"/>
    </row>
    <row r="742" spans="1:20" x14ac:dyDescent="0.2">
      <c r="A742" s="3" t="s">
        <v>2143</v>
      </c>
      <c r="B742" s="3" t="s">
        <v>2144</v>
      </c>
      <c r="C742" s="3" t="s">
        <v>2145</v>
      </c>
      <c r="D742" s="24">
        <v>0.12671014850719101</v>
      </c>
      <c r="E742" s="23">
        <v>0.52251765505594505</v>
      </c>
      <c r="F742" s="23">
        <v>0.744428138139406</v>
      </c>
      <c r="G742" s="24">
        <v>-4.8998244953497999E-3</v>
      </c>
      <c r="H742" s="23">
        <v>0.61363216688569699</v>
      </c>
      <c r="I742" s="23">
        <v>0.93720831449039199</v>
      </c>
      <c r="J742" s="24">
        <v>3.14697218950444E-3</v>
      </c>
      <c r="K742" s="23">
        <v>0.76515973015487204</v>
      </c>
      <c r="L742" s="25">
        <v>0.99645492786462198</v>
      </c>
      <c r="M742" s="24">
        <v>3.9226146459372998E-3</v>
      </c>
      <c r="N742" s="23">
        <v>0.37838530685972999</v>
      </c>
      <c r="O742" s="23">
        <v>0.69125988632753699</v>
      </c>
      <c r="P742" s="24">
        <v>2.1374944327215298E-3</v>
      </c>
      <c r="Q742" s="23">
        <v>0.57338737794549599</v>
      </c>
      <c r="R742" s="23">
        <v>0.87763374175330999</v>
      </c>
      <c r="S742" s="26"/>
    </row>
    <row r="743" spans="1:20" x14ac:dyDescent="0.2">
      <c r="A743" s="3" t="s">
        <v>2146</v>
      </c>
      <c r="B743" s="3" t="s">
        <v>2147</v>
      </c>
      <c r="C743" s="3" t="s">
        <v>2148</v>
      </c>
      <c r="D743" s="24">
        <v>9.1886649006020199E-2</v>
      </c>
      <c r="E743" s="23">
        <v>0.52393617737968601</v>
      </c>
      <c r="F743" s="23">
        <v>0.74469284195101304</v>
      </c>
      <c r="G743" s="24">
        <v>-9.1167371505889005E-3</v>
      </c>
      <c r="H743" s="23">
        <v>0.121794724380498</v>
      </c>
      <c r="I743" s="23">
        <v>0.60613565298074601</v>
      </c>
      <c r="J743" s="24">
        <v>-1.34929853959366E-3</v>
      </c>
      <c r="K743" s="23">
        <v>0.85255748053109004</v>
      </c>
      <c r="L743" s="25">
        <v>0.99645492786462198</v>
      </c>
      <c r="M743" s="24">
        <v>1.69354955310648E-3</v>
      </c>
      <c r="N743" s="23">
        <v>0.519747157582233</v>
      </c>
      <c r="O743" s="23">
        <v>0.78977498619586795</v>
      </c>
      <c r="P743" s="24">
        <v>-1.9403188167524E-3</v>
      </c>
      <c r="Q743" s="23">
        <v>0.46634823323712199</v>
      </c>
      <c r="R743" s="23">
        <v>0.81388011835062901</v>
      </c>
      <c r="S743" s="26"/>
      <c r="T743" s="3" t="s">
        <v>2148</v>
      </c>
    </row>
    <row r="744" spans="1:20" x14ac:dyDescent="0.2">
      <c r="A744" s="3" t="s">
        <v>2149</v>
      </c>
      <c r="B744" s="3" t="s">
        <v>2150</v>
      </c>
      <c r="C744" s="3" t="s">
        <v>2151</v>
      </c>
      <c r="D744" s="24">
        <v>-0.15007431519564199</v>
      </c>
      <c r="E744" s="23">
        <v>0.52475619025239995</v>
      </c>
      <c r="F744" s="23">
        <v>0.74469284195101304</v>
      </c>
      <c r="G744" s="24">
        <v>-8.9136912063255708E-3</v>
      </c>
      <c r="H744" s="23">
        <v>0.550311784704822</v>
      </c>
      <c r="I744" s="23">
        <v>0.90594103533349302</v>
      </c>
      <c r="J744" s="24">
        <v>5.2397200219161302E-3</v>
      </c>
      <c r="K744" s="23">
        <v>0.66535205153435595</v>
      </c>
      <c r="L744" s="25">
        <v>0.99645492786462198</v>
      </c>
      <c r="M744" s="24">
        <v>-4.6226546540572896E-3</v>
      </c>
      <c r="N744" s="23">
        <v>0.50085360332686801</v>
      </c>
      <c r="O744" s="23">
        <v>0.77910560517512795</v>
      </c>
      <c r="P744" s="24">
        <v>6.0491355095629203E-3</v>
      </c>
      <c r="Q744" s="23">
        <v>0.19142981820306401</v>
      </c>
      <c r="R744" s="23">
        <v>0.56300722611198195</v>
      </c>
      <c r="S744" s="26"/>
    </row>
    <row r="745" spans="1:20" x14ac:dyDescent="0.2">
      <c r="A745" s="3" t="s">
        <v>2152</v>
      </c>
      <c r="C745" s="3" t="s">
        <v>2153</v>
      </c>
      <c r="D745" s="24">
        <v>0.11571588286382301</v>
      </c>
      <c r="E745" s="23">
        <v>0.52483114575595202</v>
      </c>
      <c r="F745" s="23">
        <v>0.74469284195101304</v>
      </c>
      <c r="G745" s="24">
        <v>-1.4344435336650399E-2</v>
      </c>
      <c r="H745" s="23">
        <v>0.249893413307095</v>
      </c>
      <c r="I745" s="23">
        <v>0.75604735682106605</v>
      </c>
      <c r="J745" s="24">
        <v>-2.3718707173036601E-2</v>
      </c>
      <c r="K745" s="23">
        <v>4.5014155301041199E-2</v>
      </c>
      <c r="L745" s="25">
        <v>0.99645492786462198</v>
      </c>
      <c r="M745" s="24">
        <v>5.9225150937626198E-3</v>
      </c>
      <c r="N745" s="23">
        <v>0.314460408583563</v>
      </c>
      <c r="O745" s="23">
        <v>0.64869043028043505</v>
      </c>
      <c r="P745" s="24">
        <v>4.2633627490580896E-3</v>
      </c>
      <c r="Q745" s="23">
        <v>0.339029275067736</v>
      </c>
      <c r="R745" s="23">
        <v>0.72243801777642402</v>
      </c>
      <c r="S745" s="26"/>
    </row>
    <row r="746" spans="1:20" x14ac:dyDescent="0.2">
      <c r="A746" s="3" t="s">
        <v>2154</v>
      </c>
      <c r="B746" s="3" t="s">
        <v>2155</v>
      </c>
      <c r="C746" s="3" t="s">
        <v>2156</v>
      </c>
      <c r="D746" s="24">
        <v>-0.27395616689214602</v>
      </c>
      <c r="E746" s="23">
        <v>0.53145191604031095</v>
      </c>
      <c r="F746" s="23">
        <v>0.75306951665631106</v>
      </c>
      <c r="G746" s="24">
        <v>2.2797655544872998E-3</v>
      </c>
      <c r="H746" s="23">
        <v>0.94400893026368005</v>
      </c>
      <c r="I746" s="23">
        <v>0.99705900250332302</v>
      </c>
      <c r="J746" s="24">
        <v>2.4917480667541101E-2</v>
      </c>
      <c r="K746" s="23">
        <v>0.40387566951680998</v>
      </c>
      <c r="L746" s="25">
        <v>0.99645492786462198</v>
      </c>
      <c r="M746" s="24">
        <v>1.36438297775715E-2</v>
      </c>
      <c r="N746" s="23">
        <v>0.37479344724257202</v>
      </c>
      <c r="O746" s="23">
        <v>0.69040898176263199</v>
      </c>
      <c r="P746" s="24">
        <v>1.81390513054903E-2</v>
      </c>
      <c r="Q746" s="23">
        <v>0.125341088047316</v>
      </c>
      <c r="R746" s="23">
        <v>0.46669554060170898</v>
      </c>
      <c r="S746" s="26"/>
    </row>
    <row r="747" spans="1:20" x14ac:dyDescent="0.2">
      <c r="A747" s="3" t="s">
        <v>2157</v>
      </c>
      <c r="B747" s="3" t="s">
        <v>2158</v>
      </c>
      <c r="C747" s="3" t="s">
        <v>2159</v>
      </c>
      <c r="D747" s="24">
        <v>-0.16567151413476899</v>
      </c>
      <c r="E747" s="23">
        <v>0.535290959645224</v>
      </c>
      <c r="F747" s="23">
        <v>0.75748720704512795</v>
      </c>
      <c r="G747" s="24">
        <v>4.1148818514535002E-2</v>
      </c>
      <c r="H747" s="23">
        <v>2.4022295521080199E-2</v>
      </c>
      <c r="I747" s="23">
        <v>0.44972834818681401</v>
      </c>
      <c r="J747" s="24">
        <v>1.23548737071708E-2</v>
      </c>
      <c r="K747" s="23">
        <v>0.51357349548588305</v>
      </c>
      <c r="L747" s="25">
        <v>0.99645492786462198</v>
      </c>
      <c r="M747" s="24">
        <v>-9.3124095269407608E-3</v>
      </c>
      <c r="N747" s="23">
        <v>0.26736772575397</v>
      </c>
      <c r="O747" s="23">
        <v>0.60051102995554195</v>
      </c>
      <c r="P747" s="24">
        <v>-4.7302548507999302E-3</v>
      </c>
      <c r="Q747" s="23">
        <v>0.52549483386748697</v>
      </c>
      <c r="R747" s="23">
        <v>0.85451959113619103</v>
      </c>
      <c r="S747" s="26"/>
      <c r="T747" s="3" t="s">
        <v>2159</v>
      </c>
    </row>
    <row r="748" spans="1:20" x14ac:dyDescent="0.2">
      <c r="A748" s="3" t="s">
        <v>2160</v>
      </c>
      <c r="B748" s="3" t="s">
        <v>2161</v>
      </c>
      <c r="C748" s="3" t="s">
        <v>2162</v>
      </c>
      <c r="D748" s="24">
        <v>-0.14658055417079099</v>
      </c>
      <c r="E748" s="23">
        <v>0.537650379199064</v>
      </c>
      <c r="F748" s="23">
        <v>0.75980201636476097</v>
      </c>
      <c r="G748" s="24">
        <v>1.42812542243682E-2</v>
      </c>
      <c r="H748" s="23">
        <v>0.42051081231220699</v>
      </c>
      <c r="I748" s="23">
        <v>0.85538999325596998</v>
      </c>
      <c r="J748" s="24">
        <v>-1.04114137745511E-2</v>
      </c>
      <c r="K748" s="23">
        <v>0.520197287746617</v>
      </c>
      <c r="L748" s="25">
        <v>0.99645492786462198</v>
      </c>
      <c r="M748" s="24">
        <v>1.9101426562068E-4</v>
      </c>
      <c r="N748" s="23">
        <v>0.98178353940644802</v>
      </c>
      <c r="O748" s="23">
        <v>0.99395054343219402</v>
      </c>
      <c r="P748" s="24">
        <v>-1.94830393381717E-3</v>
      </c>
      <c r="Q748" s="23">
        <v>0.76031252302565899</v>
      </c>
      <c r="R748" s="23">
        <v>0.95559103421700697</v>
      </c>
      <c r="S748" s="26"/>
    </row>
    <row r="749" spans="1:20" x14ac:dyDescent="0.2">
      <c r="A749" s="3" t="s">
        <v>2163</v>
      </c>
      <c r="B749" s="3" t="s">
        <v>2164</v>
      </c>
      <c r="C749" s="3" t="s">
        <v>2165</v>
      </c>
      <c r="D749" s="24">
        <v>-0.21728273255761599</v>
      </c>
      <c r="E749" s="23">
        <v>0.53912994786132595</v>
      </c>
      <c r="F749" s="23">
        <v>0.76086887803009695</v>
      </c>
      <c r="G749" s="24">
        <v>1.3173724810351201E-2</v>
      </c>
      <c r="H749" s="23">
        <v>0.51221855836657104</v>
      </c>
      <c r="I749" s="23">
        <v>0.89246498482570003</v>
      </c>
      <c r="J749" s="24">
        <v>-1.07366794867859E-2</v>
      </c>
      <c r="K749" s="23">
        <v>0.64524234262487001</v>
      </c>
      <c r="L749" s="25">
        <v>0.99645492786462198</v>
      </c>
      <c r="M749" s="24">
        <v>1.1463615444998399E-2</v>
      </c>
      <c r="N749" s="23">
        <v>0.21791539474470001</v>
      </c>
      <c r="O749" s="23">
        <v>0.55898451452591202</v>
      </c>
      <c r="P749" s="24">
        <v>-5.5554474029343697E-3</v>
      </c>
      <c r="Q749" s="23">
        <v>0.53167624369604904</v>
      </c>
      <c r="R749" s="23">
        <v>0.85886162443207903</v>
      </c>
      <c r="S749" s="26"/>
      <c r="T749" s="3" t="s">
        <v>2165</v>
      </c>
    </row>
    <row r="750" spans="1:20" x14ac:dyDescent="0.2">
      <c r="A750" s="3" t="s">
        <v>2166</v>
      </c>
      <c r="B750" s="3" t="s">
        <v>2167</v>
      </c>
      <c r="C750" s="3" t="s">
        <v>2168</v>
      </c>
      <c r="D750" s="24">
        <v>0.41379483096477998</v>
      </c>
      <c r="E750" s="23">
        <v>0.54000556496257601</v>
      </c>
      <c r="F750" s="23">
        <v>0.76108166873920102</v>
      </c>
      <c r="G750" s="24">
        <v>5.4478731866969297E-2</v>
      </c>
      <c r="H750" s="23">
        <v>3.4716534050515897E-2</v>
      </c>
      <c r="I750" s="23">
        <v>0.45788383101338198</v>
      </c>
      <c r="J750" s="24">
        <v>-9.7945715221285203E-5</v>
      </c>
      <c r="K750" s="23">
        <v>0.99799668825659904</v>
      </c>
      <c r="L750" s="25">
        <v>0.99948047541919105</v>
      </c>
      <c r="M750" s="24">
        <v>-3.05850401480793E-2</v>
      </c>
      <c r="N750" s="23">
        <v>9.2206954864593703E-3</v>
      </c>
      <c r="O750" s="23">
        <v>9.3616616081909396E-2</v>
      </c>
      <c r="P750" s="24">
        <v>3.53901062344741E-3</v>
      </c>
      <c r="Q750" s="23">
        <v>0.81067231128433104</v>
      </c>
      <c r="R750" s="23">
        <v>0.97215909575633297</v>
      </c>
      <c r="S750" s="26"/>
    </row>
    <row r="751" spans="1:20" x14ac:dyDescent="0.2">
      <c r="A751" s="3" t="s">
        <v>2169</v>
      </c>
      <c r="B751" s="3" t="s">
        <v>2170</v>
      </c>
      <c r="C751" s="3" t="s">
        <v>2171</v>
      </c>
      <c r="D751" s="24">
        <v>5.5043078494360798E-2</v>
      </c>
      <c r="E751" s="23">
        <v>0.54251186342917701</v>
      </c>
      <c r="F751" s="23">
        <v>0.76358908391506097</v>
      </c>
      <c r="G751" s="24">
        <v>-7.9507024630129809E-3</v>
      </c>
      <c r="H751" s="23">
        <v>6.4634054654544901E-2</v>
      </c>
      <c r="I751" s="23">
        <v>0.53747011980977799</v>
      </c>
      <c r="J751" s="24">
        <v>2.53580568335384E-3</v>
      </c>
      <c r="K751" s="23">
        <v>0.62352114966802197</v>
      </c>
      <c r="L751" s="25">
        <v>0.99645492786462198</v>
      </c>
      <c r="M751" s="24">
        <v>2.4501381005100499E-4</v>
      </c>
      <c r="N751" s="23">
        <v>0.89834114953658795</v>
      </c>
      <c r="O751" s="23">
        <v>0.97657618642705901</v>
      </c>
      <c r="P751" s="24">
        <v>-3.0297033578444402E-3</v>
      </c>
      <c r="Q751" s="23">
        <v>0.123874817118852</v>
      </c>
      <c r="R751" s="23">
        <v>0.46453056419569599</v>
      </c>
      <c r="S751" s="26"/>
      <c r="T751" s="3" t="s">
        <v>2171</v>
      </c>
    </row>
    <row r="752" spans="1:20" x14ac:dyDescent="0.2">
      <c r="A752" s="3" t="s">
        <v>2172</v>
      </c>
      <c r="B752" s="3" t="s">
        <v>2173</v>
      </c>
      <c r="C752" s="3" t="s">
        <v>2174</v>
      </c>
      <c r="D752" s="24">
        <v>-0.17589152453874801</v>
      </c>
      <c r="E752" s="23">
        <v>0.54571120110541105</v>
      </c>
      <c r="F752" s="23">
        <v>0.76706393729676203</v>
      </c>
      <c r="G752" s="24">
        <v>-2.30306936491077E-3</v>
      </c>
      <c r="H752" s="23">
        <v>0.90658109534942499</v>
      </c>
      <c r="I752" s="23">
        <v>0.99608150202791601</v>
      </c>
      <c r="J752" s="24">
        <v>-9.8445075308349495E-3</v>
      </c>
      <c r="K752" s="23">
        <v>0.61840441832071102</v>
      </c>
      <c r="L752" s="25">
        <v>0.99645492786462198</v>
      </c>
      <c r="M752" s="24">
        <v>-1.9171693333704599E-2</v>
      </c>
      <c r="N752" s="23">
        <v>4.15409582900211E-2</v>
      </c>
      <c r="O752" s="23">
        <v>0.23201067130065001</v>
      </c>
      <c r="P752" s="24">
        <v>-6.80828791996694E-3</v>
      </c>
      <c r="Q752" s="23">
        <v>0.383488526834941</v>
      </c>
      <c r="R752" s="23">
        <v>0.76406632481345005</v>
      </c>
      <c r="S752" s="26"/>
      <c r="T752" s="3" t="s">
        <v>2174</v>
      </c>
    </row>
    <row r="753" spans="1:20" x14ac:dyDescent="0.2">
      <c r="A753" s="3" t="s">
        <v>2175</v>
      </c>
      <c r="B753" s="3" t="s">
        <v>2176</v>
      </c>
      <c r="C753" s="3" t="s">
        <v>2177</v>
      </c>
      <c r="D753" s="24">
        <v>0.14305426550316799</v>
      </c>
      <c r="E753" s="23">
        <v>0.54975916766395905</v>
      </c>
      <c r="F753" s="23">
        <v>0.77172075674753604</v>
      </c>
      <c r="G753" s="24">
        <v>-2.4057027277769E-3</v>
      </c>
      <c r="H753" s="23">
        <v>0.89575451445976895</v>
      </c>
      <c r="I753" s="23">
        <v>0.99423069786760798</v>
      </c>
      <c r="J753" s="24">
        <v>-1.31216853255479E-2</v>
      </c>
      <c r="K753" s="23">
        <v>0.45799946083390403</v>
      </c>
      <c r="L753" s="25">
        <v>0.99645492786462198</v>
      </c>
      <c r="M753" s="24">
        <v>8.3902881404806402E-3</v>
      </c>
      <c r="N753" s="23">
        <v>0.33580097742770998</v>
      </c>
      <c r="O753" s="23">
        <v>0.66479121356081305</v>
      </c>
      <c r="P753" s="24">
        <v>8.9403312060081994E-3</v>
      </c>
      <c r="Q753" s="23">
        <v>0.195731449648229</v>
      </c>
      <c r="R753" s="23">
        <v>0.56460995090835198</v>
      </c>
      <c r="S753" s="26"/>
      <c r="T753" s="3" t="s">
        <v>2177</v>
      </c>
    </row>
    <row r="754" spans="1:20" x14ac:dyDescent="0.2">
      <c r="A754" s="3" t="s">
        <v>2178</v>
      </c>
      <c r="B754" s="3" t="s">
        <v>2179</v>
      </c>
      <c r="C754" s="3" t="s">
        <v>2180</v>
      </c>
      <c r="D754" s="24">
        <v>-9.3929919608417498E-2</v>
      </c>
      <c r="E754" s="23">
        <v>0.55119838958286305</v>
      </c>
      <c r="F754" s="23">
        <v>0.77270802277971495</v>
      </c>
      <c r="G754" s="24">
        <v>-6.4917024678366603E-3</v>
      </c>
      <c r="H754" s="23">
        <v>0.37952817602983602</v>
      </c>
      <c r="I754" s="23">
        <v>0.81988876928044496</v>
      </c>
      <c r="J754" s="24">
        <v>6.6391605780049996E-3</v>
      </c>
      <c r="K754" s="23">
        <v>0.53146899982613105</v>
      </c>
      <c r="L754" s="25">
        <v>0.99645492786462198</v>
      </c>
      <c r="M754" s="24">
        <v>2.6069256937540199E-3</v>
      </c>
      <c r="N754" s="23">
        <v>0.43827682700547799</v>
      </c>
      <c r="O754" s="23">
        <v>0.73550953857409596</v>
      </c>
      <c r="P754" s="24">
        <v>-2.6813118565922199E-3</v>
      </c>
      <c r="Q754" s="23">
        <v>0.50537568810350897</v>
      </c>
      <c r="R754" s="23">
        <v>0.83566058662785003</v>
      </c>
      <c r="S754" s="26"/>
    </row>
    <row r="755" spans="1:20" x14ac:dyDescent="0.2">
      <c r="A755" s="3" t="s">
        <v>2181</v>
      </c>
      <c r="B755" s="3" t="s">
        <v>2182</v>
      </c>
      <c r="C755" s="3" t="s">
        <v>2183</v>
      </c>
      <c r="D755" s="24">
        <v>6.3213508655861395E-2</v>
      </c>
      <c r="E755" s="23">
        <v>0.55285578937131896</v>
      </c>
      <c r="F755" s="23">
        <v>0.77328875145097498</v>
      </c>
      <c r="G755" s="24">
        <v>-4.2361652656005703E-3</v>
      </c>
      <c r="H755" s="23">
        <v>0.348932397888016</v>
      </c>
      <c r="I755" s="23">
        <v>0.80536805257799204</v>
      </c>
      <c r="J755" s="24">
        <v>1.9863971735807101E-3</v>
      </c>
      <c r="K755" s="23">
        <v>0.71465282635851002</v>
      </c>
      <c r="L755" s="25">
        <v>0.99645492786462198</v>
      </c>
      <c r="M755" s="24">
        <v>3.0030588231635502E-3</v>
      </c>
      <c r="N755" s="23">
        <v>0.14424683999091301</v>
      </c>
      <c r="O755" s="23">
        <v>0.464194517631218</v>
      </c>
      <c r="P755" s="24">
        <v>-5.1562644227528805E-4</v>
      </c>
      <c r="Q755" s="23">
        <v>0.79304590540115305</v>
      </c>
      <c r="R755" s="23">
        <v>0.96488783391797295</v>
      </c>
      <c r="S755" s="26"/>
      <c r="T755" s="3" t="s">
        <v>2183</v>
      </c>
    </row>
    <row r="756" spans="1:20" x14ac:dyDescent="0.2">
      <c r="A756" s="3" t="s">
        <v>2184</v>
      </c>
      <c r="B756" s="3" t="s">
        <v>2185</v>
      </c>
      <c r="C756" s="3" t="s">
        <v>2186</v>
      </c>
      <c r="D756" s="24">
        <v>-0.186027786838704</v>
      </c>
      <c r="E756" s="23">
        <v>0.55327017471637496</v>
      </c>
      <c r="F756" s="23">
        <v>0.77328875145097498</v>
      </c>
      <c r="G756" s="24">
        <v>-4.5430197774299196E-3</v>
      </c>
      <c r="H756" s="23">
        <v>0.799834574516888</v>
      </c>
      <c r="I756" s="23">
        <v>0.96759024628985102</v>
      </c>
      <c r="J756" s="24">
        <v>-9.7686532253956192E-3</v>
      </c>
      <c r="K756" s="23">
        <v>0.63120585576945798</v>
      </c>
      <c r="L756" s="25">
        <v>0.99645492786462198</v>
      </c>
      <c r="M756" s="24">
        <v>-1.2105779200987101E-2</v>
      </c>
      <c r="N756" s="23">
        <v>0.14841714586183199</v>
      </c>
      <c r="O756" s="23">
        <v>0.46872836472875601</v>
      </c>
      <c r="P756" s="24">
        <v>-1.7856681650147501E-2</v>
      </c>
      <c r="Q756" s="23">
        <v>2.8597019394025501E-2</v>
      </c>
      <c r="R756" s="23">
        <v>0.22078581149799101</v>
      </c>
      <c r="S756" s="26"/>
      <c r="T756" s="3" t="s">
        <v>2186</v>
      </c>
    </row>
    <row r="757" spans="1:20" x14ac:dyDescent="0.2">
      <c r="A757" s="3" t="s">
        <v>2187</v>
      </c>
      <c r="B757" s="3" t="s">
        <v>2188</v>
      </c>
      <c r="C757" s="3" t="s">
        <v>2189</v>
      </c>
      <c r="D757" s="24">
        <v>-7.2437593634715094E-2</v>
      </c>
      <c r="E757" s="23">
        <v>0.55382203913441297</v>
      </c>
      <c r="F757" s="23">
        <v>0.77328875145097498</v>
      </c>
      <c r="G757" s="24">
        <v>3.4348003845437801E-3</v>
      </c>
      <c r="H757" s="23">
        <v>0.515079791242261</v>
      </c>
      <c r="I757" s="23">
        <v>0.89246498482570003</v>
      </c>
      <c r="J757" s="24">
        <v>-8.8232930810105395E-4</v>
      </c>
      <c r="K757" s="23">
        <v>0.87885955394613002</v>
      </c>
      <c r="L757" s="25">
        <v>0.99645492786462198</v>
      </c>
      <c r="M757" s="24">
        <v>4.4415119158891297E-3</v>
      </c>
      <c r="N757" s="23">
        <v>6.6968496144840503E-2</v>
      </c>
      <c r="O757" s="23">
        <v>0.30440225520382003</v>
      </c>
      <c r="P757" s="24">
        <v>9.9571291074834908E-4</v>
      </c>
      <c r="Q757" s="23">
        <v>0.63303121039985999</v>
      </c>
      <c r="R757" s="23">
        <v>0.901885754990287</v>
      </c>
      <c r="S757" s="26"/>
    </row>
    <row r="758" spans="1:20" x14ac:dyDescent="0.2">
      <c r="A758" s="3" t="s">
        <v>2190</v>
      </c>
      <c r="B758" s="3" t="s">
        <v>2191</v>
      </c>
      <c r="C758" s="3" t="s">
        <v>2192</v>
      </c>
      <c r="D758" s="24">
        <v>7.2785281960821693E-2</v>
      </c>
      <c r="E758" s="23">
        <v>0.55548927126803904</v>
      </c>
      <c r="F758" s="23">
        <v>0.77426477669721705</v>
      </c>
      <c r="G758" s="24">
        <v>1.9699693885421102E-3</v>
      </c>
      <c r="H758" s="23">
        <v>0.61619601311226302</v>
      </c>
      <c r="I758" s="23">
        <v>0.939050527964986</v>
      </c>
      <c r="J758" s="24">
        <v>3.2523372282958398E-3</v>
      </c>
      <c r="K758" s="23">
        <v>0.58259238764946497</v>
      </c>
      <c r="L758" s="25">
        <v>0.99645492786462198</v>
      </c>
      <c r="M758" s="24">
        <v>3.6833585105022302E-3</v>
      </c>
      <c r="N758" s="23">
        <v>4.0451351146973701E-2</v>
      </c>
      <c r="O758" s="23">
        <v>0.22958874975309401</v>
      </c>
      <c r="P758" s="24">
        <v>-7.5952201489349399E-4</v>
      </c>
      <c r="Q758" s="23">
        <v>0.722033585071296</v>
      </c>
      <c r="R758" s="23">
        <v>0.93828621822383795</v>
      </c>
      <c r="S758" s="26"/>
    </row>
    <row r="759" spans="1:20" x14ac:dyDescent="0.2">
      <c r="A759" s="3" t="s">
        <v>2193</v>
      </c>
      <c r="B759" s="3" t="s">
        <v>2194</v>
      </c>
      <c r="C759" s="3" t="s">
        <v>2195</v>
      </c>
      <c r="D759" s="24">
        <v>-0.208023962317818</v>
      </c>
      <c r="E759" s="23">
        <v>0.55599584917114497</v>
      </c>
      <c r="F759" s="23">
        <v>0.77426477669721705</v>
      </c>
      <c r="G759" s="24">
        <v>5.4747204005357701E-3</v>
      </c>
      <c r="H759" s="23">
        <v>0.44815987637921101</v>
      </c>
      <c r="I759" s="23">
        <v>0.86535680174122598</v>
      </c>
      <c r="J759" s="24">
        <v>4.7716223551686598E-3</v>
      </c>
      <c r="K759" s="23">
        <v>0.77664005647536405</v>
      </c>
      <c r="L759" s="25">
        <v>0.99645492786462198</v>
      </c>
      <c r="M759" s="24">
        <v>8.12122410836838E-3</v>
      </c>
      <c r="N759" s="23">
        <v>1.39895455886478E-2</v>
      </c>
      <c r="O759" s="23">
        <v>0.12257553463726401</v>
      </c>
      <c r="P759" s="24">
        <v>1.4046797022972999E-4</v>
      </c>
      <c r="Q759" s="23">
        <v>0.98153642431511001</v>
      </c>
      <c r="R759" s="23">
        <v>0.99664284392360203</v>
      </c>
      <c r="S759" s="26"/>
    </row>
    <row r="760" spans="1:20" x14ac:dyDescent="0.2">
      <c r="A760" s="3" t="s">
        <v>2196</v>
      </c>
      <c r="B760" s="3" t="s">
        <v>2197</v>
      </c>
      <c r="C760" s="3" t="s">
        <v>2198</v>
      </c>
      <c r="D760" s="24">
        <v>0.15400425433493301</v>
      </c>
      <c r="E760" s="23">
        <v>0.55775179451729295</v>
      </c>
      <c r="F760" s="23">
        <v>0.77446932170655303</v>
      </c>
      <c r="G760" s="24">
        <v>6.3045557198251299E-3</v>
      </c>
      <c r="H760" s="23">
        <v>0.62832712846260996</v>
      </c>
      <c r="I760" s="23">
        <v>0.94037549287515798</v>
      </c>
      <c r="J760" s="24">
        <v>-3.0442438325267201E-2</v>
      </c>
      <c r="K760" s="23">
        <v>4.7204704036626098E-2</v>
      </c>
      <c r="L760" s="25">
        <v>0.99645492786462198</v>
      </c>
      <c r="M760" s="24">
        <v>-2.27847522291869E-2</v>
      </c>
      <c r="N760" s="23">
        <v>3.0011632336229398E-4</v>
      </c>
      <c r="O760" s="23">
        <v>1.2120082289631099E-2</v>
      </c>
      <c r="P760" s="24">
        <v>-1.95510068570393E-2</v>
      </c>
      <c r="Q760" s="23">
        <v>1.21590288487934E-3</v>
      </c>
      <c r="R760" s="23">
        <v>3.1348397042023503E-2</v>
      </c>
      <c r="S760" s="26"/>
    </row>
    <row r="761" spans="1:20" x14ac:dyDescent="0.2">
      <c r="A761" s="3" t="s">
        <v>2199</v>
      </c>
      <c r="C761" s="3" t="s">
        <v>2200</v>
      </c>
      <c r="D761" s="24">
        <v>0.18113671331988701</v>
      </c>
      <c r="E761" s="23">
        <v>0.559158354636491</v>
      </c>
      <c r="F761" s="23">
        <v>0.77446932170655303</v>
      </c>
      <c r="G761" s="24">
        <v>4.1697184098623698E-2</v>
      </c>
      <c r="H761" s="23">
        <v>5.1168994678945701E-2</v>
      </c>
      <c r="I761" s="23">
        <v>0.48623914789133699</v>
      </c>
      <c r="J761" s="24">
        <v>2.89447077983471E-2</v>
      </c>
      <c r="K761" s="23">
        <v>0.166534963443214</v>
      </c>
      <c r="L761" s="25">
        <v>0.99645492786462198</v>
      </c>
      <c r="M761" s="24">
        <v>-6.1390563782071396E-3</v>
      </c>
      <c r="N761" s="23">
        <v>0.537526748456579</v>
      </c>
      <c r="O761" s="23">
        <v>0.80225663482680798</v>
      </c>
      <c r="P761" s="24">
        <v>2.2966025428926501E-3</v>
      </c>
      <c r="Q761" s="23">
        <v>0.779963780335579</v>
      </c>
      <c r="R761" s="23">
        <v>0.95897186106833499</v>
      </c>
      <c r="S761" s="26"/>
    </row>
    <row r="762" spans="1:20" x14ac:dyDescent="0.2">
      <c r="A762" s="3" t="s">
        <v>2201</v>
      </c>
      <c r="B762" s="3" t="s">
        <v>2202</v>
      </c>
      <c r="C762" s="3" t="s">
        <v>2203</v>
      </c>
      <c r="D762" s="24">
        <v>0.15696440690927899</v>
      </c>
      <c r="E762" s="23">
        <v>0.55972045904204304</v>
      </c>
      <c r="F762" s="23">
        <v>0.77446932170655303</v>
      </c>
      <c r="G762" s="24">
        <v>6.3146985772643298E-3</v>
      </c>
      <c r="H762" s="23">
        <v>0.74495912560338695</v>
      </c>
      <c r="I762" s="23">
        <v>0.96759024628985102</v>
      </c>
      <c r="J762" s="24">
        <v>-1.1387748857432101E-2</v>
      </c>
      <c r="K762" s="23">
        <v>0.53898152190697801</v>
      </c>
      <c r="L762" s="25">
        <v>0.99645492786462198</v>
      </c>
      <c r="M762" s="24">
        <v>5.17281518635239E-3</v>
      </c>
      <c r="N762" s="23">
        <v>0.57310681130980001</v>
      </c>
      <c r="O762" s="23">
        <v>0.82320403813309095</v>
      </c>
      <c r="P762" s="24">
        <v>8.4367608929414896E-3</v>
      </c>
      <c r="Q762" s="23">
        <v>0.25007409129175601</v>
      </c>
      <c r="R762" s="23">
        <v>0.63409302224118402</v>
      </c>
      <c r="S762" s="26"/>
    </row>
    <row r="763" spans="1:20" x14ac:dyDescent="0.2">
      <c r="A763" s="3" t="s">
        <v>2204</v>
      </c>
      <c r="B763" s="3" t="s">
        <v>2205</v>
      </c>
      <c r="C763" s="3" t="s">
        <v>2206</v>
      </c>
      <c r="D763" s="24">
        <v>-0.30601749962477098</v>
      </c>
      <c r="E763" s="23">
        <v>0.55973166056854795</v>
      </c>
      <c r="F763" s="23">
        <v>0.77446932170655303</v>
      </c>
      <c r="G763" s="24">
        <v>2.3927340179646601E-2</v>
      </c>
      <c r="H763" s="23">
        <v>0.448432147851834</v>
      </c>
      <c r="I763" s="23">
        <v>0.86535680174122598</v>
      </c>
      <c r="J763" s="24">
        <v>3.2330099737088697E-2</v>
      </c>
      <c r="K763" s="23">
        <v>0.34540194504295102</v>
      </c>
      <c r="L763" s="25">
        <v>0.99645492786462198</v>
      </c>
      <c r="M763" s="24">
        <v>8.4102516991168101E-3</v>
      </c>
      <c r="N763" s="23">
        <v>0.56583826969995299</v>
      </c>
      <c r="O763" s="23">
        <v>0.82267953514825698</v>
      </c>
      <c r="P763" s="24">
        <v>-8.4095344808084397E-3</v>
      </c>
      <c r="Q763" s="23">
        <v>0.51655434427185198</v>
      </c>
      <c r="R763" s="23">
        <v>0.84879821828708102</v>
      </c>
      <c r="S763" s="26"/>
    </row>
    <row r="764" spans="1:20" x14ac:dyDescent="0.2">
      <c r="A764" s="3" t="s">
        <v>2207</v>
      </c>
      <c r="B764" s="3" t="s">
        <v>2208</v>
      </c>
      <c r="C764" s="3" t="s">
        <v>2209</v>
      </c>
      <c r="D764" s="24">
        <v>9.9194686270446406E-2</v>
      </c>
      <c r="E764" s="23">
        <v>0.559830681119308</v>
      </c>
      <c r="F764" s="23">
        <v>0.77446932170655303</v>
      </c>
      <c r="G764" s="24">
        <v>3.1292560158386398E-3</v>
      </c>
      <c r="H764" s="23">
        <v>0.80719430269373005</v>
      </c>
      <c r="I764" s="23">
        <v>0.96759024628985102</v>
      </c>
      <c r="J764" s="24">
        <v>-5.2837504632132796E-3</v>
      </c>
      <c r="K764" s="23">
        <v>0.69393010879007999</v>
      </c>
      <c r="L764" s="25">
        <v>0.99645492786462198</v>
      </c>
      <c r="M764" s="24">
        <v>3.4309153140899399E-3</v>
      </c>
      <c r="N764" s="23">
        <v>0.56792963600838098</v>
      </c>
      <c r="O764" s="23">
        <v>0.82267953514825698</v>
      </c>
      <c r="P764" s="24">
        <v>-1.2443015510162001E-3</v>
      </c>
      <c r="Q764" s="23">
        <v>0.81046072629424104</v>
      </c>
      <c r="R764" s="23">
        <v>0.97215909575633297</v>
      </c>
      <c r="S764" s="26"/>
    </row>
    <row r="765" spans="1:20" x14ac:dyDescent="0.2">
      <c r="A765" s="3" t="s">
        <v>2210</v>
      </c>
      <c r="B765" s="3" t="s">
        <v>2211</v>
      </c>
      <c r="C765" s="3" t="s">
        <v>2212</v>
      </c>
      <c r="D765" s="24">
        <v>-0.18319496286418899</v>
      </c>
      <c r="E765" s="23">
        <v>0.56228138465986999</v>
      </c>
      <c r="F765" s="23">
        <v>0.77603142621274901</v>
      </c>
      <c r="G765" s="24">
        <v>7.91625714958239E-4</v>
      </c>
      <c r="H765" s="23">
        <v>0.95067862241108703</v>
      </c>
      <c r="I765" s="23">
        <v>0.99705900250332302</v>
      </c>
      <c r="J765" s="24">
        <v>-4.9750262677454504E-3</v>
      </c>
      <c r="K765" s="23">
        <v>0.76978045066400302</v>
      </c>
      <c r="L765" s="25">
        <v>0.99645492786462198</v>
      </c>
      <c r="M765" s="24">
        <v>-6.4374384214480199E-3</v>
      </c>
      <c r="N765" s="23">
        <v>0.26765634478018502</v>
      </c>
      <c r="O765" s="23">
        <v>0.60051102995554195</v>
      </c>
      <c r="P765" s="24">
        <v>-1.29552491122213E-3</v>
      </c>
      <c r="Q765" s="23">
        <v>0.83814153015065096</v>
      </c>
      <c r="R765" s="23">
        <v>0.97695879113322104</v>
      </c>
      <c r="S765" s="26"/>
      <c r="T765" s="3" t="s">
        <v>2212</v>
      </c>
    </row>
    <row r="766" spans="1:20" x14ac:dyDescent="0.2">
      <c r="A766" s="3" t="s">
        <v>2213</v>
      </c>
      <c r="B766" s="3" t="s">
        <v>2214</v>
      </c>
      <c r="C766" s="3" t="s">
        <v>2215</v>
      </c>
      <c r="D766" s="24">
        <v>0.121741670240091</v>
      </c>
      <c r="E766" s="23">
        <v>0.56243801461704901</v>
      </c>
      <c r="F766" s="23">
        <v>0.77603142621274901</v>
      </c>
      <c r="G766" s="24">
        <v>-5.7376140711255198E-3</v>
      </c>
      <c r="H766" s="23">
        <v>0.457418280756825</v>
      </c>
      <c r="I766" s="23">
        <v>0.87241797686308598</v>
      </c>
      <c r="J766" s="24">
        <v>-6.0197737161330599E-3</v>
      </c>
      <c r="K766" s="23">
        <v>0.54359186903047196</v>
      </c>
      <c r="L766" s="25">
        <v>0.99645492786462198</v>
      </c>
      <c r="M766" s="24">
        <v>-1.0685899520242599E-2</v>
      </c>
      <c r="N766" s="23">
        <v>3.1556287651654399E-3</v>
      </c>
      <c r="O766" s="23">
        <v>5.91680393468519E-2</v>
      </c>
      <c r="P766" s="24">
        <v>-4.5031378498239499E-3</v>
      </c>
      <c r="Q766" s="23">
        <v>0.205469406193723</v>
      </c>
      <c r="R766" s="23">
        <v>0.57615898667045495</v>
      </c>
      <c r="S766" s="26"/>
    </row>
    <row r="767" spans="1:20" x14ac:dyDescent="0.2">
      <c r="A767" s="3" t="s">
        <v>2216</v>
      </c>
      <c r="B767" s="3" t="s">
        <v>2217</v>
      </c>
      <c r="C767" s="3" t="s">
        <v>2218</v>
      </c>
      <c r="D767" s="24">
        <v>-0.19274280664719301</v>
      </c>
      <c r="E767" s="23">
        <v>0.564325970425131</v>
      </c>
      <c r="F767" s="23">
        <v>0.77741291220605202</v>
      </c>
      <c r="G767" s="24">
        <v>8.4208322912279303E-3</v>
      </c>
      <c r="H767" s="23">
        <v>0.62021403612076798</v>
      </c>
      <c r="I767" s="23">
        <v>0.94037549287515798</v>
      </c>
      <c r="J767" s="24">
        <v>-3.2884611808720499E-3</v>
      </c>
      <c r="K767" s="23">
        <v>0.87999207451612504</v>
      </c>
      <c r="L767" s="25">
        <v>0.99645492786462198</v>
      </c>
      <c r="M767" s="24">
        <v>8.4681061745533904E-3</v>
      </c>
      <c r="N767" s="23">
        <v>0.275026480619673</v>
      </c>
      <c r="O767" s="23">
        <v>0.61038859173298299</v>
      </c>
      <c r="P767" s="24">
        <v>8.5815534859571291E-3</v>
      </c>
      <c r="Q767" s="23">
        <v>0.30891217972189999</v>
      </c>
      <c r="R767" s="23">
        <v>0.69129380918045102</v>
      </c>
      <c r="S767" s="26"/>
      <c r="T767" s="3" t="s">
        <v>2218</v>
      </c>
    </row>
    <row r="768" spans="1:20" x14ac:dyDescent="0.2">
      <c r="A768" s="3" t="s">
        <v>2219</v>
      </c>
      <c r="B768" s="3" t="s">
        <v>2220</v>
      </c>
      <c r="C768" s="3" t="s">
        <v>2221</v>
      </c>
      <c r="D768" s="24">
        <v>-8.9736207500142495E-2</v>
      </c>
      <c r="E768" s="23">
        <v>0.56513993374445903</v>
      </c>
      <c r="F768" s="23">
        <v>0.77741291220605202</v>
      </c>
      <c r="G768" s="24">
        <v>-1.5842597077877899E-2</v>
      </c>
      <c r="H768" s="23">
        <v>2.0288723177628601E-2</v>
      </c>
      <c r="I768" s="23">
        <v>0.44972834818681401</v>
      </c>
      <c r="J768" s="24">
        <v>3.2432691168981102E-5</v>
      </c>
      <c r="K768" s="23">
        <v>0.99708790645445999</v>
      </c>
      <c r="L768" s="25">
        <v>0.99948047541919105</v>
      </c>
      <c r="M768" s="24">
        <v>-1.49359765035398E-3</v>
      </c>
      <c r="N768" s="23">
        <v>0.62131374759894997</v>
      </c>
      <c r="O768" s="23">
        <v>0.83397126966233603</v>
      </c>
      <c r="P768" s="24">
        <v>-5.2253150759071299E-3</v>
      </c>
      <c r="Q768" s="23">
        <v>0.11690111274175299</v>
      </c>
      <c r="R768" s="23">
        <v>0.45025837097534599</v>
      </c>
      <c r="S768" s="26"/>
      <c r="T768" s="3" t="s">
        <v>2221</v>
      </c>
    </row>
    <row r="769" spans="1:20" x14ac:dyDescent="0.2">
      <c r="A769" s="3" t="s">
        <v>2222</v>
      </c>
      <c r="B769" s="3" t="s">
        <v>2223</v>
      </c>
      <c r="C769" s="3" t="s">
        <v>2224</v>
      </c>
      <c r="D769" s="24">
        <v>0.101709894673712</v>
      </c>
      <c r="E769" s="23">
        <v>0.566140269259369</v>
      </c>
      <c r="F769" s="23">
        <v>0.77741291220605202</v>
      </c>
      <c r="G769" s="24">
        <v>8.0755323461143107E-3</v>
      </c>
      <c r="H769" s="23">
        <v>0.275503687784667</v>
      </c>
      <c r="I769" s="23">
        <v>0.75604735682106605</v>
      </c>
      <c r="J769" s="24">
        <v>4.8572971518895201E-3</v>
      </c>
      <c r="K769" s="23">
        <v>0.53656878721203405</v>
      </c>
      <c r="L769" s="25">
        <v>0.99645492786462198</v>
      </c>
      <c r="M769" s="24">
        <v>8.9281578884258892E-3</v>
      </c>
      <c r="N769" s="23">
        <v>9.49308388844196E-3</v>
      </c>
      <c r="O769" s="23">
        <v>9.3616616081909396E-2</v>
      </c>
      <c r="P769" s="24">
        <v>2.1202898242350201E-3</v>
      </c>
      <c r="Q769" s="23">
        <v>0.45696891689258901</v>
      </c>
      <c r="R769" s="23">
        <v>0.806415735692805</v>
      </c>
      <c r="S769" s="26"/>
    </row>
    <row r="770" spans="1:20" x14ac:dyDescent="0.2">
      <c r="A770" s="3" t="s">
        <v>2225</v>
      </c>
      <c r="C770" s="3" t="s">
        <v>2226</v>
      </c>
      <c r="D770" s="24">
        <v>-0.17821838241728899</v>
      </c>
      <c r="E770" s="23">
        <v>0.56662974494031304</v>
      </c>
      <c r="F770" s="23">
        <v>0.77741291220605202</v>
      </c>
      <c r="G770" s="24">
        <v>2.3407843770327098E-2</v>
      </c>
      <c r="H770" s="23">
        <v>0.18913552675602099</v>
      </c>
      <c r="I770" s="23">
        <v>0.67407930654710202</v>
      </c>
      <c r="J770" s="24">
        <v>2.83869634182317E-2</v>
      </c>
      <c r="K770" s="23">
        <v>0.19752736019883799</v>
      </c>
      <c r="L770" s="25">
        <v>0.99645492786462198</v>
      </c>
      <c r="M770" s="24">
        <v>9.5241619619374895E-3</v>
      </c>
      <c r="N770" s="23">
        <v>0.246042488108591</v>
      </c>
      <c r="O770" s="23">
        <v>0.58317068287589202</v>
      </c>
      <c r="P770" s="24">
        <v>4.3619539664760103E-3</v>
      </c>
      <c r="Q770" s="23">
        <v>0.61015355793369896</v>
      </c>
      <c r="R770" s="23">
        <v>0.88741379159823797</v>
      </c>
      <c r="S770" s="26"/>
    </row>
    <row r="771" spans="1:20" x14ac:dyDescent="0.2">
      <c r="A771" s="3" t="s">
        <v>2227</v>
      </c>
      <c r="B771" s="3" t="s">
        <v>2228</v>
      </c>
      <c r="C771" s="3" t="s">
        <v>2229</v>
      </c>
      <c r="D771" s="24">
        <v>0.23946231821269501</v>
      </c>
      <c r="E771" s="23">
        <v>0.56714122928555799</v>
      </c>
      <c r="F771" s="23">
        <v>0.77741291220605202</v>
      </c>
      <c r="G771" s="24">
        <v>1.3469394592964701E-2</v>
      </c>
      <c r="H771" s="23">
        <v>0.64233594318755505</v>
      </c>
      <c r="I771" s="23">
        <v>0.94037549287515798</v>
      </c>
      <c r="J771" s="24">
        <v>-4.1889102397802301E-3</v>
      </c>
      <c r="K771" s="23">
        <v>0.88781493919214505</v>
      </c>
      <c r="L771" s="25">
        <v>0.99645492786462198</v>
      </c>
      <c r="M771" s="24">
        <v>9.8447260405503407E-3</v>
      </c>
      <c r="N771" s="23">
        <v>0.47297108542594801</v>
      </c>
      <c r="O771" s="23">
        <v>0.76105835921203502</v>
      </c>
      <c r="P771" s="24">
        <v>6.9313059042350996E-3</v>
      </c>
      <c r="Q771" s="23">
        <v>0.554655425114149</v>
      </c>
      <c r="R771" s="23">
        <v>0.871838617320145</v>
      </c>
      <c r="S771" s="26"/>
    </row>
    <row r="772" spans="1:20" x14ac:dyDescent="0.2">
      <c r="A772" s="3" t="s">
        <v>2230</v>
      </c>
      <c r="B772" s="3" t="s">
        <v>2231</v>
      </c>
      <c r="C772" s="3" t="s">
        <v>2232</v>
      </c>
      <c r="D772" s="24">
        <v>9.1376197219011898E-2</v>
      </c>
      <c r="E772" s="23">
        <v>0.56883077234000401</v>
      </c>
      <c r="F772" s="23">
        <v>0.77777564274834698</v>
      </c>
      <c r="G772" s="24">
        <v>-9.7173478673592707E-3</v>
      </c>
      <c r="H772" s="23">
        <v>0.38807090353039098</v>
      </c>
      <c r="I772" s="23">
        <v>0.82988686091020603</v>
      </c>
      <c r="J772" s="24">
        <v>-6.7096297831462101E-3</v>
      </c>
      <c r="K772" s="23">
        <v>0.51945379890946197</v>
      </c>
      <c r="L772" s="25">
        <v>0.99645492786462198</v>
      </c>
      <c r="M772" s="24">
        <v>4.12792534385765E-3</v>
      </c>
      <c r="N772" s="23">
        <v>0.43632132906465598</v>
      </c>
      <c r="O772" s="23">
        <v>0.73419454409918194</v>
      </c>
      <c r="P772" s="24">
        <v>-2.2010535469112E-3</v>
      </c>
      <c r="Q772" s="23">
        <v>0.58092153483146403</v>
      </c>
      <c r="R772" s="23">
        <v>0.87956411613083396</v>
      </c>
      <c r="S772" s="26"/>
    </row>
    <row r="773" spans="1:20" x14ac:dyDescent="0.2">
      <c r="A773" s="3" t="s">
        <v>2233</v>
      </c>
      <c r="B773" s="3" t="s">
        <v>2234</v>
      </c>
      <c r="C773" s="3" t="s">
        <v>2235</v>
      </c>
      <c r="D773" s="24">
        <v>-0.19546484562726901</v>
      </c>
      <c r="E773" s="23">
        <v>0.56888732726736202</v>
      </c>
      <c r="F773" s="23">
        <v>0.77777564274834698</v>
      </c>
      <c r="G773" s="24">
        <v>-1.7926379049892902E-2</v>
      </c>
      <c r="H773" s="23">
        <v>0.39757847886932901</v>
      </c>
      <c r="I773" s="23">
        <v>0.83730952386649304</v>
      </c>
      <c r="J773" s="24">
        <v>-2.5017321978742998E-3</v>
      </c>
      <c r="K773" s="23">
        <v>0.91056218474517203</v>
      </c>
      <c r="L773" s="25">
        <v>0.99645492786462198</v>
      </c>
      <c r="M773" s="24">
        <v>-2.34503354802834E-3</v>
      </c>
      <c r="N773" s="23">
        <v>0.81064395602302397</v>
      </c>
      <c r="O773" s="23">
        <v>0.94156654184090205</v>
      </c>
      <c r="P773" s="24">
        <v>2.5389380071445E-3</v>
      </c>
      <c r="Q773" s="23">
        <v>0.76711128256788097</v>
      </c>
      <c r="R773" s="23">
        <v>0.95559103421700697</v>
      </c>
      <c r="S773" s="26"/>
      <c r="T773" s="3" t="s">
        <v>2235</v>
      </c>
    </row>
    <row r="774" spans="1:20" x14ac:dyDescent="0.2">
      <c r="A774" s="3" t="s">
        <v>2236</v>
      </c>
      <c r="B774" s="3" t="s">
        <v>2237</v>
      </c>
      <c r="C774" s="3" t="s">
        <v>2238</v>
      </c>
      <c r="D774" s="24">
        <v>8.0945247454437194E-2</v>
      </c>
      <c r="E774" s="23">
        <v>0.56985528363191196</v>
      </c>
      <c r="F774" s="23">
        <v>0.77787601864302702</v>
      </c>
      <c r="G774" s="24">
        <v>4.65504974845598E-3</v>
      </c>
      <c r="H774" s="23">
        <v>0.32702350208352099</v>
      </c>
      <c r="I774" s="23">
        <v>0.79797970512310501</v>
      </c>
      <c r="J774" s="24">
        <v>5.7821443399027001E-3</v>
      </c>
      <c r="K774" s="23">
        <v>0.394578190018886</v>
      </c>
      <c r="L774" s="25">
        <v>0.99645492786462198</v>
      </c>
      <c r="M774" s="24">
        <v>1.14664686408649E-2</v>
      </c>
      <c r="N774" s="23">
        <v>1.4904591676429399E-6</v>
      </c>
      <c r="O774" s="23">
        <v>3.9124553150627099E-4</v>
      </c>
      <c r="P774" s="24">
        <v>4.2923070100504401E-3</v>
      </c>
      <c r="Q774" s="23">
        <v>8.3305515852319198E-2</v>
      </c>
      <c r="R774" s="23">
        <v>0.38533388389839301</v>
      </c>
      <c r="S774" s="26"/>
    </row>
    <row r="775" spans="1:20" x14ac:dyDescent="0.2">
      <c r="A775" s="3" t="s">
        <v>2239</v>
      </c>
      <c r="C775" s="3" t="s">
        <v>17</v>
      </c>
      <c r="D775" s="24">
        <v>-0.104652546600543</v>
      </c>
      <c r="E775" s="23">
        <v>0.57044241367155302</v>
      </c>
      <c r="F775" s="23">
        <v>0.77787601864302702</v>
      </c>
      <c r="G775" s="24">
        <v>-6.9281887613462101E-3</v>
      </c>
      <c r="H775" s="23">
        <v>0.87943324848930804</v>
      </c>
      <c r="I775" s="23">
        <v>0.99050333452035999</v>
      </c>
      <c r="J775" s="24">
        <v>-1.15998940170224E-2</v>
      </c>
      <c r="K775" s="23">
        <v>0.75313523204461097</v>
      </c>
      <c r="L775" s="25">
        <v>0.99645492786462198</v>
      </c>
      <c r="M775" s="24">
        <v>-2.1740891733208899E-3</v>
      </c>
      <c r="N775" s="23">
        <v>0.55222107713380697</v>
      </c>
      <c r="O775" s="23">
        <v>0.81316848063478397</v>
      </c>
      <c r="P775" s="24">
        <v>3.2300454705885197E-2</v>
      </c>
      <c r="Q775" s="23">
        <v>2.8397037110593999E-2</v>
      </c>
      <c r="R775" s="23">
        <v>0.22078581149799101</v>
      </c>
      <c r="S775" s="26"/>
      <c r="T775" s="3" t="s">
        <v>17</v>
      </c>
    </row>
    <row r="776" spans="1:20" x14ac:dyDescent="0.2">
      <c r="A776" s="3" t="s">
        <v>2240</v>
      </c>
      <c r="B776" s="3" t="s">
        <v>2241</v>
      </c>
      <c r="C776" s="3" t="s">
        <v>2242</v>
      </c>
      <c r="D776" s="24">
        <v>-8.1709802238897594E-2</v>
      </c>
      <c r="E776" s="23">
        <v>0.57529263749050896</v>
      </c>
      <c r="F776" s="23">
        <v>0.78290230937865202</v>
      </c>
      <c r="G776" s="24">
        <v>-8.2740654606977999E-3</v>
      </c>
      <c r="H776" s="23">
        <v>0.13045544069568901</v>
      </c>
      <c r="I776" s="23">
        <v>0.60662171394358</v>
      </c>
      <c r="J776" s="24">
        <v>-3.5712306490832501E-4</v>
      </c>
      <c r="K776" s="23">
        <v>0.95897064720788305</v>
      </c>
      <c r="L776" s="25">
        <v>0.99645492786462198</v>
      </c>
      <c r="M776" s="24">
        <v>7.70391999597403E-5</v>
      </c>
      <c r="N776" s="23">
        <v>0.97488447282076496</v>
      </c>
      <c r="O776" s="23">
        <v>0.99395054343219402</v>
      </c>
      <c r="P776" s="24">
        <v>-1.0841251132167301E-3</v>
      </c>
      <c r="Q776" s="23">
        <v>0.66257111202963404</v>
      </c>
      <c r="R776" s="23">
        <v>0.91021476654142397</v>
      </c>
      <c r="S776" s="26" t="s">
        <v>2242</v>
      </c>
      <c r="T776" s="3" t="s">
        <v>2242</v>
      </c>
    </row>
    <row r="777" spans="1:20" x14ac:dyDescent="0.2">
      <c r="A777" s="3" t="s">
        <v>2243</v>
      </c>
      <c r="B777" s="3" t="s">
        <v>2244</v>
      </c>
      <c r="C777" s="3" t="s">
        <v>2245</v>
      </c>
      <c r="D777" s="24">
        <v>-9.9571818421835198E-2</v>
      </c>
      <c r="E777" s="23">
        <v>0.57561960270506596</v>
      </c>
      <c r="F777" s="23">
        <v>0.78290230937865202</v>
      </c>
      <c r="G777" s="24">
        <v>-1.12951876016471E-3</v>
      </c>
      <c r="H777" s="23">
        <v>0.90680263161728303</v>
      </c>
      <c r="I777" s="23">
        <v>0.99608150202791601</v>
      </c>
      <c r="J777" s="24">
        <v>4.49521689978507E-3</v>
      </c>
      <c r="K777" s="23">
        <v>0.71424632866918403</v>
      </c>
      <c r="L777" s="25">
        <v>0.99645492786462198</v>
      </c>
      <c r="M777" s="24">
        <v>2.4537403984898399E-3</v>
      </c>
      <c r="N777" s="23">
        <v>0.58357414438796895</v>
      </c>
      <c r="O777" s="23">
        <v>0.82660927625910097</v>
      </c>
      <c r="P777" s="24">
        <v>-4.9265576069670702E-3</v>
      </c>
      <c r="Q777" s="23">
        <v>0.30699532459189</v>
      </c>
      <c r="R777" s="23">
        <v>0.69105001122810705</v>
      </c>
      <c r="S777" s="26"/>
    </row>
    <row r="778" spans="1:20" x14ac:dyDescent="0.2">
      <c r="A778" s="3" t="s">
        <v>2246</v>
      </c>
      <c r="B778" s="3" t="s">
        <v>95</v>
      </c>
      <c r="C778" s="3" t="s">
        <v>1367</v>
      </c>
      <c r="D778" s="24">
        <v>-0.23984634875966901</v>
      </c>
      <c r="E778" s="23">
        <v>0.57722924773042505</v>
      </c>
      <c r="F778" s="23">
        <v>0.78358865782053699</v>
      </c>
      <c r="G778" s="24">
        <v>-3.03410620994214E-3</v>
      </c>
      <c r="H778" s="23">
        <v>0.36920559152750698</v>
      </c>
      <c r="I778" s="23">
        <v>0.81758381544402603</v>
      </c>
      <c r="J778" s="24">
        <v>1.3809238059725099E-3</v>
      </c>
      <c r="K778" s="23">
        <v>0.72172890885436902</v>
      </c>
      <c r="L778" s="25">
        <v>0.99645492786462198</v>
      </c>
      <c r="M778" s="24">
        <v>1.0920151197960099E-4</v>
      </c>
      <c r="N778" s="23">
        <v>0.94245927555108799</v>
      </c>
      <c r="O778" s="23">
        <v>0.98843230799020099</v>
      </c>
      <c r="P778" s="24">
        <v>-1.2298387151607601E-2</v>
      </c>
      <c r="Q778" s="23">
        <v>0.29908745960666699</v>
      </c>
      <c r="R778" s="23">
        <v>0.68868822935745599</v>
      </c>
      <c r="S778" s="26"/>
    </row>
    <row r="779" spans="1:20" x14ac:dyDescent="0.2">
      <c r="A779" s="3" t="s">
        <v>2247</v>
      </c>
      <c r="B779" s="3" t="s">
        <v>2248</v>
      </c>
      <c r="C779" s="3" t="s">
        <v>2249</v>
      </c>
      <c r="D779" s="24">
        <v>7.0609869071041595E-2</v>
      </c>
      <c r="E779" s="23">
        <v>0.57761678205056699</v>
      </c>
      <c r="F779" s="23">
        <v>0.78358865782053699</v>
      </c>
      <c r="G779" s="24">
        <v>2.5702463427264098E-4</v>
      </c>
      <c r="H779" s="23">
        <v>0.95581523803667101</v>
      </c>
      <c r="I779" s="23">
        <v>0.99705900250332302</v>
      </c>
      <c r="J779" s="24">
        <v>-3.9440725255175403E-4</v>
      </c>
      <c r="K779" s="23">
        <v>0.94694752863464404</v>
      </c>
      <c r="L779" s="25">
        <v>0.99645492786462198</v>
      </c>
      <c r="M779" s="24">
        <v>-1.25089550037528E-3</v>
      </c>
      <c r="N779" s="23">
        <v>0.55139604607066495</v>
      </c>
      <c r="O779" s="23">
        <v>0.81315428142443602</v>
      </c>
      <c r="P779" s="24">
        <v>7.2996859967152194E-5</v>
      </c>
      <c r="Q779" s="23">
        <v>0.972624665826617</v>
      </c>
      <c r="R779" s="23">
        <v>0.99664284392360203</v>
      </c>
      <c r="S779" s="26"/>
    </row>
    <row r="780" spans="1:20" x14ac:dyDescent="0.2">
      <c r="A780" s="3" t="s">
        <v>2250</v>
      </c>
      <c r="B780" s="3" t="s">
        <v>2251</v>
      </c>
      <c r="C780" s="3" t="s">
        <v>2252</v>
      </c>
      <c r="D780" s="24">
        <v>0.215205390867551</v>
      </c>
      <c r="E780" s="23">
        <v>0.57850211681583796</v>
      </c>
      <c r="F780" s="23">
        <v>0.78377706149242599</v>
      </c>
      <c r="G780" s="24">
        <v>-2.0114303541038402E-2</v>
      </c>
      <c r="H780" s="23">
        <v>0.486983244569552</v>
      </c>
      <c r="I780" s="23">
        <v>0.88587527229764795</v>
      </c>
      <c r="J780" s="24">
        <v>9.7883123902137402E-3</v>
      </c>
      <c r="K780" s="23">
        <v>0.70399847247870695</v>
      </c>
      <c r="L780" s="25">
        <v>0.99645492786462198</v>
      </c>
      <c r="M780" s="24">
        <v>-1.8672492950447699E-2</v>
      </c>
      <c r="N780" s="23">
        <v>0.17366131411497601</v>
      </c>
      <c r="O780" s="23">
        <v>0.49957364334445298</v>
      </c>
      <c r="P780" s="24">
        <v>-1.12868615461406E-2</v>
      </c>
      <c r="Q780" s="23">
        <v>0.26843151784142899</v>
      </c>
      <c r="R780" s="23">
        <v>0.64960957683086895</v>
      </c>
      <c r="S780" s="26"/>
    </row>
    <row r="781" spans="1:20" x14ac:dyDescent="0.2">
      <c r="A781" s="3" t="s">
        <v>2253</v>
      </c>
      <c r="B781" s="3" t="s">
        <v>2254</v>
      </c>
      <c r="C781" s="3" t="s">
        <v>2255</v>
      </c>
      <c r="D781" s="24">
        <v>-0.14951644742390699</v>
      </c>
      <c r="E781" s="23">
        <v>0.58007369055856095</v>
      </c>
      <c r="F781" s="23">
        <v>0.78476031963902704</v>
      </c>
      <c r="G781" s="24">
        <v>-1.3883787204223299E-4</v>
      </c>
      <c r="H781" s="23">
        <v>0.98963752654105996</v>
      </c>
      <c r="I781" s="23">
        <v>0.99705900250332302</v>
      </c>
      <c r="J781" s="24">
        <v>-5.7481437360137003E-3</v>
      </c>
      <c r="K781" s="23">
        <v>0.62390587881850201</v>
      </c>
      <c r="L781" s="25">
        <v>0.99645492786462198</v>
      </c>
      <c r="M781" s="24">
        <v>-8.5393036217114495E-3</v>
      </c>
      <c r="N781" s="23">
        <v>8.0418996360049802E-2</v>
      </c>
      <c r="O781" s="23">
        <v>0.33383811025617799</v>
      </c>
      <c r="P781" s="24">
        <v>-7.0068159590825196E-3</v>
      </c>
      <c r="Q781" s="23">
        <v>9.83388067673273E-2</v>
      </c>
      <c r="R781" s="23">
        <v>0.417633768119889</v>
      </c>
      <c r="S781" s="26"/>
    </row>
    <row r="782" spans="1:20" x14ac:dyDescent="0.2">
      <c r="A782" s="3" t="s">
        <v>2256</v>
      </c>
      <c r="B782" s="3" t="s">
        <v>2257</v>
      </c>
      <c r="C782" s="3" t="s">
        <v>2258</v>
      </c>
      <c r="D782" s="24">
        <v>-0.24849629447663699</v>
      </c>
      <c r="E782" s="23">
        <v>0.58139170499223303</v>
      </c>
      <c r="F782" s="23">
        <v>0.78476031963902704</v>
      </c>
      <c r="G782" s="24">
        <v>7.3511857423585701E-3</v>
      </c>
      <c r="H782" s="23">
        <v>0.81868122592702497</v>
      </c>
      <c r="I782" s="23">
        <v>0.97271682088603895</v>
      </c>
      <c r="J782" s="24">
        <v>-1.54764605392483E-2</v>
      </c>
      <c r="K782" s="23">
        <v>0.48145087468579101</v>
      </c>
      <c r="L782" s="25">
        <v>0.99645492786462198</v>
      </c>
      <c r="M782" s="24">
        <v>-2.1353071360391801E-2</v>
      </c>
      <c r="N782" s="23">
        <v>0.16049260884767499</v>
      </c>
      <c r="O782" s="23">
        <v>0.48564045904916198</v>
      </c>
      <c r="P782" s="24">
        <v>1.16046233199884E-2</v>
      </c>
      <c r="Q782" s="23">
        <v>0.16398144485704</v>
      </c>
      <c r="R782" s="23">
        <v>0.53188293230375205</v>
      </c>
      <c r="S782" s="26" t="s">
        <v>2258</v>
      </c>
      <c r="T782" s="3" t="s">
        <v>2258</v>
      </c>
    </row>
    <row r="783" spans="1:20" x14ac:dyDescent="0.2">
      <c r="A783" s="3" t="s">
        <v>2259</v>
      </c>
      <c r="B783" s="3" t="s">
        <v>2260</v>
      </c>
      <c r="C783" s="3" t="s">
        <v>2261</v>
      </c>
      <c r="D783" s="24">
        <v>-7.5127858688314203E-2</v>
      </c>
      <c r="E783" s="23">
        <v>0.581515055290873</v>
      </c>
      <c r="F783" s="23">
        <v>0.78476031963902704</v>
      </c>
      <c r="G783" s="24">
        <v>-6.60676199848828E-3</v>
      </c>
      <c r="H783" s="23">
        <v>0.30782601265974102</v>
      </c>
      <c r="I783" s="23">
        <v>0.78071814805006701</v>
      </c>
      <c r="J783" s="24">
        <v>4.1638337555184902E-3</v>
      </c>
      <c r="K783" s="23">
        <v>0.62406444097115499</v>
      </c>
      <c r="L783" s="25">
        <v>0.99645492786462198</v>
      </c>
      <c r="M783" s="24">
        <v>1.4785770112751399E-3</v>
      </c>
      <c r="N783" s="23">
        <v>0.61403765787103204</v>
      </c>
      <c r="O783" s="23">
        <v>0.83329241641101603</v>
      </c>
      <c r="P783" s="24">
        <v>-4.3213538282975E-3</v>
      </c>
      <c r="Q783" s="23">
        <v>0.182925812480353</v>
      </c>
      <c r="R783" s="23">
        <v>0.554136192579328</v>
      </c>
      <c r="S783" s="26"/>
    </row>
    <row r="784" spans="1:20" x14ac:dyDescent="0.2">
      <c r="A784" s="3" t="s">
        <v>2262</v>
      </c>
      <c r="B784" s="3" t="s">
        <v>2263</v>
      </c>
      <c r="C784" s="3" t="s">
        <v>2264</v>
      </c>
      <c r="D784" s="24">
        <v>-0.148928465624868</v>
      </c>
      <c r="E784" s="23">
        <v>0.58221741809409799</v>
      </c>
      <c r="F784" s="23">
        <v>0.78476031963902704</v>
      </c>
      <c r="G784" s="24">
        <v>2.8042630660262701E-2</v>
      </c>
      <c r="H784" s="23">
        <v>7.1580363540778305E-2</v>
      </c>
      <c r="I784" s="23">
        <v>0.53747011980977799</v>
      </c>
      <c r="J784" s="24">
        <v>1.8362417343293799E-2</v>
      </c>
      <c r="K784" s="23">
        <v>0.195615322427142</v>
      </c>
      <c r="L784" s="25">
        <v>0.99645492786462198</v>
      </c>
      <c r="M784" s="24">
        <v>-1.4375056163903599E-3</v>
      </c>
      <c r="N784" s="23">
        <v>0.84196026134434598</v>
      </c>
      <c r="O784" s="23">
        <v>0.95884845380863604</v>
      </c>
      <c r="P784" s="24">
        <v>1.35015950599797E-2</v>
      </c>
      <c r="Q784" s="23">
        <v>9.4766052928395208E-3</v>
      </c>
      <c r="R784" s="23">
        <v>0.110560395083128</v>
      </c>
      <c r="S784" s="26"/>
    </row>
    <row r="785" spans="1:20" x14ac:dyDescent="0.2">
      <c r="A785" s="3" t="s">
        <v>2265</v>
      </c>
      <c r="B785" s="3" t="s">
        <v>2266</v>
      </c>
      <c r="C785" s="3" t="s">
        <v>2267</v>
      </c>
      <c r="D785" s="24">
        <v>-7.6603936342790196E-2</v>
      </c>
      <c r="E785" s="23">
        <v>0.58339930193376399</v>
      </c>
      <c r="F785" s="23">
        <v>0.78534521414160496</v>
      </c>
      <c r="G785" s="24">
        <v>-9.84900947437806E-3</v>
      </c>
      <c r="H785" s="23">
        <v>0.111662501666731</v>
      </c>
      <c r="I785" s="23">
        <v>0.59739223147554998</v>
      </c>
      <c r="J785" s="24">
        <v>-1.7117125196750799E-4</v>
      </c>
      <c r="K785" s="23">
        <v>0.98284632604701805</v>
      </c>
      <c r="L785" s="25">
        <v>0.99786839896276402</v>
      </c>
      <c r="M785" s="24">
        <v>1.24333013200107E-3</v>
      </c>
      <c r="N785" s="23">
        <v>0.65340607041253695</v>
      </c>
      <c r="O785" s="23">
        <v>0.85588026436890396</v>
      </c>
      <c r="P785" s="24">
        <v>-3.06124773301991E-3</v>
      </c>
      <c r="Q785" s="23">
        <v>0.30177472080557299</v>
      </c>
      <c r="R785" s="23">
        <v>0.68883360183880904</v>
      </c>
      <c r="S785" s="26" t="s">
        <v>2267</v>
      </c>
      <c r="T785" s="3" t="s">
        <v>2267</v>
      </c>
    </row>
    <row r="786" spans="1:20" x14ac:dyDescent="0.2">
      <c r="A786" s="3" t="s">
        <v>2268</v>
      </c>
      <c r="B786" s="3" t="s">
        <v>2269</v>
      </c>
      <c r="C786" s="3" t="s">
        <v>2270</v>
      </c>
      <c r="D786" s="24">
        <v>6.2870143596138905E-2</v>
      </c>
      <c r="E786" s="23">
        <v>0.58455196138136101</v>
      </c>
      <c r="F786" s="23">
        <v>0.78588932067916695</v>
      </c>
      <c r="G786" s="24">
        <v>7.1578402041977502E-3</v>
      </c>
      <c r="H786" s="23">
        <v>0.15713009452527299</v>
      </c>
      <c r="I786" s="23">
        <v>0.65697891118818497</v>
      </c>
      <c r="J786" s="24">
        <v>3.3541138280779302E-3</v>
      </c>
      <c r="K786" s="23">
        <v>0.57586197106372405</v>
      </c>
      <c r="L786" s="25">
        <v>0.99645492786462198</v>
      </c>
      <c r="M786" s="24">
        <v>4.9388732752956898E-3</v>
      </c>
      <c r="N786" s="23">
        <v>3.2881362821469702E-2</v>
      </c>
      <c r="O786" s="23">
        <v>0.200729249782228</v>
      </c>
      <c r="P786" s="24">
        <v>3.1423147015601401E-3</v>
      </c>
      <c r="Q786" s="23">
        <v>0.15902605340036899</v>
      </c>
      <c r="R786" s="23">
        <v>0.52674244817157001</v>
      </c>
      <c r="S786" s="26"/>
      <c r="T786" s="3" t="s">
        <v>2270</v>
      </c>
    </row>
    <row r="787" spans="1:20" x14ac:dyDescent="0.2">
      <c r="A787" s="3" t="s">
        <v>2271</v>
      </c>
      <c r="B787" s="3" t="s">
        <v>2272</v>
      </c>
      <c r="C787" s="3" t="s">
        <v>2273</v>
      </c>
      <c r="D787" s="24">
        <v>-8.6381262426344099E-2</v>
      </c>
      <c r="E787" s="23">
        <v>0.58531801264163896</v>
      </c>
      <c r="F787" s="23">
        <v>0.78591293257508998</v>
      </c>
      <c r="G787" s="24">
        <v>-7.7303327565006403E-3</v>
      </c>
      <c r="H787" s="23">
        <v>0.36088936476040101</v>
      </c>
      <c r="I787" s="23">
        <v>0.80918461913930395</v>
      </c>
      <c r="J787" s="24">
        <v>-2.6567069111548898E-3</v>
      </c>
      <c r="K787" s="23">
        <v>0.83753618037085698</v>
      </c>
      <c r="L787" s="25">
        <v>0.99645492786462198</v>
      </c>
      <c r="M787" s="24">
        <v>4.9046715273551996E-3</v>
      </c>
      <c r="N787" s="23">
        <v>0.220262913096088</v>
      </c>
      <c r="O787" s="23">
        <v>0.55898451452591202</v>
      </c>
      <c r="P787" s="24">
        <v>-6.3327664698483504E-3</v>
      </c>
      <c r="Q787" s="23">
        <v>0.217417560439707</v>
      </c>
      <c r="R787" s="23">
        <v>0.60234416480657504</v>
      </c>
      <c r="S787" s="26"/>
      <c r="T787" s="3" t="s">
        <v>2273</v>
      </c>
    </row>
    <row r="788" spans="1:20" x14ac:dyDescent="0.2">
      <c r="A788" s="3" t="s">
        <v>2274</v>
      </c>
      <c r="B788" s="3" t="s">
        <v>2275</v>
      </c>
      <c r="C788" s="3" t="s">
        <v>2276</v>
      </c>
      <c r="D788" s="24">
        <v>-9.8778161283984103E-2</v>
      </c>
      <c r="E788" s="23">
        <v>0.58695625523224004</v>
      </c>
      <c r="F788" s="23">
        <v>0.78638667866733003</v>
      </c>
      <c r="G788" s="24">
        <v>9.7882084498341292E-4</v>
      </c>
      <c r="H788" s="23">
        <v>0.88907370484403503</v>
      </c>
      <c r="I788" s="23">
        <v>0.99205886300344004</v>
      </c>
      <c r="J788" s="24">
        <v>-8.7641120313472608E-3</v>
      </c>
      <c r="K788" s="23">
        <v>0.23810524952564099</v>
      </c>
      <c r="L788" s="25">
        <v>0.99645492786462198</v>
      </c>
      <c r="M788" s="24">
        <v>-2.6791954381044799E-3</v>
      </c>
      <c r="N788" s="23">
        <v>0.397945391342721</v>
      </c>
      <c r="O788" s="23">
        <v>0.70690955286886803</v>
      </c>
      <c r="P788" s="24">
        <v>-5.0713473448622997E-3</v>
      </c>
      <c r="Q788" s="23">
        <v>5.8920550170049997E-2</v>
      </c>
      <c r="R788" s="23">
        <v>0.33207735867751098</v>
      </c>
      <c r="S788" s="26"/>
      <c r="T788" s="3" t="s">
        <v>2276</v>
      </c>
    </row>
    <row r="789" spans="1:20" x14ac:dyDescent="0.2">
      <c r="A789" s="3" t="s">
        <v>2277</v>
      </c>
      <c r="B789" s="3" t="s">
        <v>2278</v>
      </c>
      <c r="C789" s="3" t="s">
        <v>2279</v>
      </c>
      <c r="D789" s="24">
        <v>-0.17220526538046901</v>
      </c>
      <c r="E789" s="23">
        <v>0.58716872007160603</v>
      </c>
      <c r="F789" s="23">
        <v>0.78638667866733003</v>
      </c>
      <c r="G789" s="24">
        <v>3.3368358486347699E-2</v>
      </c>
      <c r="H789" s="23">
        <v>0.10908506240164099</v>
      </c>
      <c r="I789" s="23">
        <v>0.59739223147554998</v>
      </c>
      <c r="J789" s="24">
        <v>2.6824985281347299E-2</v>
      </c>
      <c r="K789" s="23">
        <v>0.174074388356488</v>
      </c>
      <c r="L789" s="25">
        <v>0.99645492786462198</v>
      </c>
      <c r="M789" s="24">
        <v>-2.5142427123028199E-3</v>
      </c>
      <c r="N789" s="23">
        <v>0.79506583470718295</v>
      </c>
      <c r="O789" s="23">
        <v>0.93171777504747999</v>
      </c>
      <c r="P789" s="24">
        <v>4.6411282576433203E-3</v>
      </c>
      <c r="Q789" s="23">
        <v>0.52409923419178694</v>
      </c>
      <c r="R789" s="23">
        <v>0.85450962096487004</v>
      </c>
      <c r="S789" s="26"/>
      <c r="T789" s="3" t="s">
        <v>2279</v>
      </c>
    </row>
    <row r="790" spans="1:20" x14ac:dyDescent="0.2">
      <c r="A790" s="3" t="s">
        <v>2280</v>
      </c>
      <c r="B790" s="3" t="s">
        <v>2281</v>
      </c>
      <c r="C790" s="3" t="s">
        <v>2282</v>
      </c>
      <c r="D790" s="24">
        <v>-0.42427309985101902</v>
      </c>
      <c r="E790" s="23">
        <v>0.58791964674871899</v>
      </c>
      <c r="F790" s="23">
        <v>0.78638933641548403</v>
      </c>
      <c r="G790" s="24">
        <v>-1.5985312221948E-2</v>
      </c>
      <c r="H790" s="23">
        <v>0.74593949066931997</v>
      </c>
      <c r="I790" s="23">
        <v>0.96759024628985102</v>
      </c>
      <c r="J790" s="24">
        <v>1.7942758757598699E-2</v>
      </c>
      <c r="K790" s="23">
        <v>0.75348458897071302</v>
      </c>
      <c r="L790" s="25">
        <v>0.99645492786462198</v>
      </c>
      <c r="M790" s="24">
        <v>5.1042783652541302E-3</v>
      </c>
      <c r="N790" s="23">
        <v>0.824642152434516</v>
      </c>
      <c r="O790" s="23">
        <v>0.952556941756041</v>
      </c>
      <c r="P790" s="24">
        <v>3.1860705600070198E-2</v>
      </c>
      <c r="Q790" s="23">
        <v>0.15351852958807999</v>
      </c>
      <c r="R790" s="23">
        <v>0.51664889765219102</v>
      </c>
      <c r="S790" s="26"/>
    </row>
    <row r="791" spans="1:20" x14ac:dyDescent="0.2">
      <c r="A791" s="3" t="s">
        <v>2283</v>
      </c>
      <c r="B791" s="3" t="s">
        <v>2284</v>
      </c>
      <c r="C791" s="3" t="s">
        <v>2285</v>
      </c>
      <c r="D791" s="24">
        <v>5.56975458989621E-2</v>
      </c>
      <c r="E791" s="23">
        <v>0.59011541587637595</v>
      </c>
      <c r="F791" s="23">
        <v>0.78832212044553995</v>
      </c>
      <c r="G791" s="24">
        <v>-3.8328548580381198E-3</v>
      </c>
      <c r="H791" s="23">
        <v>0.37449519524549002</v>
      </c>
      <c r="I791" s="23">
        <v>0.81988490413019199</v>
      </c>
      <c r="J791" s="24">
        <v>1.71518090796711E-4</v>
      </c>
      <c r="K791" s="23">
        <v>0.97747483400053303</v>
      </c>
      <c r="L791" s="25">
        <v>0.99645492786462198</v>
      </c>
      <c r="M791" s="24">
        <v>4.7864970982472801E-4</v>
      </c>
      <c r="N791" s="23">
        <v>0.80514597112908703</v>
      </c>
      <c r="O791" s="23">
        <v>0.93725417925226395</v>
      </c>
      <c r="P791" s="24">
        <v>-1.6457797261119401E-3</v>
      </c>
      <c r="Q791" s="23">
        <v>0.46728915052808001</v>
      </c>
      <c r="R791" s="23">
        <v>0.81388011835062901</v>
      </c>
      <c r="S791" s="26"/>
      <c r="T791" s="3" t="s">
        <v>2285</v>
      </c>
    </row>
    <row r="792" spans="1:20" x14ac:dyDescent="0.2">
      <c r="A792" s="3" t="s">
        <v>2286</v>
      </c>
      <c r="B792" s="3" t="s">
        <v>2287</v>
      </c>
      <c r="C792" s="3" t="s">
        <v>2288</v>
      </c>
      <c r="D792" s="24">
        <v>-5.8538659414315103E-2</v>
      </c>
      <c r="E792" s="23">
        <v>0.591133489337763</v>
      </c>
      <c r="F792" s="23">
        <v>0.78867873418634205</v>
      </c>
      <c r="G792" s="24">
        <v>-1.0959600456126199E-2</v>
      </c>
      <c r="H792" s="23">
        <v>1.6089060689895601E-2</v>
      </c>
      <c r="I792" s="23">
        <v>0.44972834818681401</v>
      </c>
      <c r="J792" s="24">
        <v>-1.58254621548467E-4</v>
      </c>
      <c r="K792" s="23">
        <v>0.97686399946761104</v>
      </c>
      <c r="L792" s="25">
        <v>0.99645492786462198</v>
      </c>
      <c r="M792" s="24">
        <v>-2.0739470391350702E-3</v>
      </c>
      <c r="N792" s="23">
        <v>0.30248123006987798</v>
      </c>
      <c r="O792" s="23">
        <v>0.64292569144407297</v>
      </c>
      <c r="P792" s="24">
        <v>-3.25029859028539E-3</v>
      </c>
      <c r="Q792" s="23">
        <v>0.104912829879102</v>
      </c>
      <c r="R792" s="23">
        <v>0.430405669892229</v>
      </c>
      <c r="S792" s="26" t="s">
        <v>2288</v>
      </c>
      <c r="T792" s="3" t="s">
        <v>2288</v>
      </c>
    </row>
    <row r="793" spans="1:20" x14ac:dyDescent="0.2">
      <c r="A793" s="3" t="s">
        <v>2289</v>
      </c>
      <c r="B793" s="3" t="s">
        <v>95</v>
      </c>
      <c r="C793" s="3" t="s">
        <v>2290</v>
      </c>
      <c r="D793" s="24">
        <v>-9.5489864564696103E-2</v>
      </c>
      <c r="E793" s="23">
        <v>0.59204964265264004</v>
      </c>
      <c r="F793" s="23">
        <v>0.78889863551430395</v>
      </c>
      <c r="G793" s="24">
        <v>1.1788207447210599E-3</v>
      </c>
      <c r="H793" s="23">
        <v>0.86447933756920803</v>
      </c>
      <c r="I793" s="23">
        <v>0.98816416387331296</v>
      </c>
      <c r="J793" s="24">
        <v>-1.1207722061251899E-2</v>
      </c>
      <c r="K793" s="23">
        <v>0.184549151590195</v>
      </c>
      <c r="L793" s="25">
        <v>0.99645492786462198</v>
      </c>
      <c r="M793" s="24">
        <v>1.42082006770157E-4</v>
      </c>
      <c r="N793" s="23">
        <v>0.96354166315925405</v>
      </c>
      <c r="O793" s="23">
        <v>0.99205638222829595</v>
      </c>
      <c r="P793" s="24">
        <v>-2.15410757309313E-4</v>
      </c>
      <c r="Q793" s="23">
        <v>0.94332880634524996</v>
      </c>
      <c r="R793" s="23">
        <v>0.99341511302313201</v>
      </c>
      <c r="S793" s="26"/>
    </row>
    <row r="794" spans="1:20" x14ac:dyDescent="0.2">
      <c r="A794" s="3" t="s">
        <v>2291</v>
      </c>
      <c r="B794" s="3" t="s">
        <v>2292</v>
      </c>
      <c r="C794" s="3" t="s">
        <v>2293</v>
      </c>
      <c r="D794" s="24">
        <v>0.24111724291450301</v>
      </c>
      <c r="E794" s="23">
        <v>0.59286823275528899</v>
      </c>
      <c r="F794" s="23">
        <v>0.78898814245000504</v>
      </c>
      <c r="G794" s="24">
        <v>3.1664249386559103E-2</v>
      </c>
      <c r="H794" s="23">
        <v>0.188583081510585</v>
      </c>
      <c r="I794" s="23">
        <v>0.67407930654710202</v>
      </c>
      <c r="J794" s="24">
        <v>1.72733862062666E-3</v>
      </c>
      <c r="K794" s="23">
        <v>0.95246322883234502</v>
      </c>
      <c r="L794" s="25">
        <v>0.99645492786462198</v>
      </c>
      <c r="M794" s="24">
        <v>8.2362225374115403E-3</v>
      </c>
      <c r="N794" s="23">
        <v>0.45208463463638898</v>
      </c>
      <c r="O794" s="23">
        <v>0.74636614208837704</v>
      </c>
      <c r="P794" s="24">
        <v>9.1181774454721799E-3</v>
      </c>
      <c r="Q794" s="23">
        <v>0.40864750787655801</v>
      </c>
      <c r="R794" s="23">
        <v>0.77330366744430201</v>
      </c>
      <c r="S794" s="26"/>
    </row>
    <row r="795" spans="1:20" x14ac:dyDescent="0.2">
      <c r="A795" s="3" t="s">
        <v>2294</v>
      </c>
      <c r="C795" s="3" t="s">
        <v>2295</v>
      </c>
      <c r="D795" s="24">
        <v>0.2030982375475</v>
      </c>
      <c r="E795" s="23">
        <v>0.59851986155784698</v>
      </c>
      <c r="F795" s="23">
        <v>0.79550108181739099</v>
      </c>
      <c r="G795" s="24">
        <v>3.65500094636926E-2</v>
      </c>
      <c r="H795" s="23">
        <v>8.8641491728465499E-2</v>
      </c>
      <c r="I795" s="23">
        <v>0.58655954125078802</v>
      </c>
      <c r="J795" s="24">
        <v>-4.5269519466720302E-3</v>
      </c>
      <c r="K795" s="23">
        <v>0.86048093128491598</v>
      </c>
      <c r="L795" s="25">
        <v>0.99645492786462198</v>
      </c>
      <c r="M795" s="24">
        <v>3.8548122487191097E-2</v>
      </c>
      <c r="N795" s="23">
        <v>2.2513426349907799E-4</v>
      </c>
      <c r="O795" s="23">
        <v>1.02263340362862E-2</v>
      </c>
      <c r="P795" s="24">
        <v>1.6563630548454802E-2</v>
      </c>
      <c r="Q795" s="23">
        <v>9.7661625558459406E-2</v>
      </c>
      <c r="R795" s="23">
        <v>0.417633768119889</v>
      </c>
      <c r="S795" s="26"/>
    </row>
    <row r="796" spans="1:20" x14ac:dyDescent="0.2">
      <c r="A796" s="3" t="s">
        <v>2296</v>
      </c>
      <c r="B796" s="3" t="s">
        <v>2297</v>
      </c>
      <c r="C796" s="3" t="s">
        <v>2298</v>
      </c>
      <c r="D796" s="24">
        <v>-0.29640916567747799</v>
      </c>
      <c r="E796" s="23">
        <v>0.60098449743188298</v>
      </c>
      <c r="F796" s="23">
        <v>0.79776703198922605</v>
      </c>
      <c r="G796" s="24">
        <v>2.59878663852997E-2</v>
      </c>
      <c r="H796" s="23">
        <v>0.48173662775521098</v>
      </c>
      <c r="I796" s="23">
        <v>0.884646932310717</v>
      </c>
      <c r="J796" s="24">
        <v>-3.1847188342785597E-2</v>
      </c>
      <c r="K796" s="23">
        <v>0.40793569398964202</v>
      </c>
      <c r="L796" s="25">
        <v>0.99645492786462198</v>
      </c>
      <c r="M796" s="24">
        <v>3.50010113955728E-3</v>
      </c>
      <c r="N796" s="23">
        <v>0.84007907839318596</v>
      </c>
      <c r="O796" s="23">
        <v>0.95840310630585002</v>
      </c>
      <c r="P796" s="24">
        <v>8.6380802197400398E-3</v>
      </c>
      <c r="Q796" s="23">
        <v>0.55852233199429202</v>
      </c>
      <c r="R796" s="23">
        <v>0.87263312666251203</v>
      </c>
      <c r="S796" s="26"/>
    </row>
    <row r="797" spans="1:20" x14ac:dyDescent="0.2">
      <c r="A797" s="3" t="s">
        <v>2299</v>
      </c>
      <c r="B797" s="3" t="s">
        <v>2300</v>
      </c>
      <c r="C797" s="3" t="s">
        <v>2301</v>
      </c>
      <c r="D797" s="24">
        <v>0.14244016568043699</v>
      </c>
      <c r="E797" s="23">
        <v>0.60280895036403903</v>
      </c>
      <c r="F797" s="23">
        <v>0.79917853267959704</v>
      </c>
      <c r="G797" s="24">
        <v>-5.3723779656984104E-3</v>
      </c>
      <c r="H797" s="23">
        <v>0.76543648624027105</v>
      </c>
      <c r="I797" s="23">
        <v>0.96759024628985102</v>
      </c>
      <c r="J797" s="24">
        <v>-1.8500707947366302E-2</v>
      </c>
      <c r="K797" s="23">
        <v>0.292442905915408</v>
      </c>
      <c r="L797" s="25">
        <v>0.99645492786462198</v>
      </c>
      <c r="M797" s="24">
        <v>1.7567534551760299E-3</v>
      </c>
      <c r="N797" s="23">
        <v>0.83528905424010702</v>
      </c>
      <c r="O797" s="23">
        <v>0.95840310630585002</v>
      </c>
      <c r="P797" s="24">
        <v>-2.8045095709317502E-4</v>
      </c>
      <c r="Q797" s="23">
        <v>0.96634131331000095</v>
      </c>
      <c r="R797" s="23">
        <v>0.99664284392360203</v>
      </c>
      <c r="S797" s="26"/>
      <c r="T797" s="3" t="s">
        <v>2301</v>
      </c>
    </row>
    <row r="798" spans="1:20" x14ac:dyDescent="0.2">
      <c r="A798" s="3" t="s">
        <v>2302</v>
      </c>
      <c r="B798" s="3" t="s">
        <v>2303</v>
      </c>
      <c r="C798" s="3" t="s">
        <v>2304</v>
      </c>
      <c r="D798" s="24">
        <v>-0.15467556116595699</v>
      </c>
      <c r="E798" s="23">
        <v>0.60439521611154601</v>
      </c>
      <c r="F798" s="23">
        <v>0.80027109321200995</v>
      </c>
      <c r="G798" s="24">
        <v>-1.74127767092709E-3</v>
      </c>
      <c r="H798" s="23">
        <v>0.92681149430424603</v>
      </c>
      <c r="I798" s="23">
        <v>0.99705900250332302</v>
      </c>
      <c r="J798" s="24">
        <v>2.0900893733778798E-2</v>
      </c>
      <c r="K798" s="23">
        <v>0.244450756545804</v>
      </c>
      <c r="L798" s="25">
        <v>0.99645492786462198</v>
      </c>
      <c r="M798" s="24">
        <v>1.81144794964101E-3</v>
      </c>
      <c r="N798" s="23">
        <v>0.83730209852586701</v>
      </c>
      <c r="O798" s="23">
        <v>0.95840310630585002</v>
      </c>
      <c r="P798" s="24">
        <v>-2.57413512402992E-3</v>
      </c>
      <c r="Q798" s="23">
        <v>0.70516352935198601</v>
      </c>
      <c r="R798" s="23">
        <v>0.93091995450450704</v>
      </c>
      <c r="S798" s="26"/>
      <c r="T798" s="3" t="s">
        <v>2304</v>
      </c>
    </row>
    <row r="799" spans="1:20" x14ac:dyDescent="0.2">
      <c r="A799" s="3" t="s">
        <v>2305</v>
      </c>
      <c r="B799" s="3" t="s">
        <v>2306</v>
      </c>
      <c r="C799" s="3" t="s">
        <v>2307</v>
      </c>
      <c r="D799" s="24">
        <v>-0.18829690631596299</v>
      </c>
      <c r="E799" s="23">
        <v>0.60880901153283895</v>
      </c>
      <c r="F799" s="23">
        <v>0.80488002564415595</v>
      </c>
      <c r="G799" s="24">
        <v>5.0459370457930801E-2</v>
      </c>
      <c r="H799" s="23">
        <v>5.2524147232490097E-2</v>
      </c>
      <c r="I799" s="23">
        <v>0.488056235346147</v>
      </c>
      <c r="J799" s="24">
        <v>1.1832010234503599E-2</v>
      </c>
      <c r="K799" s="23">
        <v>0.64592086684861405</v>
      </c>
      <c r="L799" s="25">
        <v>0.99645492786462198</v>
      </c>
      <c r="M799" s="24">
        <v>-2.9763957031124998E-3</v>
      </c>
      <c r="N799" s="23">
        <v>0.80507382562986796</v>
      </c>
      <c r="O799" s="23">
        <v>0.93725417925226395</v>
      </c>
      <c r="P799" s="24">
        <v>1.43621600117016E-3</v>
      </c>
      <c r="Q799" s="23">
        <v>0.88771516039448195</v>
      </c>
      <c r="R799" s="23">
        <v>0.98080775615712101</v>
      </c>
      <c r="S799" s="26"/>
      <c r="T799" s="3" t="s">
        <v>2307</v>
      </c>
    </row>
    <row r="800" spans="1:20" x14ac:dyDescent="0.2">
      <c r="A800" s="3" t="s">
        <v>2308</v>
      </c>
      <c r="B800" s="3" t="s">
        <v>2309</v>
      </c>
      <c r="C800" s="3" t="s">
        <v>2310</v>
      </c>
      <c r="D800" s="24">
        <v>0.26823113711047702</v>
      </c>
      <c r="E800" s="23">
        <v>0.60962912004262104</v>
      </c>
      <c r="F800" s="23">
        <v>0.80488002564415595</v>
      </c>
      <c r="G800" s="24">
        <v>5.6503829414600797E-2</v>
      </c>
      <c r="H800" s="23">
        <v>0.125845306999812</v>
      </c>
      <c r="I800" s="23">
        <v>0.60613565298074601</v>
      </c>
      <c r="J800" s="24">
        <v>4.02138245634754E-2</v>
      </c>
      <c r="K800" s="23">
        <v>0.20630425711495901</v>
      </c>
      <c r="L800" s="25">
        <v>0.99645492786462198</v>
      </c>
      <c r="M800" s="24">
        <v>1.3751381038669E-2</v>
      </c>
      <c r="N800" s="23">
        <v>0.42858528917854299</v>
      </c>
      <c r="O800" s="23">
        <v>0.73173098152434202</v>
      </c>
      <c r="P800" s="24">
        <v>9.70663324203715E-3</v>
      </c>
      <c r="Q800" s="23">
        <v>0.40948270390384001</v>
      </c>
      <c r="R800" s="23">
        <v>0.77330366744430201</v>
      </c>
      <c r="S800" s="26"/>
    </row>
    <row r="801" spans="1:21" x14ac:dyDescent="0.2">
      <c r="A801" s="3" t="s">
        <v>2311</v>
      </c>
      <c r="C801" s="3" t="s">
        <v>2312</v>
      </c>
      <c r="D801" s="24">
        <v>-0.17619894447739801</v>
      </c>
      <c r="E801" s="23">
        <v>0.61017571467880705</v>
      </c>
      <c r="F801" s="23">
        <v>0.80488002564415595</v>
      </c>
      <c r="G801" s="24">
        <v>4.70282465412976E-2</v>
      </c>
      <c r="H801" s="23">
        <v>3.6309834008406497E-2</v>
      </c>
      <c r="I801" s="23">
        <v>0.45788383101338198</v>
      </c>
      <c r="J801" s="24">
        <v>-6.7199476251992799E-3</v>
      </c>
      <c r="K801" s="23">
        <v>0.72341510811767895</v>
      </c>
      <c r="L801" s="25">
        <v>0.99645492786462198</v>
      </c>
      <c r="M801" s="24">
        <v>5.3933597972708001E-3</v>
      </c>
      <c r="N801" s="23">
        <v>0.60411086992569896</v>
      </c>
      <c r="O801" s="23">
        <v>0.83288257656165698</v>
      </c>
      <c r="P801" s="24">
        <v>1.49432211386962E-2</v>
      </c>
      <c r="Q801" s="23">
        <v>3.5821254001505098E-2</v>
      </c>
      <c r="R801" s="23">
        <v>0.25045130118334302</v>
      </c>
      <c r="S801" s="26"/>
    </row>
    <row r="802" spans="1:21" x14ac:dyDescent="0.2">
      <c r="A802" s="3" t="s">
        <v>2313</v>
      </c>
      <c r="B802" s="3" t="s">
        <v>2314</v>
      </c>
      <c r="C802" s="3" t="s">
        <v>2315</v>
      </c>
      <c r="D802" s="24">
        <v>0.165084986292829</v>
      </c>
      <c r="E802" s="23">
        <v>0.61175319168121201</v>
      </c>
      <c r="F802" s="23">
        <v>0.80594837047085699</v>
      </c>
      <c r="G802" s="24">
        <v>-1.4404261188170901E-2</v>
      </c>
      <c r="H802" s="23">
        <v>0.52230880010605596</v>
      </c>
      <c r="I802" s="23">
        <v>0.89339482189438901</v>
      </c>
      <c r="J802" s="24">
        <v>1.51372417224893E-2</v>
      </c>
      <c r="K802" s="23">
        <v>0.40582064174913801</v>
      </c>
      <c r="L802" s="25">
        <v>0.99645492786462198</v>
      </c>
      <c r="M802" s="24">
        <v>-4.60927792849938E-3</v>
      </c>
      <c r="N802" s="23">
        <v>0.66398071516271995</v>
      </c>
      <c r="O802" s="23">
        <v>0.85946047123587899</v>
      </c>
      <c r="P802" s="24">
        <v>-3.1289496702467398E-3</v>
      </c>
      <c r="Q802" s="23">
        <v>0.65931752192919302</v>
      </c>
      <c r="R802" s="23">
        <v>0.91021476654142397</v>
      </c>
      <c r="S802" s="26"/>
    </row>
    <row r="803" spans="1:21" x14ac:dyDescent="0.2">
      <c r="A803" s="3" t="s">
        <v>2316</v>
      </c>
      <c r="B803" s="3" t="s">
        <v>2317</v>
      </c>
      <c r="C803" s="3" t="s">
        <v>2318</v>
      </c>
      <c r="D803" s="24">
        <v>-6.0994787712555301E-2</v>
      </c>
      <c r="E803" s="23">
        <v>0.61424275170518405</v>
      </c>
      <c r="F803" s="23">
        <v>0.80735414225819802</v>
      </c>
      <c r="G803" s="24">
        <v>-1.0404742523200099E-2</v>
      </c>
      <c r="H803" s="23">
        <v>2.9923120661117599E-2</v>
      </c>
      <c r="I803" s="23">
        <v>0.44972834818681401</v>
      </c>
      <c r="J803" s="24">
        <v>3.5066576570007102E-3</v>
      </c>
      <c r="K803" s="23">
        <v>0.55824909953809598</v>
      </c>
      <c r="L803" s="25">
        <v>0.99645492786462198</v>
      </c>
      <c r="M803" s="24">
        <v>5.8834182154742203E-4</v>
      </c>
      <c r="N803" s="23">
        <v>0.78098632793556999</v>
      </c>
      <c r="O803" s="23">
        <v>0.92447620701889499</v>
      </c>
      <c r="P803" s="24">
        <v>-1.76680238386352E-3</v>
      </c>
      <c r="Q803" s="23">
        <v>0.41677533149214302</v>
      </c>
      <c r="R803" s="23">
        <v>0.781453746547768</v>
      </c>
      <c r="S803" s="26" t="s">
        <v>2318</v>
      </c>
      <c r="T803" s="3" t="s">
        <v>2318</v>
      </c>
    </row>
    <row r="804" spans="1:21" x14ac:dyDescent="0.2">
      <c r="A804" s="3" t="s">
        <v>2319</v>
      </c>
      <c r="B804" s="3" t="s">
        <v>2320</v>
      </c>
      <c r="C804" s="3" t="s">
        <v>2321</v>
      </c>
      <c r="D804" s="24">
        <v>-0.109132362698483</v>
      </c>
      <c r="E804" s="23">
        <v>0.61435805682314304</v>
      </c>
      <c r="F804" s="23">
        <v>0.80735414225819802</v>
      </c>
      <c r="G804" s="24">
        <v>-1.9773756171958201E-2</v>
      </c>
      <c r="H804" s="23">
        <v>0.12366275847807599</v>
      </c>
      <c r="I804" s="23">
        <v>0.60613565298074601</v>
      </c>
      <c r="J804" s="24">
        <v>-1.5945579942415199E-2</v>
      </c>
      <c r="K804" s="23">
        <v>0.17091420847368999</v>
      </c>
      <c r="L804" s="25">
        <v>0.99645492786462198</v>
      </c>
      <c r="M804" s="24">
        <v>-1.1330753582035599E-2</v>
      </c>
      <c r="N804" s="23">
        <v>5.9646971486925202E-2</v>
      </c>
      <c r="O804" s="23">
        <v>0.28861437816254099</v>
      </c>
      <c r="P804" s="24">
        <v>-4.4440995701329703E-3</v>
      </c>
      <c r="Q804" s="23">
        <v>0.31763693493342099</v>
      </c>
      <c r="R804" s="23">
        <v>0.69920080016790798</v>
      </c>
      <c r="S804" s="26"/>
    </row>
    <row r="805" spans="1:21" x14ac:dyDescent="0.2">
      <c r="A805" s="3" t="s">
        <v>2322</v>
      </c>
      <c r="B805" s="3" t="s">
        <v>2323</v>
      </c>
      <c r="C805" s="3" t="s">
        <v>2324</v>
      </c>
      <c r="D805" s="24">
        <v>0.190148268731756</v>
      </c>
      <c r="E805" s="23">
        <v>0.61647527070966002</v>
      </c>
      <c r="F805" s="23">
        <v>0.808466652197951</v>
      </c>
      <c r="G805" s="24">
        <v>2.5351994797426999E-2</v>
      </c>
      <c r="H805" s="23">
        <v>0.23300179216320299</v>
      </c>
      <c r="I805" s="23">
        <v>0.7413693387011</v>
      </c>
      <c r="J805" s="24">
        <v>2.0883355032707699E-3</v>
      </c>
      <c r="K805" s="23">
        <v>0.928476042617429</v>
      </c>
      <c r="L805" s="25">
        <v>0.99645492786462198</v>
      </c>
      <c r="M805" s="24">
        <v>-4.8886724563930901E-3</v>
      </c>
      <c r="N805" s="23">
        <v>0.61401659059685398</v>
      </c>
      <c r="O805" s="23">
        <v>0.83329241641101603</v>
      </c>
      <c r="P805" s="24">
        <v>8.6976883034192102E-4</v>
      </c>
      <c r="Q805" s="23">
        <v>0.92082951850466499</v>
      </c>
      <c r="R805" s="23">
        <v>0.99160217582753196</v>
      </c>
      <c r="S805" s="26"/>
    </row>
    <row r="806" spans="1:21" x14ac:dyDescent="0.2">
      <c r="A806" s="3" t="s">
        <v>2325</v>
      </c>
      <c r="B806" s="3" t="s">
        <v>2326</v>
      </c>
      <c r="C806" s="3" t="s">
        <v>2327</v>
      </c>
      <c r="D806" s="24">
        <v>-9.3992002774956299E-2</v>
      </c>
      <c r="E806" s="23">
        <v>0.616744560391008</v>
      </c>
      <c r="F806" s="23">
        <v>0.808466652197951</v>
      </c>
      <c r="G806" s="24">
        <v>-1.76100828730308E-2</v>
      </c>
      <c r="H806" s="23">
        <v>0.11343531430208501</v>
      </c>
      <c r="I806" s="23">
        <v>0.59739223147554998</v>
      </c>
      <c r="J806" s="24">
        <v>-9.5057213424950097E-3</v>
      </c>
      <c r="K806" s="23">
        <v>0.36298345172512703</v>
      </c>
      <c r="L806" s="25">
        <v>0.99645492786462198</v>
      </c>
      <c r="M806" s="24">
        <v>1.48192226356637E-3</v>
      </c>
      <c r="N806" s="23">
        <v>0.77077361268518496</v>
      </c>
      <c r="O806" s="23">
        <v>0.92447620701889499</v>
      </c>
      <c r="P806" s="24">
        <v>-1.64119156602697E-3</v>
      </c>
      <c r="Q806" s="23">
        <v>0.67745559546259804</v>
      </c>
      <c r="R806" s="23">
        <v>0.91880404545755801</v>
      </c>
      <c r="S806" s="26"/>
    </row>
    <row r="807" spans="1:21" x14ac:dyDescent="0.2">
      <c r="A807" s="3" t="s">
        <v>2328</v>
      </c>
      <c r="B807" s="3" t="s">
        <v>2329</v>
      </c>
      <c r="C807" s="3" t="s">
        <v>2330</v>
      </c>
      <c r="D807" s="24">
        <v>0.168080828054574</v>
      </c>
      <c r="E807" s="23">
        <v>0.62202500183159204</v>
      </c>
      <c r="F807" s="23">
        <v>0.81397022280181297</v>
      </c>
      <c r="G807" s="24">
        <v>7.8553686922569199E-3</v>
      </c>
      <c r="H807" s="23">
        <v>0.63167778430120503</v>
      </c>
      <c r="I807" s="23">
        <v>0.94037549287515798</v>
      </c>
      <c r="J807" s="24">
        <v>-2.9181601648368201E-2</v>
      </c>
      <c r="K807" s="23">
        <v>0.168012835730973</v>
      </c>
      <c r="L807" s="25">
        <v>0.99645492786462198</v>
      </c>
      <c r="M807" s="24">
        <v>-2.8046354276043899E-2</v>
      </c>
      <c r="N807" s="23">
        <v>3.8720554394145899E-4</v>
      </c>
      <c r="O807" s="23">
        <v>1.50579933755012E-2</v>
      </c>
      <c r="P807" s="24">
        <v>-2.45477043050428E-2</v>
      </c>
      <c r="Q807" s="23">
        <v>4.3553035307830603E-3</v>
      </c>
      <c r="R807" s="23">
        <v>6.5329552961745904E-2</v>
      </c>
      <c r="S807" s="26"/>
    </row>
    <row r="808" spans="1:21" x14ac:dyDescent="0.2">
      <c r="A808" s="3" t="s">
        <v>2331</v>
      </c>
      <c r="B808" s="3" t="s">
        <v>2332</v>
      </c>
      <c r="C808" s="3" t="s">
        <v>2333</v>
      </c>
      <c r="D808" s="24">
        <v>7.6313129845342595E-2</v>
      </c>
      <c r="E808" s="23">
        <v>0.62249341800938596</v>
      </c>
      <c r="F808" s="23">
        <v>0.81397022280181297</v>
      </c>
      <c r="G808" s="24">
        <v>-5.6651337297226496E-3</v>
      </c>
      <c r="H808" s="23">
        <v>0.41748177707752598</v>
      </c>
      <c r="I808" s="23">
        <v>0.85538999325596998</v>
      </c>
      <c r="J808" s="24">
        <v>1.1154735224740499E-2</v>
      </c>
      <c r="K808" s="23">
        <v>0.12206226195521901</v>
      </c>
      <c r="L808" s="25">
        <v>0.99645492786462198</v>
      </c>
      <c r="M808" s="24">
        <v>3.3324824888266102E-3</v>
      </c>
      <c r="N808" s="23">
        <v>0.29375562252701898</v>
      </c>
      <c r="O808" s="23">
        <v>0.63205615502739798</v>
      </c>
      <c r="P808" s="24">
        <v>5.2739057047812999E-3</v>
      </c>
      <c r="Q808" s="23">
        <v>4.5756496105694301E-2</v>
      </c>
      <c r="R808" s="23">
        <v>0.28347957160856901</v>
      </c>
      <c r="S808" s="26"/>
    </row>
    <row r="809" spans="1:21" x14ac:dyDescent="0.2">
      <c r="A809" s="3" t="s">
        <v>2334</v>
      </c>
      <c r="B809" s="3" t="s">
        <v>2335</v>
      </c>
      <c r="C809" s="3" t="s">
        <v>2336</v>
      </c>
      <c r="D809" s="24">
        <v>-0.28935843452869903</v>
      </c>
      <c r="E809" s="23">
        <v>0.62556337230654502</v>
      </c>
      <c r="F809" s="23">
        <v>0.81612668261171994</v>
      </c>
      <c r="G809" s="24">
        <v>-9.1010826862641392E-3</v>
      </c>
      <c r="H809" s="23">
        <v>0.73121163509973797</v>
      </c>
      <c r="I809" s="23">
        <v>0.96282575555237304</v>
      </c>
      <c r="J809" s="24">
        <v>3.2362981419835801E-3</v>
      </c>
      <c r="K809" s="23">
        <v>0.90898696723225803</v>
      </c>
      <c r="L809" s="25">
        <v>0.99645492786462198</v>
      </c>
      <c r="M809" s="24">
        <v>-5.3632160668158303E-3</v>
      </c>
      <c r="N809" s="23">
        <v>0.65600631486731398</v>
      </c>
      <c r="O809" s="23">
        <v>0.85588026436890396</v>
      </c>
      <c r="P809" s="24">
        <v>1.2517275666947301E-2</v>
      </c>
      <c r="Q809" s="23">
        <v>0.22257525490434499</v>
      </c>
      <c r="R809" s="23">
        <v>0.60326365323327302</v>
      </c>
      <c r="S809" s="26"/>
    </row>
    <row r="810" spans="1:21" x14ac:dyDescent="0.2">
      <c r="A810" s="3" t="s">
        <v>2337</v>
      </c>
      <c r="B810" s="3" t="s">
        <v>2338</v>
      </c>
      <c r="C810" s="3" t="s">
        <v>2339</v>
      </c>
      <c r="D810" s="24">
        <v>-6.1303596024452699E-2</v>
      </c>
      <c r="E810" s="23">
        <v>0.62569712333565197</v>
      </c>
      <c r="F810" s="23">
        <v>0.81612668261171994</v>
      </c>
      <c r="G810" s="24">
        <v>-6.1586626266646903E-3</v>
      </c>
      <c r="H810" s="23">
        <v>0.208249872070041</v>
      </c>
      <c r="I810" s="23">
        <v>0.70360458623355804</v>
      </c>
      <c r="J810" s="24">
        <v>-7.6129615499343304E-3</v>
      </c>
      <c r="K810" s="23">
        <v>0.159385625095495</v>
      </c>
      <c r="L810" s="25">
        <v>0.99645492786462198</v>
      </c>
      <c r="M810" s="24">
        <v>-3.3219160675331798E-3</v>
      </c>
      <c r="N810" s="23">
        <v>0.13357528879522601</v>
      </c>
      <c r="O810" s="23">
        <v>0.44105048187102802</v>
      </c>
      <c r="P810" s="24">
        <v>-1.0425852696332401E-2</v>
      </c>
      <c r="Q810" s="23">
        <v>1.2028963470988701E-6</v>
      </c>
      <c r="R810" s="23">
        <v>4.2101372148460402E-4</v>
      </c>
      <c r="S810" s="26"/>
      <c r="U810" s="3" t="s">
        <v>2339</v>
      </c>
    </row>
    <row r="811" spans="1:21" x14ac:dyDescent="0.2">
      <c r="A811" s="3" t="s">
        <v>2340</v>
      </c>
      <c r="B811" s="3" t="s">
        <v>2341</v>
      </c>
      <c r="C811" s="3" t="s">
        <v>2342</v>
      </c>
      <c r="D811" s="24">
        <v>9.4299177091400593E-2</v>
      </c>
      <c r="E811" s="23">
        <v>0.62919067728295397</v>
      </c>
      <c r="F811" s="23">
        <v>0.81808062861119002</v>
      </c>
      <c r="G811" s="24">
        <v>4.5202354660743797E-3</v>
      </c>
      <c r="H811" s="23">
        <v>0.63479018558864797</v>
      </c>
      <c r="I811" s="23">
        <v>0.94037549287515798</v>
      </c>
      <c r="J811" s="24">
        <v>9.9234887534266499E-4</v>
      </c>
      <c r="K811" s="23">
        <v>0.93909575089592601</v>
      </c>
      <c r="L811" s="25">
        <v>0.99645492786462198</v>
      </c>
      <c r="M811" s="24">
        <v>2.3506270019401599E-3</v>
      </c>
      <c r="N811" s="23">
        <v>0.58923328036936995</v>
      </c>
      <c r="O811" s="23">
        <v>0.82660927625910097</v>
      </c>
      <c r="P811" s="24">
        <v>-4.0467120111749001E-4</v>
      </c>
      <c r="Q811" s="23">
        <v>0.93611909639040403</v>
      </c>
      <c r="R811" s="23">
        <v>0.99341511302313201</v>
      </c>
      <c r="S811" s="26"/>
    </row>
    <row r="812" spans="1:21" x14ac:dyDescent="0.2">
      <c r="A812" s="3" t="s">
        <v>2343</v>
      </c>
      <c r="B812" s="3" t="s">
        <v>2344</v>
      </c>
      <c r="C812" s="3" t="s">
        <v>2345</v>
      </c>
      <c r="D812" s="24">
        <v>6.7197666075551193E-2</v>
      </c>
      <c r="E812" s="23">
        <v>0.62920128272439302</v>
      </c>
      <c r="F812" s="23">
        <v>0.81808062861119002</v>
      </c>
      <c r="G812" s="24">
        <v>-7.3525214577719999E-3</v>
      </c>
      <c r="H812" s="23">
        <v>6.9377190295803803E-2</v>
      </c>
      <c r="I812" s="23">
        <v>0.53747011980977799</v>
      </c>
      <c r="J812" s="24">
        <v>-5.1202165470277203E-3</v>
      </c>
      <c r="K812" s="23">
        <v>0.42354147554204402</v>
      </c>
      <c r="L812" s="25">
        <v>0.99645492786462198</v>
      </c>
      <c r="M812" s="24">
        <v>-3.3027211248890199E-3</v>
      </c>
      <c r="N812" s="23">
        <v>6.7690688793046599E-2</v>
      </c>
      <c r="O812" s="23">
        <v>0.30635872083059901</v>
      </c>
      <c r="P812" s="24">
        <v>-6.2480940319728897E-3</v>
      </c>
      <c r="Q812" s="23">
        <v>8.5543822228155604E-3</v>
      </c>
      <c r="R812" s="23">
        <v>0.103242544068464</v>
      </c>
      <c r="S812" s="26"/>
    </row>
    <row r="813" spans="1:21" x14ac:dyDescent="0.2">
      <c r="A813" s="3" t="s">
        <v>2346</v>
      </c>
      <c r="B813" s="3" t="s">
        <v>2347</v>
      </c>
      <c r="C813" s="3" t="s">
        <v>2348</v>
      </c>
      <c r="D813" s="24">
        <v>4.7886422603062903E-2</v>
      </c>
      <c r="E813" s="23">
        <v>0.63007828000754995</v>
      </c>
      <c r="F813" s="23">
        <v>0.81808062861119002</v>
      </c>
      <c r="G813" s="24">
        <v>4.63730258959683E-3</v>
      </c>
      <c r="H813" s="23">
        <v>0.14156299093577099</v>
      </c>
      <c r="I813" s="23">
        <v>0.61676821776995505</v>
      </c>
      <c r="J813" s="24">
        <v>1.11252977943704E-3</v>
      </c>
      <c r="K813" s="23">
        <v>0.78722723083522095</v>
      </c>
      <c r="L813" s="25">
        <v>0.99645492786462198</v>
      </c>
      <c r="M813" s="24">
        <v>4.2179743601777498E-3</v>
      </c>
      <c r="N813" s="23">
        <v>3.8436863217438601E-3</v>
      </c>
      <c r="O813" s="23">
        <v>6.2707938551451695E-2</v>
      </c>
      <c r="P813" s="24">
        <v>1.99092485049731E-3</v>
      </c>
      <c r="Q813" s="23">
        <v>0.17626464361001601</v>
      </c>
      <c r="R813" s="23">
        <v>0.54421625691535502</v>
      </c>
      <c r="S813" s="26"/>
    </row>
    <row r="814" spans="1:21" x14ac:dyDescent="0.2">
      <c r="A814" s="3" t="s">
        <v>2349</v>
      </c>
      <c r="B814" s="3" t="s">
        <v>2350</v>
      </c>
      <c r="C814" s="3" t="s">
        <v>2351</v>
      </c>
      <c r="D814" s="24">
        <v>-5.3190012428260498E-2</v>
      </c>
      <c r="E814" s="23">
        <v>0.63031164623471603</v>
      </c>
      <c r="F814" s="23">
        <v>0.81808062861119002</v>
      </c>
      <c r="G814" s="24">
        <v>-1.4213755454600199E-2</v>
      </c>
      <c r="H814" s="23">
        <v>5.2146291348003897E-3</v>
      </c>
      <c r="I814" s="23">
        <v>0.27376802957702001</v>
      </c>
      <c r="J814" s="24">
        <v>-1.56110465041479E-3</v>
      </c>
      <c r="K814" s="23">
        <v>0.76990744002497302</v>
      </c>
      <c r="L814" s="25">
        <v>0.99645492786462198</v>
      </c>
      <c r="M814" s="24">
        <v>-1.9473305904476801E-3</v>
      </c>
      <c r="N814" s="23">
        <v>0.38275761717345702</v>
      </c>
      <c r="O814" s="23">
        <v>0.69406334359835298</v>
      </c>
      <c r="P814" s="24">
        <v>-3.72734460921729E-3</v>
      </c>
      <c r="Q814" s="23">
        <v>5.6445424505089097E-2</v>
      </c>
      <c r="R814" s="23">
        <v>0.32210704201273699</v>
      </c>
      <c r="S814" s="26"/>
      <c r="T814" s="3" t="s">
        <v>2351</v>
      </c>
    </row>
    <row r="815" spans="1:21" x14ac:dyDescent="0.2">
      <c r="A815" s="3" t="s">
        <v>2352</v>
      </c>
      <c r="B815" s="3" t="s">
        <v>2353</v>
      </c>
      <c r="C815" s="3" t="s">
        <v>2354</v>
      </c>
      <c r="D815" s="24">
        <v>-0.15964026051278399</v>
      </c>
      <c r="E815" s="23">
        <v>0.63557515603501202</v>
      </c>
      <c r="F815" s="23">
        <v>0.82333656813894995</v>
      </c>
      <c r="G815" s="24">
        <v>1.1293511885775201E-2</v>
      </c>
      <c r="H815" s="23">
        <v>0.58328650785282898</v>
      </c>
      <c r="I815" s="23">
        <v>0.92433066662373797</v>
      </c>
      <c r="J815" s="24">
        <v>2.5332403661221998E-3</v>
      </c>
      <c r="K815" s="23">
        <v>0.90661840679689099</v>
      </c>
      <c r="L815" s="25">
        <v>0.99645492786462198</v>
      </c>
      <c r="M815" s="24">
        <v>5.2505744007677602E-3</v>
      </c>
      <c r="N815" s="23">
        <v>0.58251937258228104</v>
      </c>
      <c r="O815" s="23">
        <v>0.82660927625910097</v>
      </c>
      <c r="P815" s="24">
        <v>-8.6044272232562707E-3</v>
      </c>
      <c r="Q815" s="23">
        <v>0.29743213853545702</v>
      </c>
      <c r="R815" s="23">
        <v>0.68660471664637901</v>
      </c>
      <c r="S815" s="26"/>
    </row>
    <row r="816" spans="1:21" x14ac:dyDescent="0.2">
      <c r="A816" s="3" t="s">
        <v>2355</v>
      </c>
      <c r="B816" s="3" t="s">
        <v>2356</v>
      </c>
      <c r="C816" s="3" t="s">
        <v>2357</v>
      </c>
      <c r="D816" s="24">
        <v>8.7669556434481294E-2</v>
      </c>
      <c r="E816" s="23">
        <v>0.63614754225419201</v>
      </c>
      <c r="F816" s="23">
        <v>0.82333656813894995</v>
      </c>
      <c r="G816" s="24">
        <v>-1.16388533971964E-2</v>
      </c>
      <c r="H816" s="23">
        <v>0.34542175534854203</v>
      </c>
      <c r="I816" s="23">
        <v>0.80250666455342201</v>
      </c>
      <c r="J816" s="24">
        <v>-2.6715730258221202E-4</v>
      </c>
      <c r="K816" s="23">
        <v>0.98251484854508297</v>
      </c>
      <c r="L816" s="25">
        <v>0.99786839896276402</v>
      </c>
      <c r="M816" s="24">
        <v>6.8965042056736599E-3</v>
      </c>
      <c r="N816" s="23">
        <v>0.23005775370884399</v>
      </c>
      <c r="O816" s="23">
        <v>0.56411813042343595</v>
      </c>
      <c r="P816" s="24">
        <v>3.9890797801458303E-3</v>
      </c>
      <c r="Q816" s="23">
        <v>0.39583971813010099</v>
      </c>
      <c r="R816" s="23">
        <v>0.77330366744430201</v>
      </c>
      <c r="S816" s="26"/>
    </row>
    <row r="817" spans="1:21" x14ac:dyDescent="0.2">
      <c r="A817" s="3" t="s">
        <v>2358</v>
      </c>
      <c r="B817" s="3" t="s">
        <v>2359</v>
      </c>
      <c r="C817" s="3" t="s">
        <v>2360</v>
      </c>
      <c r="D817" s="24">
        <v>-0.130153573678679</v>
      </c>
      <c r="E817" s="23">
        <v>0.63671361269412197</v>
      </c>
      <c r="F817" s="23">
        <v>0.82333656813894995</v>
      </c>
      <c r="G817" s="24">
        <v>3.6556847599267597E-2</v>
      </c>
      <c r="H817" s="23">
        <v>2.2963490046992999E-2</v>
      </c>
      <c r="I817" s="23">
        <v>0.44972834818681401</v>
      </c>
      <c r="J817" s="24">
        <v>2.7800835669801001E-3</v>
      </c>
      <c r="K817" s="23">
        <v>0.85308052664935996</v>
      </c>
      <c r="L817" s="25">
        <v>0.99645492786462198</v>
      </c>
      <c r="M817" s="24">
        <v>1.3407865522392599E-2</v>
      </c>
      <c r="N817" s="23">
        <v>6.8498578403333302E-2</v>
      </c>
      <c r="O817" s="23">
        <v>0.30868458078755401</v>
      </c>
      <c r="P817" s="24">
        <v>9.0291088782429793E-3</v>
      </c>
      <c r="Q817" s="23">
        <v>0.109837185900457</v>
      </c>
      <c r="R817" s="23">
        <v>0.43709615761869802</v>
      </c>
      <c r="S817" s="26"/>
    </row>
    <row r="818" spans="1:21" x14ac:dyDescent="0.2">
      <c r="A818" s="3" t="s">
        <v>2361</v>
      </c>
      <c r="B818" s="3" t="s">
        <v>2362</v>
      </c>
      <c r="C818" s="3" t="s">
        <v>2363</v>
      </c>
      <c r="D818" s="24">
        <v>-0.38923755708433</v>
      </c>
      <c r="E818" s="23">
        <v>0.640517284999086</v>
      </c>
      <c r="F818" s="23">
        <v>0.82723634593977902</v>
      </c>
      <c r="G818" s="24">
        <v>2.9626380142483599E-2</v>
      </c>
      <c r="H818" s="23">
        <v>0.54030633430260899</v>
      </c>
      <c r="I818" s="23">
        <v>0.898800146488267</v>
      </c>
      <c r="J818" s="24">
        <v>5.9406772910646E-2</v>
      </c>
      <c r="K818" s="23">
        <v>0.28319865757102602</v>
      </c>
      <c r="L818" s="25">
        <v>0.99645492786462198</v>
      </c>
      <c r="M818" s="24">
        <v>1.08468654957764E-2</v>
      </c>
      <c r="N818" s="23">
        <v>0.62687072149823597</v>
      </c>
      <c r="O818" s="23">
        <v>0.83635865002941201</v>
      </c>
      <c r="P818" s="24">
        <v>9.4052144545756292E-3</v>
      </c>
      <c r="Q818" s="23">
        <v>0.65725636651414499</v>
      </c>
      <c r="R818" s="23">
        <v>0.91021476654142397</v>
      </c>
      <c r="S818" s="26"/>
    </row>
    <row r="819" spans="1:21" x14ac:dyDescent="0.2">
      <c r="A819" s="3" t="s">
        <v>2364</v>
      </c>
      <c r="B819" s="3" t="s">
        <v>2365</v>
      </c>
      <c r="C819" s="3" t="s">
        <v>2366</v>
      </c>
      <c r="D819" s="24">
        <v>0.113525547730709</v>
      </c>
      <c r="E819" s="23">
        <v>0.64190694704122497</v>
      </c>
      <c r="F819" s="23">
        <v>0.82764368529274401</v>
      </c>
      <c r="G819" s="24">
        <v>3.89209003663692E-3</v>
      </c>
      <c r="H819" s="23">
        <v>0.78970736811714903</v>
      </c>
      <c r="I819" s="23">
        <v>0.96759024628985102</v>
      </c>
      <c r="J819" s="24">
        <v>1.47504289500531E-2</v>
      </c>
      <c r="K819" s="23">
        <v>0.23206532130104299</v>
      </c>
      <c r="L819" s="25">
        <v>0.99645492786462198</v>
      </c>
      <c r="M819" s="24">
        <v>1.32322482199478E-2</v>
      </c>
      <c r="N819" s="23">
        <v>5.2116815647044498E-2</v>
      </c>
      <c r="O819" s="23">
        <v>0.26605724262564401</v>
      </c>
      <c r="P819" s="24">
        <v>8.9488611342456396E-3</v>
      </c>
      <c r="Q819" s="23">
        <v>5.74705983611178E-2</v>
      </c>
      <c r="R819" s="23">
        <v>0.32618447718472299</v>
      </c>
      <c r="S819" s="26"/>
    </row>
    <row r="820" spans="1:21" x14ac:dyDescent="0.2">
      <c r="A820" s="3" t="s">
        <v>2367</v>
      </c>
      <c r="B820" s="3" t="s">
        <v>2368</v>
      </c>
      <c r="C820" s="3" t="s">
        <v>2369</v>
      </c>
      <c r="D820" s="24">
        <v>0.11691678747965099</v>
      </c>
      <c r="E820" s="23">
        <v>0.64240914620341505</v>
      </c>
      <c r="F820" s="23">
        <v>0.82764368529274401</v>
      </c>
      <c r="G820" s="24">
        <v>7.9989416420185692E-3</v>
      </c>
      <c r="H820" s="23">
        <v>0.64838398867963698</v>
      </c>
      <c r="I820" s="23">
        <v>0.94037549287515798</v>
      </c>
      <c r="J820" s="24">
        <v>9.4354675216765903E-3</v>
      </c>
      <c r="K820" s="23">
        <v>0.65453110888175503</v>
      </c>
      <c r="L820" s="25">
        <v>0.99645492786462198</v>
      </c>
      <c r="M820" s="24">
        <v>1.06141405579946E-2</v>
      </c>
      <c r="N820" s="23">
        <v>0.19970334194237699</v>
      </c>
      <c r="O820" s="23">
        <v>0.53220433766369601</v>
      </c>
      <c r="P820" s="24">
        <v>2.6870612720741702E-3</v>
      </c>
      <c r="Q820" s="23">
        <v>0.74678176560191001</v>
      </c>
      <c r="R820" s="23">
        <v>0.95494925031642197</v>
      </c>
      <c r="S820" s="26"/>
    </row>
    <row r="821" spans="1:21" x14ac:dyDescent="0.2">
      <c r="A821" s="3" t="s">
        <v>2370</v>
      </c>
      <c r="B821" s="3" t="s">
        <v>2371</v>
      </c>
      <c r="C821" s="3" t="s">
        <v>2372</v>
      </c>
      <c r="D821" s="24">
        <v>0.12431709247813399</v>
      </c>
      <c r="E821" s="23">
        <v>0.64325240417948404</v>
      </c>
      <c r="F821" s="23">
        <v>0.82771449067212999</v>
      </c>
      <c r="G821" s="24">
        <v>-5.7952484729596101E-3</v>
      </c>
      <c r="H821" s="23">
        <v>0.52655775793798998</v>
      </c>
      <c r="I821" s="23">
        <v>0.89339482189438901</v>
      </c>
      <c r="J821" s="24">
        <v>9.7050585153535696E-3</v>
      </c>
      <c r="K821" s="23">
        <v>0.24058797289643</v>
      </c>
      <c r="L821" s="25">
        <v>0.99645492786462198</v>
      </c>
      <c r="M821" s="24">
        <v>-7.4863990607338098E-3</v>
      </c>
      <c r="N821" s="23">
        <v>7.2566856392940401E-2</v>
      </c>
      <c r="O821" s="23">
        <v>0.31854608439702098</v>
      </c>
      <c r="P821" s="24">
        <v>-3.84317591536271E-3</v>
      </c>
      <c r="Q821" s="23">
        <v>0.18211852412021001</v>
      </c>
      <c r="R821" s="23">
        <v>0.554136192579328</v>
      </c>
      <c r="S821" s="26"/>
      <c r="T821" s="3" t="s">
        <v>2372</v>
      </c>
      <c r="U821" s="3" t="s">
        <v>2372</v>
      </c>
    </row>
    <row r="822" spans="1:21" x14ac:dyDescent="0.2">
      <c r="A822" s="3" t="s">
        <v>2373</v>
      </c>
      <c r="B822" s="3" t="s">
        <v>2374</v>
      </c>
      <c r="C822" s="3" t="s">
        <v>2375</v>
      </c>
      <c r="D822" s="24">
        <v>0.15460864121569001</v>
      </c>
      <c r="E822" s="23">
        <v>0.64459779287150798</v>
      </c>
      <c r="F822" s="23">
        <v>0.82825664262328202</v>
      </c>
      <c r="G822" s="24">
        <v>-9.9307461045984001E-3</v>
      </c>
      <c r="H822" s="23">
        <v>0.66231871065260295</v>
      </c>
      <c r="I822" s="23">
        <v>0.94281135848536402</v>
      </c>
      <c r="J822" s="24">
        <v>-1.9938100899268701E-2</v>
      </c>
      <c r="K822" s="23">
        <v>0.33303600659335703</v>
      </c>
      <c r="L822" s="25">
        <v>0.99645492786462198</v>
      </c>
      <c r="M822" s="24">
        <v>-7.5481726835167698E-3</v>
      </c>
      <c r="N822" s="23">
        <v>0.48282900549351898</v>
      </c>
      <c r="O822" s="23">
        <v>0.76619641762469204</v>
      </c>
      <c r="P822" s="24">
        <v>4.8085949135085902E-3</v>
      </c>
      <c r="Q822" s="23">
        <v>0.52169465679139504</v>
      </c>
      <c r="R822" s="23">
        <v>0.85205303805150101</v>
      </c>
      <c r="S822" s="26"/>
    </row>
    <row r="823" spans="1:21" x14ac:dyDescent="0.2">
      <c r="A823" s="3" t="s">
        <v>2376</v>
      </c>
      <c r="B823" s="3" t="s">
        <v>2377</v>
      </c>
      <c r="C823" s="3" t="s">
        <v>2378</v>
      </c>
      <c r="D823" s="24">
        <v>0.17105843871151599</v>
      </c>
      <c r="E823" s="23">
        <v>0.646195744126428</v>
      </c>
      <c r="F823" s="23">
        <v>0.82825664262328202</v>
      </c>
      <c r="G823" s="24">
        <v>4.5400573197883898E-4</v>
      </c>
      <c r="H823" s="23">
        <v>0.98620557918255103</v>
      </c>
      <c r="I823" s="23">
        <v>0.99705900250332302</v>
      </c>
      <c r="J823" s="24">
        <v>2.0230296564737099E-2</v>
      </c>
      <c r="K823" s="23">
        <v>0.44185360020184</v>
      </c>
      <c r="L823" s="25">
        <v>0.99645492786462198</v>
      </c>
      <c r="M823" s="24">
        <v>-9.0559247573753204E-3</v>
      </c>
      <c r="N823" s="23">
        <v>0.46619852328370198</v>
      </c>
      <c r="O823" s="23">
        <v>0.756581838404771</v>
      </c>
      <c r="P823" s="24">
        <v>-1.5372343118261E-2</v>
      </c>
      <c r="Q823" s="23">
        <v>0.14039076321803301</v>
      </c>
      <c r="R823" s="23">
        <v>0.494607246254615</v>
      </c>
      <c r="S823" s="26"/>
    </row>
    <row r="824" spans="1:21" x14ac:dyDescent="0.2">
      <c r="A824" s="3" t="s">
        <v>2379</v>
      </c>
      <c r="C824" s="3" t="s">
        <v>2380</v>
      </c>
      <c r="D824" s="24">
        <v>4.99464755532825E-2</v>
      </c>
      <c r="E824" s="23">
        <v>0.64787513760468296</v>
      </c>
      <c r="F824" s="23">
        <v>0.82825664262328202</v>
      </c>
      <c r="G824" s="24">
        <v>1.2620276537445099E-3</v>
      </c>
      <c r="H824" s="23">
        <v>0.84742846949487505</v>
      </c>
      <c r="I824" s="23">
        <v>0.979955829261694</v>
      </c>
      <c r="J824" s="24">
        <v>3.66375047371391E-3</v>
      </c>
      <c r="K824" s="23">
        <v>0.61310081527981997</v>
      </c>
      <c r="L824" s="25">
        <v>0.99645492786462198</v>
      </c>
      <c r="M824" s="24">
        <v>1.5943680320837999E-3</v>
      </c>
      <c r="N824" s="23">
        <v>0.59656764102667403</v>
      </c>
      <c r="O824" s="23">
        <v>0.82856616809260297</v>
      </c>
      <c r="P824" s="24">
        <v>2.5664412786555401E-3</v>
      </c>
      <c r="Q824" s="23">
        <v>0.35401076164048301</v>
      </c>
      <c r="R824" s="23">
        <v>0.73623374338686598</v>
      </c>
      <c r="S824" s="26"/>
      <c r="T824" s="3" t="s">
        <v>2380</v>
      </c>
    </row>
    <row r="825" spans="1:21" x14ac:dyDescent="0.2">
      <c r="A825" s="3" t="s">
        <v>2381</v>
      </c>
      <c r="B825" s="3" t="s">
        <v>2382</v>
      </c>
      <c r="C825" s="3" t="s">
        <v>2383</v>
      </c>
      <c r="D825" s="24">
        <v>-0.115581662724103</v>
      </c>
      <c r="E825" s="23">
        <v>0.64851638369158005</v>
      </c>
      <c r="F825" s="23">
        <v>0.82825664262328202</v>
      </c>
      <c r="G825" s="24">
        <v>9.1455711291521698E-3</v>
      </c>
      <c r="H825" s="23">
        <v>0.42209846302802001</v>
      </c>
      <c r="I825" s="23">
        <v>0.85538999325596998</v>
      </c>
      <c r="J825" s="24">
        <v>-1.61203250352434E-4</v>
      </c>
      <c r="K825" s="23">
        <v>0.993116414784882</v>
      </c>
      <c r="L825" s="25">
        <v>0.99948047541919105</v>
      </c>
      <c r="M825" s="24">
        <v>6.2828254073763702E-3</v>
      </c>
      <c r="N825" s="23">
        <v>0.23681326019579199</v>
      </c>
      <c r="O825" s="23">
        <v>0.57030716331555398</v>
      </c>
      <c r="P825" s="24">
        <v>6.6942542762700504E-3</v>
      </c>
      <c r="Q825" s="23">
        <v>0.358856261457905</v>
      </c>
      <c r="R825" s="23">
        <v>0.74219169534315399</v>
      </c>
      <c r="S825" s="26"/>
    </row>
    <row r="826" spans="1:21" x14ac:dyDescent="0.2">
      <c r="A826" s="3" t="s">
        <v>2384</v>
      </c>
      <c r="B826" s="3" t="s">
        <v>2385</v>
      </c>
      <c r="C826" s="3" t="s">
        <v>2386</v>
      </c>
      <c r="D826" s="24">
        <v>0.23160530296305001</v>
      </c>
      <c r="E826" s="23">
        <v>0.649037345027074</v>
      </c>
      <c r="F826" s="23">
        <v>0.82825664262328202</v>
      </c>
      <c r="G826" s="24">
        <v>1.6776219487083702E-2</v>
      </c>
      <c r="H826" s="23">
        <v>0.51943982568739699</v>
      </c>
      <c r="I826" s="23">
        <v>0.89339482189438901</v>
      </c>
      <c r="J826" s="24">
        <v>-3.7628940756737603E-2</v>
      </c>
      <c r="K826" s="23">
        <v>0.24561831137536499</v>
      </c>
      <c r="L826" s="25">
        <v>0.99645492786462198</v>
      </c>
      <c r="M826" s="24">
        <v>-1.4713245178510701E-2</v>
      </c>
      <c r="N826" s="23">
        <v>0.21675833119520899</v>
      </c>
      <c r="O826" s="23">
        <v>0.55898451452591202</v>
      </c>
      <c r="P826" s="24">
        <v>-3.9765889002633201E-3</v>
      </c>
      <c r="Q826" s="23">
        <v>0.75518352102022401</v>
      </c>
      <c r="R826" s="23">
        <v>0.95494925031642197</v>
      </c>
      <c r="S826" s="26"/>
    </row>
    <row r="827" spans="1:21" x14ac:dyDescent="0.2">
      <c r="A827" s="3" t="s">
        <v>2387</v>
      </c>
      <c r="B827" s="3" t="s">
        <v>2388</v>
      </c>
      <c r="C827" s="3" t="s">
        <v>2389</v>
      </c>
      <c r="D827" s="24">
        <v>0.22895541665327601</v>
      </c>
      <c r="E827" s="23">
        <v>0.65016603473503698</v>
      </c>
      <c r="F827" s="23">
        <v>0.82825664262328202</v>
      </c>
      <c r="G827" s="24">
        <v>3.4412997461121399E-2</v>
      </c>
      <c r="H827" s="23">
        <v>9.8818210477649396E-2</v>
      </c>
      <c r="I827" s="23">
        <v>0.59710604140402501</v>
      </c>
      <c r="J827" s="24">
        <v>-1.9160107202367601E-2</v>
      </c>
      <c r="K827" s="23">
        <v>0.56190959380509897</v>
      </c>
      <c r="L827" s="25">
        <v>0.99645492786462198</v>
      </c>
      <c r="M827" s="24">
        <v>-4.1523691223530397E-2</v>
      </c>
      <c r="N827" s="23">
        <v>3.8359883775997598E-5</v>
      </c>
      <c r="O827" s="23">
        <v>4.1070073964953897E-3</v>
      </c>
      <c r="P827" s="24">
        <v>-2.4186134230603298E-2</v>
      </c>
      <c r="Q827" s="23">
        <v>6.5742599924344003E-2</v>
      </c>
      <c r="R827" s="23">
        <v>0.34102212309262903</v>
      </c>
      <c r="S827" s="26"/>
    </row>
    <row r="828" spans="1:21" x14ac:dyDescent="0.2">
      <c r="A828" s="3" t="s">
        <v>2390</v>
      </c>
      <c r="B828" s="3" t="s">
        <v>2391</v>
      </c>
      <c r="C828" s="3" t="s">
        <v>2392</v>
      </c>
      <c r="D828" s="24">
        <v>5.80513108918475E-2</v>
      </c>
      <c r="E828" s="23">
        <v>0.65022631134729802</v>
      </c>
      <c r="F828" s="23">
        <v>0.82825664262328202</v>
      </c>
      <c r="G828" s="24">
        <v>-7.5832912922312503E-3</v>
      </c>
      <c r="H828" s="23">
        <v>0.17663637989369399</v>
      </c>
      <c r="I828" s="23">
        <v>0.67407930654710202</v>
      </c>
      <c r="J828" s="24">
        <v>-4.1973575917440598E-6</v>
      </c>
      <c r="K828" s="23">
        <v>0.99948047541919105</v>
      </c>
      <c r="L828" s="25">
        <v>0.99948047541919105</v>
      </c>
      <c r="M828" s="24">
        <v>-4.8832693754079998E-3</v>
      </c>
      <c r="N828" s="23">
        <v>5.6627526713560902E-2</v>
      </c>
      <c r="O828" s="23">
        <v>0.28046652381716503</v>
      </c>
      <c r="P828" s="24">
        <v>5.4454040961194499E-4</v>
      </c>
      <c r="Q828" s="23">
        <v>0.81809793749262905</v>
      </c>
      <c r="R828" s="23">
        <v>0.97270046004141197</v>
      </c>
      <c r="S828" s="26"/>
    </row>
    <row r="829" spans="1:21" x14ac:dyDescent="0.2">
      <c r="A829" s="3" t="s">
        <v>2393</v>
      </c>
      <c r="B829" s="3" t="s">
        <v>2394</v>
      </c>
      <c r="C829" s="3" t="s">
        <v>2395</v>
      </c>
      <c r="D829" s="24">
        <v>-5.8041527667783498E-2</v>
      </c>
      <c r="E829" s="23">
        <v>0.65034766306803904</v>
      </c>
      <c r="F829" s="23">
        <v>0.82825664262328202</v>
      </c>
      <c r="G829" s="24">
        <v>-5.3868316201080299E-3</v>
      </c>
      <c r="H829" s="23">
        <v>0.35680502322590801</v>
      </c>
      <c r="I829" s="23">
        <v>0.80853954737269296</v>
      </c>
      <c r="J829" s="24">
        <v>5.63864228461846E-3</v>
      </c>
      <c r="K829" s="23">
        <v>0.39188393811810901</v>
      </c>
      <c r="L829" s="25">
        <v>0.99645492786462198</v>
      </c>
      <c r="M829" s="24">
        <v>7.8854966854244295E-3</v>
      </c>
      <c r="N829" s="23">
        <v>4.0013636980450098E-3</v>
      </c>
      <c r="O829" s="23">
        <v>6.2707938551451695E-2</v>
      </c>
      <c r="P829" s="24">
        <v>8.8487228346259498E-3</v>
      </c>
      <c r="Q829" s="23">
        <v>5.7803577559948098E-4</v>
      </c>
      <c r="R829" s="23">
        <v>1.8176946433452999E-2</v>
      </c>
      <c r="S829" s="26"/>
    </row>
    <row r="830" spans="1:21" x14ac:dyDescent="0.2">
      <c r="A830" s="3" t="s">
        <v>2396</v>
      </c>
      <c r="C830" s="3" t="s">
        <v>2397</v>
      </c>
      <c r="D830" s="24">
        <v>7.9571361882010999E-2</v>
      </c>
      <c r="E830" s="23">
        <v>0.65077307634686499</v>
      </c>
      <c r="F830" s="23">
        <v>0.82825664262328202</v>
      </c>
      <c r="G830" s="24">
        <v>1.3388878647102101E-3</v>
      </c>
      <c r="H830" s="23">
        <v>0.90961243354737698</v>
      </c>
      <c r="I830" s="23">
        <v>0.99608150202791601</v>
      </c>
      <c r="J830" s="24">
        <v>-7.7669119893545102E-3</v>
      </c>
      <c r="K830" s="23">
        <v>0.50714860006835905</v>
      </c>
      <c r="L830" s="25">
        <v>0.99645492786462198</v>
      </c>
      <c r="M830" s="24">
        <v>-6.3094990207538003E-3</v>
      </c>
      <c r="N830" s="23">
        <v>0.25690852249381502</v>
      </c>
      <c r="O830" s="23">
        <v>0.59350790654624797</v>
      </c>
      <c r="P830" s="24">
        <v>-1.6887174009648099E-3</v>
      </c>
      <c r="Q830" s="23">
        <v>0.71370529845345598</v>
      </c>
      <c r="R830" s="23">
        <v>0.93091995450450704</v>
      </c>
      <c r="S830" s="26"/>
    </row>
    <row r="831" spans="1:21" x14ac:dyDescent="0.2">
      <c r="A831" s="3" t="s">
        <v>2398</v>
      </c>
      <c r="B831" s="3" t="s">
        <v>2399</v>
      </c>
      <c r="C831" s="3" t="s">
        <v>2400</v>
      </c>
      <c r="D831" s="24">
        <v>-0.45891954911738703</v>
      </c>
      <c r="E831" s="23">
        <v>0.65215925283203902</v>
      </c>
      <c r="F831" s="23">
        <v>0.82901599936276105</v>
      </c>
      <c r="G831" s="24">
        <v>-1.5822493697100901E-2</v>
      </c>
      <c r="H831" s="23">
        <v>0.82483804218713097</v>
      </c>
      <c r="I831" s="23">
        <v>0.97271682088603895</v>
      </c>
      <c r="J831" s="24">
        <v>-0.109421651307852</v>
      </c>
      <c r="K831" s="23">
        <v>6.1220125946944301E-2</v>
      </c>
      <c r="L831" s="25">
        <v>0.99645492786462198</v>
      </c>
      <c r="M831" s="24">
        <v>-9.4145168645712908E-3</v>
      </c>
      <c r="N831" s="23">
        <v>0.78050057996701006</v>
      </c>
      <c r="O831" s="23">
        <v>0.92447620701889499</v>
      </c>
      <c r="P831" s="24">
        <v>-2.3148064770555601E-2</v>
      </c>
      <c r="Q831" s="23">
        <v>0.27353251946906998</v>
      </c>
      <c r="R831" s="23">
        <v>0.65850729257590301</v>
      </c>
      <c r="S831" s="26"/>
      <c r="T831" s="3" t="s">
        <v>2400</v>
      </c>
    </row>
    <row r="832" spans="1:21" x14ac:dyDescent="0.2">
      <c r="A832" s="3" t="s">
        <v>2401</v>
      </c>
      <c r="B832" s="3" t="s">
        <v>2402</v>
      </c>
      <c r="C832" s="3" t="s">
        <v>2403</v>
      </c>
      <c r="D832" s="24">
        <v>-0.11002037837022099</v>
      </c>
      <c r="E832" s="23">
        <v>0.65304696397968398</v>
      </c>
      <c r="F832" s="23">
        <v>0.82914064350504002</v>
      </c>
      <c r="G832" s="24">
        <v>7.2187439548133704E-3</v>
      </c>
      <c r="H832" s="23">
        <v>0.68979721093582702</v>
      </c>
      <c r="I832" s="23">
        <v>0.953998611617631</v>
      </c>
      <c r="J832" s="24">
        <v>-2.9599964747192399E-3</v>
      </c>
      <c r="K832" s="23">
        <v>0.85365347843995698</v>
      </c>
      <c r="L832" s="25">
        <v>0.99645492786462198</v>
      </c>
      <c r="M832" s="24">
        <v>3.37574318451331E-4</v>
      </c>
      <c r="N832" s="23">
        <v>0.96848721430962803</v>
      </c>
      <c r="O832" s="23">
        <v>0.99272630434584397</v>
      </c>
      <c r="P832" s="24">
        <v>4.4993319143278804E-3</v>
      </c>
      <c r="Q832" s="23">
        <v>0.45653812290156098</v>
      </c>
      <c r="R832" s="23">
        <v>0.806415735692805</v>
      </c>
      <c r="S832" s="26"/>
    </row>
    <row r="833" spans="1:21" x14ac:dyDescent="0.2">
      <c r="A833" s="3" t="s">
        <v>2404</v>
      </c>
      <c r="B833" s="3" t="s">
        <v>1303</v>
      </c>
      <c r="C833" s="3" t="s">
        <v>2405</v>
      </c>
      <c r="D833" s="24">
        <v>0.10592124593619701</v>
      </c>
      <c r="E833" s="23">
        <v>0.65583102252496495</v>
      </c>
      <c r="F833" s="23">
        <v>0.83166977494107897</v>
      </c>
      <c r="G833" s="24">
        <v>3.4458090434414002E-2</v>
      </c>
      <c r="H833" s="23">
        <v>4.4819910752339702E-2</v>
      </c>
      <c r="I833" s="23">
        <v>0.470609062899567</v>
      </c>
      <c r="J833" s="24">
        <v>-1.67310737563805E-3</v>
      </c>
      <c r="K833" s="23">
        <v>0.916948559883493</v>
      </c>
      <c r="L833" s="25">
        <v>0.99645492786462198</v>
      </c>
      <c r="M833" s="24">
        <v>-1.6934702099848301E-4</v>
      </c>
      <c r="N833" s="23">
        <v>0.98318458537965803</v>
      </c>
      <c r="O833" s="23">
        <v>0.99395054343219402</v>
      </c>
      <c r="P833" s="24">
        <v>4.8091384587309197E-3</v>
      </c>
      <c r="Q833" s="23">
        <v>0.44467669440453</v>
      </c>
      <c r="R833" s="23">
        <v>0.79743084634544503</v>
      </c>
      <c r="S833" s="26"/>
      <c r="T833" s="3" t="s">
        <v>2405</v>
      </c>
    </row>
    <row r="834" spans="1:21" x14ac:dyDescent="0.2">
      <c r="A834" s="3" t="s">
        <v>2406</v>
      </c>
      <c r="B834" s="3" t="s">
        <v>2407</v>
      </c>
      <c r="C834" s="3" t="s">
        <v>2408</v>
      </c>
      <c r="D834" s="24">
        <v>-5.8721772817249898E-2</v>
      </c>
      <c r="E834" s="23">
        <v>0.65819460264594198</v>
      </c>
      <c r="F834" s="23">
        <v>0.83180233507141599</v>
      </c>
      <c r="G834" s="24">
        <v>-8.5403100373843306E-3</v>
      </c>
      <c r="H834" s="23">
        <v>8.8612085384911193E-2</v>
      </c>
      <c r="I834" s="23">
        <v>0.58655954125078802</v>
      </c>
      <c r="J834" s="24">
        <v>1.97717978315055E-3</v>
      </c>
      <c r="K834" s="23">
        <v>0.75174262675081405</v>
      </c>
      <c r="L834" s="25">
        <v>0.99645492786462198</v>
      </c>
      <c r="M834" s="24">
        <v>1.9177739107876801E-3</v>
      </c>
      <c r="N834" s="23">
        <v>0.39085900192269002</v>
      </c>
      <c r="O834" s="23">
        <v>0.69890523496857404</v>
      </c>
      <c r="P834" s="24">
        <v>-9.7917300075673393E-4</v>
      </c>
      <c r="Q834" s="23">
        <v>0.66300088883734798</v>
      </c>
      <c r="R834" s="23">
        <v>0.91021476654142397</v>
      </c>
      <c r="S834" s="26" t="s">
        <v>2408</v>
      </c>
      <c r="T834" s="3" t="s">
        <v>2408</v>
      </c>
    </row>
    <row r="835" spans="1:21" x14ac:dyDescent="0.2">
      <c r="A835" s="3" t="s">
        <v>2409</v>
      </c>
      <c r="B835" s="3" t="s">
        <v>2410</v>
      </c>
      <c r="C835" s="3" t="s">
        <v>2411</v>
      </c>
      <c r="D835" s="24">
        <v>0.136961268232904</v>
      </c>
      <c r="E835" s="23">
        <v>0.658295432746274</v>
      </c>
      <c r="F835" s="23">
        <v>0.83180233507141599</v>
      </c>
      <c r="G835" s="24">
        <v>-8.5271748985926397E-3</v>
      </c>
      <c r="H835" s="23">
        <v>0.66944717122046904</v>
      </c>
      <c r="I835" s="23">
        <v>0.94664011358489997</v>
      </c>
      <c r="J835" s="24">
        <v>-1.06291698752328E-2</v>
      </c>
      <c r="K835" s="23">
        <v>0.62386931114376598</v>
      </c>
      <c r="L835" s="25">
        <v>0.99645492786462198</v>
      </c>
      <c r="M835" s="24">
        <v>1.1572252837058401E-3</v>
      </c>
      <c r="N835" s="23">
        <v>0.90240080778644305</v>
      </c>
      <c r="O835" s="23">
        <v>0.97657618642705901</v>
      </c>
      <c r="P835" s="24">
        <v>-1.4254952520686801E-2</v>
      </c>
      <c r="Q835" s="23">
        <v>9.787171535559E-2</v>
      </c>
      <c r="R835" s="23">
        <v>0.417633768119889</v>
      </c>
      <c r="S835" s="26"/>
    </row>
    <row r="836" spans="1:21" x14ac:dyDescent="0.2">
      <c r="A836" s="3" t="s">
        <v>2412</v>
      </c>
      <c r="B836" s="3" t="s">
        <v>2413</v>
      </c>
      <c r="C836" s="3" t="s">
        <v>2414</v>
      </c>
      <c r="D836" s="24">
        <v>-5.9721688620186099E-2</v>
      </c>
      <c r="E836" s="23">
        <v>0.65831213375651998</v>
      </c>
      <c r="F836" s="23">
        <v>0.83180233507141599</v>
      </c>
      <c r="G836" s="24">
        <v>-1.2317741475634299E-2</v>
      </c>
      <c r="H836" s="23">
        <v>2.4353143015009598E-2</v>
      </c>
      <c r="I836" s="23">
        <v>0.44972834818681401</v>
      </c>
      <c r="J836" s="24">
        <v>-6.9106449359367999E-3</v>
      </c>
      <c r="K836" s="23">
        <v>0.43443682615956603</v>
      </c>
      <c r="L836" s="25">
        <v>0.99645492786462198</v>
      </c>
      <c r="M836" s="24">
        <v>1.3306796875586101E-3</v>
      </c>
      <c r="N836" s="23">
        <v>0.58682652669438395</v>
      </c>
      <c r="O836" s="23">
        <v>0.82660927625910097</v>
      </c>
      <c r="P836" s="24">
        <v>-6.0764490768140797E-3</v>
      </c>
      <c r="Q836" s="23">
        <v>7.0759785482398002E-2</v>
      </c>
      <c r="R836" s="23">
        <v>0.34881584392731402</v>
      </c>
      <c r="S836" s="26"/>
      <c r="T836" s="3" t="s">
        <v>2414</v>
      </c>
      <c r="U836" s="3" t="s">
        <v>2414</v>
      </c>
    </row>
    <row r="837" spans="1:21" x14ac:dyDescent="0.2">
      <c r="A837" s="3" t="s">
        <v>2415</v>
      </c>
      <c r="B837" s="3" t="s">
        <v>2416</v>
      </c>
      <c r="C837" s="3" t="s">
        <v>2417</v>
      </c>
      <c r="D837" s="24">
        <v>5.1479577846164103E-2</v>
      </c>
      <c r="E837" s="23">
        <v>0.65945317267070003</v>
      </c>
      <c r="F837" s="23">
        <v>0.83224258570220599</v>
      </c>
      <c r="G837" s="24">
        <v>-9.9993750808562002E-4</v>
      </c>
      <c r="H837" s="23">
        <v>0.83572396111176805</v>
      </c>
      <c r="I837" s="23">
        <v>0.97682979186484897</v>
      </c>
      <c r="J837" s="24">
        <v>4.8156746803112403E-3</v>
      </c>
      <c r="K837" s="23">
        <v>0.42721956664412702</v>
      </c>
      <c r="L837" s="25">
        <v>0.99645492786462198</v>
      </c>
      <c r="M837" s="24">
        <v>2.7623696107290299E-5</v>
      </c>
      <c r="N837" s="23">
        <v>0.98989298310725404</v>
      </c>
      <c r="O837" s="23">
        <v>0.99505294064904404</v>
      </c>
      <c r="P837" s="24">
        <v>2.1639017875027299E-3</v>
      </c>
      <c r="Q837" s="23">
        <v>0.32603074578395003</v>
      </c>
      <c r="R837" s="23">
        <v>0.70583975891370498</v>
      </c>
      <c r="S837" s="26"/>
      <c r="T837" s="3" t="s">
        <v>2417</v>
      </c>
    </row>
    <row r="838" spans="1:21" x14ac:dyDescent="0.2">
      <c r="A838" s="3" t="s">
        <v>2418</v>
      </c>
      <c r="B838" s="3" t="s">
        <v>2419</v>
      </c>
      <c r="C838" s="3" t="s">
        <v>2051</v>
      </c>
      <c r="D838" s="24">
        <v>-8.5260974417794594E-2</v>
      </c>
      <c r="E838" s="23">
        <v>0.66215354618088096</v>
      </c>
      <c r="F838" s="23">
        <v>0.83399001553980601</v>
      </c>
      <c r="G838" s="24">
        <v>-4.4288940734885001E-3</v>
      </c>
      <c r="H838" s="23">
        <v>0.43451442722778</v>
      </c>
      <c r="I838" s="23">
        <v>0.860830469036167</v>
      </c>
      <c r="J838" s="24">
        <v>-3.8693167787031899E-3</v>
      </c>
      <c r="K838" s="23">
        <v>0.51337674023493896</v>
      </c>
      <c r="L838" s="25">
        <v>0.99645492786462198</v>
      </c>
      <c r="M838" s="24">
        <v>-5.8585390164378401E-3</v>
      </c>
      <c r="N838" s="23">
        <v>2.4789536423886201E-2</v>
      </c>
      <c r="O838" s="23">
        <v>0.16579451316486199</v>
      </c>
      <c r="P838" s="24">
        <v>-7.5521621358167097E-3</v>
      </c>
      <c r="Q838" s="23">
        <v>6.7382388602239699E-4</v>
      </c>
      <c r="R838" s="23">
        <v>1.9653196675653201E-2</v>
      </c>
      <c r="S838" s="26"/>
      <c r="T838" s="3" t="s">
        <v>2051</v>
      </c>
      <c r="U838" s="3" t="s">
        <v>2051</v>
      </c>
    </row>
    <row r="839" spans="1:21" x14ac:dyDescent="0.2">
      <c r="A839" s="3" t="s">
        <v>2420</v>
      </c>
      <c r="B839" s="3" t="s">
        <v>2421</v>
      </c>
      <c r="C839" s="3" t="s">
        <v>2422</v>
      </c>
      <c r="D839" s="24">
        <v>0.161173553014828</v>
      </c>
      <c r="E839" s="23">
        <v>0.66284407139044499</v>
      </c>
      <c r="F839" s="23">
        <v>0.83399001553980601</v>
      </c>
      <c r="G839" s="24">
        <v>2.8349962581642199E-2</v>
      </c>
      <c r="H839" s="23">
        <v>0.202638007021403</v>
      </c>
      <c r="I839" s="23">
        <v>0.69480725329136295</v>
      </c>
      <c r="J839" s="24">
        <v>-3.4778445112459901E-2</v>
      </c>
      <c r="K839" s="23">
        <v>0.22526503154476499</v>
      </c>
      <c r="L839" s="25">
        <v>0.99645492786462198</v>
      </c>
      <c r="M839" s="24">
        <v>1.6503235115310499E-2</v>
      </c>
      <c r="N839" s="23">
        <v>0.118248648958928</v>
      </c>
      <c r="O839" s="23">
        <v>0.41805077914772398</v>
      </c>
      <c r="P839" s="24">
        <v>-2.20719108628254E-3</v>
      </c>
      <c r="Q839" s="23">
        <v>0.84393294847647404</v>
      </c>
      <c r="R839" s="23">
        <v>0.978519564347338</v>
      </c>
      <c r="S839" s="26"/>
    </row>
    <row r="840" spans="1:21" x14ac:dyDescent="0.2">
      <c r="A840" s="3" t="s">
        <v>2423</v>
      </c>
      <c r="B840" s="3" t="s">
        <v>2424</v>
      </c>
      <c r="C840" s="3" t="s">
        <v>2425</v>
      </c>
      <c r="D840" s="24">
        <v>0.15659733322131</v>
      </c>
      <c r="E840" s="23">
        <v>0.66322063140546506</v>
      </c>
      <c r="F840" s="23">
        <v>0.83399001553980601</v>
      </c>
      <c r="G840" s="24">
        <v>1.91109417515678E-4</v>
      </c>
      <c r="H840" s="23">
        <v>0.98589532141603198</v>
      </c>
      <c r="I840" s="23">
        <v>0.99705900250332302</v>
      </c>
      <c r="J840" s="24">
        <v>5.23074900219436E-3</v>
      </c>
      <c r="K840" s="23">
        <v>0.65092879516609603</v>
      </c>
      <c r="L840" s="25">
        <v>0.99645492786462198</v>
      </c>
      <c r="M840" s="24">
        <v>-2.6396422028171699E-3</v>
      </c>
      <c r="N840" s="23">
        <v>0.58641576777973103</v>
      </c>
      <c r="O840" s="23">
        <v>0.82660927625910097</v>
      </c>
      <c r="P840" s="24">
        <v>3.3333063515500502E-3</v>
      </c>
      <c r="Q840" s="23">
        <v>0.40887548710418198</v>
      </c>
      <c r="R840" s="23">
        <v>0.77330366744430201</v>
      </c>
      <c r="S840" s="26"/>
    </row>
    <row r="841" spans="1:21" x14ac:dyDescent="0.2">
      <c r="A841" s="3" t="s">
        <v>2426</v>
      </c>
      <c r="B841" s="3" t="s">
        <v>2427</v>
      </c>
      <c r="C841" s="3" t="s">
        <v>2428</v>
      </c>
      <c r="D841" s="24">
        <v>0.19173832896055901</v>
      </c>
      <c r="E841" s="23">
        <v>0.66432114143596199</v>
      </c>
      <c r="F841" s="23">
        <v>0.83437463936334899</v>
      </c>
      <c r="G841" s="24">
        <v>2.4613038203716301E-2</v>
      </c>
      <c r="H841" s="23">
        <v>0.33870778767486898</v>
      </c>
      <c r="I841" s="23">
        <v>0.80250666455342201</v>
      </c>
      <c r="J841" s="24">
        <v>3.4002378448505101E-2</v>
      </c>
      <c r="K841" s="23">
        <v>0.227318491411967</v>
      </c>
      <c r="L841" s="25">
        <v>0.99645492786462198</v>
      </c>
      <c r="M841" s="24">
        <v>6.2941608964989602E-3</v>
      </c>
      <c r="N841" s="23">
        <v>0.59445320254559497</v>
      </c>
      <c r="O841" s="23">
        <v>0.82763251551776795</v>
      </c>
      <c r="P841" s="24">
        <v>-1.02694658940242E-4</v>
      </c>
      <c r="Q841" s="23">
        <v>0.99244101278530705</v>
      </c>
      <c r="R841" s="23">
        <v>0.99804153419901198</v>
      </c>
      <c r="S841" s="26"/>
      <c r="T841" s="3" t="s">
        <v>2428</v>
      </c>
    </row>
    <row r="842" spans="1:21" x14ac:dyDescent="0.2">
      <c r="A842" s="3" t="s">
        <v>2429</v>
      </c>
      <c r="B842" s="3" t="s">
        <v>2430</v>
      </c>
      <c r="C842" s="3" t="s">
        <v>2431</v>
      </c>
      <c r="D842" s="24">
        <v>6.3878964963609494E-2</v>
      </c>
      <c r="E842" s="23">
        <v>0.66867324842028897</v>
      </c>
      <c r="F842" s="23">
        <v>0.83708966293701403</v>
      </c>
      <c r="G842" s="24">
        <v>-4.1680473538276896E-3</v>
      </c>
      <c r="H842" s="23">
        <v>0.55438691791425798</v>
      </c>
      <c r="I842" s="23">
        <v>0.90670757602799101</v>
      </c>
      <c r="J842" s="24">
        <v>1.28327512278677E-2</v>
      </c>
      <c r="K842" s="23">
        <v>8.2168836426599404E-2</v>
      </c>
      <c r="L842" s="25">
        <v>0.99645492786462198</v>
      </c>
      <c r="M842" s="24">
        <v>1.9588964047427999E-3</v>
      </c>
      <c r="N842" s="23">
        <v>0.54035702623873105</v>
      </c>
      <c r="O842" s="23">
        <v>0.80326304977247798</v>
      </c>
      <c r="P842" s="24">
        <v>4.4431022556860001E-3</v>
      </c>
      <c r="Q842" s="23">
        <v>0.100014196028443</v>
      </c>
      <c r="R842" s="23">
        <v>0.41838607900344699</v>
      </c>
      <c r="S842" s="26"/>
    </row>
    <row r="843" spans="1:21" x14ac:dyDescent="0.2">
      <c r="A843" s="3" t="s">
        <v>2432</v>
      </c>
      <c r="B843" s="3" t="s">
        <v>2433</v>
      </c>
      <c r="C843" s="3" t="s">
        <v>2434</v>
      </c>
      <c r="D843" s="24">
        <v>-0.164139657048057</v>
      </c>
      <c r="E843" s="23">
        <v>0.669235898256058</v>
      </c>
      <c r="F843" s="23">
        <v>0.83708966293701403</v>
      </c>
      <c r="G843" s="24">
        <v>2.13519957602618E-2</v>
      </c>
      <c r="H843" s="23">
        <v>0.42750746429867598</v>
      </c>
      <c r="I843" s="23">
        <v>0.85985852970769905</v>
      </c>
      <c r="J843" s="24">
        <v>3.4360031556596999E-3</v>
      </c>
      <c r="K843" s="23">
        <v>0.89589877630337</v>
      </c>
      <c r="L843" s="25">
        <v>0.99645492786462198</v>
      </c>
      <c r="M843" s="24">
        <v>3.1789355821177701E-2</v>
      </c>
      <c r="N843" s="23">
        <v>1.37037196745109E-2</v>
      </c>
      <c r="O843" s="23">
        <v>0.12257553463726401</v>
      </c>
      <c r="P843" s="24">
        <v>2.1280348736788201E-2</v>
      </c>
      <c r="Q843" s="23">
        <v>3.78976196696999E-2</v>
      </c>
      <c r="R843" s="23">
        <v>0.256148477124997</v>
      </c>
      <c r="S843" s="26"/>
    </row>
    <row r="844" spans="1:21" x14ac:dyDescent="0.2">
      <c r="A844" s="3" t="s">
        <v>2435</v>
      </c>
      <c r="B844" s="3" t="s">
        <v>2436</v>
      </c>
      <c r="C844" s="3" t="s">
        <v>2437</v>
      </c>
      <c r="D844" s="24">
        <v>9.3049903050673399E-2</v>
      </c>
      <c r="E844" s="23">
        <v>0.66930258521520603</v>
      </c>
      <c r="F844" s="23">
        <v>0.83708966293701403</v>
      </c>
      <c r="G844" s="24">
        <v>-1.0258681268558899E-2</v>
      </c>
      <c r="H844" s="23">
        <v>0.46351790557219702</v>
      </c>
      <c r="I844" s="23">
        <v>0.87534856268130801</v>
      </c>
      <c r="J844" s="24">
        <v>-1.41084041089545E-5</v>
      </c>
      <c r="K844" s="23">
        <v>0.99930952157854103</v>
      </c>
      <c r="L844" s="25">
        <v>0.99948047541919105</v>
      </c>
      <c r="M844" s="24">
        <v>9.5503599365502501E-3</v>
      </c>
      <c r="N844" s="23">
        <v>0.145005525507657</v>
      </c>
      <c r="O844" s="23">
        <v>0.464194517631218</v>
      </c>
      <c r="P844" s="24">
        <v>3.2941728990738802E-3</v>
      </c>
      <c r="Q844" s="23">
        <v>0.59801594911955402</v>
      </c>
      <c r="R844" s="23">
        <v>0.88438978390919998</v>
      </c>
      <c r="S844" s="26" t="s">
        <v>2437</v>
      </c>
      <c r="T844" s="3" t="s">
        <v>2437</v>
      </c>
    </row>
    <row r="845" spans="1:21" x14ac:dyDescent="0.2">
      <c r="A845" s="3" t="s">
        <v>2438</v>
      </c>
      <c r="B845" s="3" t="s">
        <v>2439</v>
      </c>
      <c r="C845" s="3" t="s">
        <v>2440</v>
      </c>
      <c r="D845" s="24">
        <v>-5.6164811507175998E-2</v>
      </c>
      <c r="E845" s="23">
        <v>0.66987714745472504</v>
      </c>
      <c r="F845" s="23">
        <v>0.83708966293701403</v>
      </c>
      <c r="G845" s="24">
        <v>-8.7335745769360901E-3</v>
      </c>
      <c r="H845" s="23">
        <v>0.12527225947965401</v>
      </c>
      <c r="I845" s="23">
        <v>0.60613565298074601</v>
      </c>
      <c r="J845" s="24">
        <v>2.6013929933305199E-3</v>
      </c>
      <c r="K845" s="23">
        <v>0.73370936449005297</v>
      </c>
      <c r="L845" s="25">
        <v>0.99645492786462198</v>
      </c>
      <c r="M845" s="24">
        <v>1.1461897244309401E-3</v>
      </c>
      <c r="N845" s="23">
        <v>0.65454555925208202</v>
      </c>
      <c r="O845" s="23">
        <v>0.85588026436890396</v>
      </c>
      <c r="P845" s="24">
        <v>-3.43866222304204E-3</v>
      </c>
      <c r="Q845" s="23">
        <v>0.22692468536496799</v>
      </c>
      <c r="R845" s="23">
        <v>0.60697929606635004</v>
      </c>
      <c r="S845" s="26" t="s">
        <v>2440</v>
      </c>
      <c r="T845" s="3" t="s">
        <v>2440</v>
      </c>
    </row>
    <row r="846" spans="1:21" x14ac:dyDescent="0.2">
      <c r="A846" s="3" t="s">
        <v>2441</v>
      </c>
      <c r="B846" s="3" t="s">
        <v>2442</v>
      </c>
      <c r="C846" s="3" t="s">
        <v>2443</v>
      </c>
      <c r="D846" s="24">
        <v>6.1772463195233898E-2</v>
      </c>
      <c r="E846" s="23">
        <v>0.67046895860002698</v>
      </c>
      <c r="F846" s="23">
        <v>0.83708966293701403</v>
      </c>
      <c r="G846" s="24">
        <v>-8.6954091729988595E-3</v>
      </c>
      <c r="H846" s="23">
        <v>8.10918848477791E-2</v>
      </c>
      <c r="I846" s="23">
        <v>0.56030777700680001</v>
      </c>
      <c r="J846" s="24">
        <v>2.4624446410440699E-4</v>
      </c>
      <c r="K846" s="23">
        <v>0.96492684428011299</v>
      </c>
      <c r="L846" s="25">
        <v>0.99645492786462198</v>
      </c>
      <c r="M846" s="24">
        <v>-2.5176314814603601E-3</v>
      </c>
      <c r="N846" s="23">
        <v>0.25693092490914898</v>
      </c>
      <c r="O846" s="23">
        <v>0.59350790654624797</v>
      </c>
      <c r="P846" s="24">
        <v>-5.6695667558551996E-3</v>
      </c>
      <c r="Q846" s="23">
        <v>5.7256101991510497E-3</v>
      </c>
      <c r="R846" s="23">
        <v>8.0158542788114795E-2</v>
      </c>
      <c r="S846" s="26"/>
      <c r="T846" s="3" t="s">
        <v>2443</v>
      </c>
    </row>
    <row r="847" spans="1:21" x14ac:dyDescent="0.2">
      <c r="A847" s="3" t="s">
        <v>2444</v>
      </c>
      <c r="B847" s="3" t="s">
        <v>2445</v>
      </c>
      <c r="C847" s="3" t="s">
        <v>2446</v>
      </c>
      <c r="D847" s="24">
        <v>-9.5539241671326394E-2</v>
      </c>
      <c r="E847" s="23">
        <v>0.673881738403181</v>
      </c>
      <c r="F847" s="23">
        <v>0.83939399433022999</v>
      </c>
      <c r="G847" s="24">
        <v>1.6138225432556299E-2</v>
      </c>
      <c r="H847" s="23">
        <v>0.36209447726175098</v>
      </c>
      <c r="I847" s="23">
        <v>0.80918461913930395</v>
      </c>
      <c r="J847" s="24">
        <v>-2.75047598451705E-2</v>
      </c>
      <c r="K847" s="23">
        <v>0.103661665560635</v>
      </c>
      <c r="L847" s="25">
        <v>0.99645492786462198</v>
      </c>
      <c r="M847" s="24">
        <v>-2.6680994553970501E-3</v>
      </c>
      <c r="N847" s="23">
        <v>0.74943568301576902</v>
      </c>
      <c r="O847" s="23">
        <v>0.91607388494360598</v>
      </c>
      <c r="P847" s="24">
        <v>-5.5074644023747898E-3</v>
      </c>
      <c r="Q847" s="23">
        <v>0.40676465175168802</v>
      </c>
      <c r="R847" s="23">
        <v>0.77330366744430201</v>
      </c>
      <c r="S847" s="26"/>
    </row>
    <row r="848" spans="1:21" x14ac:dyDescent="0.2">
      <c r="A848" s="3" t="s">
        <v>2447</v>
      </c>
      <c r="B848" s="3" t="s">
        <v>2448</v>
      </c>
      <c r="C848" s="3" t="s">
        <v>2449</v>
      </c>
      <c r="D848" s="24">
        <v>8.0625752680959506E-2</v>
      </c>
      <c r="E848" s="23">
        <v>0.67391346401941299</v>
      </c>
      <c r="F848" s="23">
        <v>0.83939399433022999</v>
      </c>
      <c r="G848" s="24">
        <v>2.5306074503162802E-3</v>
      </c>
      <c r="H848" s="23">
        <v>0.84319562698121797</v>
      </c>
      <c r="I848" s="23">
        <v>0.97871469442025305</v>
      </c>
      <c r="J848" s="24">
        <v>-3.3646232729834099E-3</v>
      </c>
      <c r="K848" s="23">
        <v>0.80508978702580103</v>
      </c>
      <c r="L848" s="25">
        <v>0.99645492786462198</v>
      </c>
      <c r="M848" s="24">
        <v>3.28952508294105E-3</v>
      </c>
      <c r="N848" s="23">
        <v>0.58667097271220203</v>
      </c>
      <c r="O848" s="23">
        <v>0.82660927625910097</v>
      </c>
      <c r="P848" s="24">
        <v>-5.0171767638303496E-3</v>
      </c>
      <c r="Q848" s="23">
        <v>0.35227426641674497</v>
      </c>
      <c r="R848" s="23">
        <v>0.73623374338686598</v>
      </c>
      <c r="S848" s="26"/>
    </row>
    <row r="849" spans="1:21" x14ac:dyDescent="0.2">
      <c r="A849" s="3" t="s">
        <v>2450</v>
      </c>
      <c r="B849" s="3" t="s">
        <v>2451</v>
      </c>
      <c r="C849" s="3" t="s">
        <v>2452</v>
      </c>
      <c r="D849" s="24">
        <v>5.3653458118979598E-2</v>
      </c>
      <c r="E849" s="23">
        <v>0.676087217724471</v>
      </c>
      <c r="F849" s="23">
        <v>0.84110376612641602</v>
      </c>
      <c r="G849" s="24">
        <v>-8.8362915253779994E-3</v>
      </c>
      <c r="H849" s="23">
        <v>6.7166495000168899E-2</v>
      </c>
      <c r="I849" s="23">
        <v>0.53747011980977799</v>
      </c>
      <c r="J849" s="24">
        <v>-2.13973555322532E-4</v>
      </c>
      <c r="K849" s="23">
        <v>0.96726825120206805</v>
      </c>
      <c r="L849" s="25">
        <v>0.99645492786462198</v>
      </c>
      <c r="M849" s="24">
        <v>-9.2391856363159292E-3</v>
      </c>
      <c r="N849" s="23">
        <v>6.7010991448707404E-5</v>
      </c>
      <c r="O849" s="23">
        <v>5.4124262323955903E-3</v>
      </c>
      <c r="P849" s="24">
        <v>-8.2778245310541395E-3</v>
      </c>
      <c r="Q849" s="23">
        <v>3.5904695788004002E-5</v>
      </c>
      <c r="R849" s="23">
        <v>2.79498243344588E-3</v>
      </c>
      <c r="S849" s="26"/>
      <c r="T849" s="3" t="s">
        <v>2452</v>
      </c>
    </row>
    <row r="850" spans="1:21" x14ac:dyDescent="0.2">
      <c r="A850" s="3" t="s">
        <v>2453</v>
      </c>
      <c r="B850" s="3" t="s">
        <v>2454</v>
      </c>
      <c r="C850" s="3" t="s">
        <v>562</v>
      </c>
      <c r="D850" s="24">
        <v>5.6621184161060302E-2</v>
      </c>
      <c r="E850" s="23">
        <v>0.68009117830452104</v>
      </c>
      <c r="F850" s="23">
        <v>0.84508371268609095</v>
      </c>
      <c r="G850" s="24">
        <v>-4.6049603686610296E-3</v>
      </c>
      <c r="H850" s="23">
        <v>0.332911646119323</v>
      </c>
      <c r="I850" s="23">
        <v>0.80250666455342201</v>
      </c>
      <c r="J850" s="24">
        <v>-9.5598909149485507E-3</v>
      </c>
      <c r="K850" s="23">
        <v>8.6143521294507794E-2</v>
      </c>
      <c r="L850" s="25">
        <v>0.99645492786462198</v>
      </c>
      <c r="M850" s="24">
        <v>-8.28035320148147E-4</v>
      </c>
      <c r="N850" s="23">
        <v>0.89428399464594499</v>
      </c>
      <c r="O850" s="23">
        <v>0.97657618642705901</v>
      </c>
      <c r="P850" s="24">
        <v>-3.8828563122454701E-4</v>
      </c>
      <c r="Q850" s="23">
        <v>0.941963785160842</v>
      </c>
      <c r="R850" s="23">
        <v>0.99341511302313201</v>
      </c>
      <c r="S850" s="26"/>
      <c r="U850" s="3" t="s">
        <v>562</v>
      </c>
    </row>
    <row r="851" spans="1:21" x14ac:dyDescent="0.2">
      <c r="A851" s="3" t="s">
        <v>2455</v>
      </c>
      <c r="B851" s="3" t="s">
        <v>2456</v>
      </c>
      <c r="C851" s="3" t="s">
        <v>2457</v>
      </c>
      <c r="D851" s="24">
        <v>0.21915010415550101</v>
      </c>
      <c r="E851" s="23">
        <v>0.68126018154384105</v>
      </c>
      <c r="F851" s="23">
        <v>0.84553568631327802</v>
      </c>
      <c r="G851" s="24">
        <v>-8.5440343760383203E-2</v>
      </c>
      <c r="H851" s="23">
        <v>1.05233054215583E-3</v>
      </c>
      <c r="I851" s="23">
        <v>0.15784958132337501</v>
      </c>
      <c r="J851" s="24">
        <v>-1.3002653339871001E-2</v>
      </c>
      <c r="K851" s="23">
        <v>0.64893196671571196</v>
      </c>
      <c r="L851" s="25">
        <v>0.99645492786462198</v>
      </c>
      <c r="M851" s="24">
        <v>-2.3779928489231501E-2</v>
      </c>
      <c r="N851" s="23">
        <v>3.89701029625103E-2</v>
      </c>
      <c r="O851" s="23">
        <v>0.225429010934665</v>
      </c>
      <c r="P851" s="24">
        <v>-1.3582027724674201E-2</v>
      </c>
      <c r="Q851" s="23">
        <v>0.20250568648353001</v>
      </c>
      <c r="R851" s="23">
        <v>0.57338063500513403</v>
      </c>
      <c r="S851" s="26"/>
    </row>
    <row r="852" spans="1:21" x14ac:dyDescent="0.2">
      <c r="A852" s="3" t="s">
        <v>2458</v>
      </c>
      <c r="B852" s="3" t="s">
        <v>2459</v>
      </c>
      <c r="C852" s="3" t="s">
        <v>2460</v>
      </c>
      <c r="D852" s="24">
        <v>0.126022187851689</v>
      </c>
      <c r="E852" s="23">
        <v>0.68523370469664102</v>
      </c>
      <c r="F852" s="23">
        <v>0.84946327028509205</v>
      </c>
      <c r="G852" s="24">
        <v>1.8051275302422001E-3</v>
      </c>
      <c r="H852" s="23">
        <v>0.92515364910238096</v>
      </c>
      <c r="I852" s="23">
        <v>0.99705900250332302</v>
      </c>
      <c r="J852" s="24">
        <v>-5.0375627912509699E-3</v>
      </c>
      <c r="K852" s="23">
        <v>0.79544214995511497</v>
      </c>
      <c r="L852" s="25">
        <v>0.99645492786462198</v>
      </c>
      <c r="M852" s="24">
        <v>-1.30208960517101E-2</v>
      </c>
      <c r="N852" s="23">
        <v>0.14483171082282201</v>
      </c>
      <c r="O852" s="23">
        <v>0.464194517631218</v>
      </c>
      <c r="P852" s="24">
        <v>3.2262448414328401E-3</v>
      </c>
      <c r="Q852" s="23">
        <v>0.67414420972848099</v>
      </c>
      <c r="R852" s="23">
        <v>0.91689310058625195</v>
      </c>
      <c r="S852" s="26"/>
    </row>
    <row r="853" spans="1:21" x14ac:dyDescent="0.2">
      <c r="A853" s="3" t="s">
        <v>2461</v>
      </c>
      <c r="B853" s="3" t="s">
        <v>2462</v>
      </c>
      <c r="C853" s="3" t="s">
        <v>2463</v>
      </c>
      <c r="D853" s="24">
        <v>-4.3584019908734797E-2</v>
      </c>
      <c r="E853" s="23">
        <v>0.69205870931109503</v>
      </c>
      <c r="F853" s="23">
        <v>0.85691231695359704</v>
      </c>
      <c r="G853" s="24">
        <v>-9.9684938403790304E-3</v>
      </c>
      <c r="H853" s="23">
        <v>5.31588303064673E-2</v>
      </c>
      <c r="I853" s="23">
        <v>0.48962080545430398</v>
      </c>
      <c r="J853" s="24">
        <v>1.6862173852158499E-3</v>
      </c>
      <c r="K853" s="23">
        <v>0.75883835861087101</v>
      </c>
      <c r="L853" s="25">
        <v>0.99645492786462198</v>
      </c>
      <c r="M853" s="24">
        <v>5.1836366192301803E-3</v>
      </c>
      <c r="N853" s="23">
        <v>2.7807036320900501E-2</v>
      </c>
      <c r="O853" s="23">
        <v>0.181255393804338</v>
      </c>
      <c r="P853" s="24">
        <v>1.90491661653471E-3</v>
      </c>
      <c r="Q853" s="23">
        <v>0.33919526906137898</v>
      </c>
      <c r="R853" s="23">
        <v>0.72243801777642402</v>
      </c>
      <c r="S853" s="26"/>
      <c r="T853" s="3" t="s">
        <v>2463</v>
      </c>
    </row>
    <row r="854" spans="1:21" x14ac:dyDescent="0.2">
      <c r="A854" s="3" t="s">
        <v>2464</v>
      </c>
      <c r="B854" s="3" t="s">
        <v>2465</v>
      </c>
      <c r="C854" s="3" t="s">
        <v>2466</v>
      </c>
      <c r="D854" s="24">
        <v>-9.4970596140594304E-2</v>
      </c>
      <c r="E854" s="23">
        <v>0.69436523602518996</v>
      </c>
      <c r="F854" s="23">
        <v>0.85829614735595805</v>
      </c>
      <c r="G854" s="24">
        <v>2.9976055514721101E-2</v>
      </c>
      <c r="H854" s="23">
        <v>4.01193451935535E-2</v>
      </c>
      <c r="I854" s="23">
        <v>0.45788383101338198</v>
      </c>
      <c r="J854" s="24">
        <v>-1.1168165267454899E-2</v>
      </c>
      <c r="K854" s="23">
        <v>0.44131173766425102</v>
      </c>
      <c r="L854" s="25">
        <v>0.99645492786462198</v>
      </c>
      <c r="M854" s="24">
        <v>7.8119227039638497E-3</v>
      </c>
      <c r="N854" s="23">
        <v>0.23883470948848801</v>
      </c>
      <c r="O854" s="23">
        <v>0.57124474934604197</v>
      </c>
      <c r="P854" s="24">
        <v>1.1793384134832399E-2</v>
      </c>
      <c r="Q854" s="23">
        <v>3.8244341770934803E-2</v>
      </c>
      <c r="R854" s="23">
        <v>0.256148477124997</v>
      </c>
      <c r="S854" s="26"/>
      <c r="T854" s="3" t="s">
        <v>2466</v>
      </c>
    </row>
    <row r="855" spans="1:21" x14ac:dyDescent="0.2">
      <c r="A855" s="3" t="s">
        <v>2467</v>
      </c>
      <c r="B855" s="3" t="s">
        <v>2468</v>
      </c>
      <c r="C855" s="3" t="s">
        <v>2469</v>
      </c>
      <c r="D855" s="24">
        <v>0.12975330320956099</v>
      </c>
      <c r="E855" s="23">
        <v>0.69481116690720401</v>
      </c>
      <c r="F855" s="23">
        <v>0.85829614735595805</v>
      </c>
      <c r="G855" s="24">
        <v>6.4080522745822002E-2</v>
      </c>
      <c r="H855" s="23">
        <v>3.8399288931944401E-3</v>
      </c>
      <c r="I855" s="23">
        <v>0.23043736506758999</v>
      </c>
      <c r="J855" s="24">
        <v>-4.9937325270588504E-3</v>
      </c>
      <c r="K855" s="23">
        <v>0.75785081518535902</v>
      </c>
      <c r="L855" s="25">
        <v>0.99645492786462198</v>
      </c>
      <c r="M855" s="24">
        <v>3.85969452732551E-4</v>
      </c>
      <c r="N855" s="23">
        <v>0.96908996376618095</v>
      </c>
      <c r="O855" s="23">
        <v>0.99272630434584397</v>
      </c>
      <c r="P855" s="24">
        <v>4.5482353857123096E-3</v>
      </c>
      <c r="Q855" s="23">
        <v>0.44542253117205699</v>
      </c>
      <c r="R855" s="23">
        <v>0.79743084634544503</v>
      </c>
      <c r="S855" s="26"/>
      <c r="T855" s="3" t="s">
        <v>2469</v>
      </c>
    </row>
    <row r="856" spans="1:21" x14ac:dyDescent="0.2">
      <c r="A856" s="3" t="s">
        <v>2470</v>
      </c>
      <c r="B856" s="3" t="s">
        <v>2471</v>
      </c>
      <c r="C856" s="3" t="s">
        <v>2472</v>
      </c>
      <c r="D856" s="24">
        <v>8.3194307779018706E-2</v>
      </c>
      <c r="E856" s="23">
        <v>0.69689578156576204</v>
      </c>
      <c r="F856" s="23">
        <v>0.85985965998125702</v>
      </c>
      <c r="G856" s="24">
        <v>9.6215337461351292E-3</v>
      </c>
      <c r="H856" s="23">
        <v>0.47941812739850498</v>
      </c>
      <c r="I856" s="23">
        <v>0.884646932310717</v>
      </c>
      <c r="J856" s="24">
        <v>-6.9217360851868295E-4</v>
      </c>
      <c r="K856" s="23">
        <v>0.96921657366025604</v>
      </c>
      <c r="L856" s="25">
        <v>0.99645492786462198</v>
      </c>
      <c r="M856" s="24">
        <v>1.7778207672050499E-2</v>
      </c>
      <c r="N856" s="23">
        <v>6.7440430228671404E-3</v>
      </c>
      <c r="O856" s="23">
        <v>8.4300537785839194E-2</v>
      </c>
      <c r="P856" s="24">
        <v>3.9389211719117398E-3</v>
      </c>
      <c r="Q856" s="23">
        <v>0.57830876722140401</v>
      </c>
      <c r="R856" s="23">
        <v>0.87824013132217904</v>
      </c>
      <c r="S856" s="26"/>
    </row>
    <row r="857" spans="1:21" x14ac:dyDescent="0.2">
      <c r="A857" s="3" t="s">
        <v>2473</v>
      </c>
      <c r="B857" s="3" t="s">
        <v>2474</v>
      </c>
      <c r="C857" s="3" t="s">
        <v>2475</v>
      </c>
      <c r="D857" s="24">
        <v>0.16077801904342301</v>
      </c>
      <c r="E857" s="23">
        <v>0.69958264001638903</v>
      </c>
      <c r="F857" s="23">
        <v>0.86166357100985203</v>
      </c>
      <c r="G857" s="24">
        <v>4.15053333108013E-2</v>
      </c>
      <c r="H857" s="23">
        <v>9.6380256496199704E-2</v>
      </c>
      <c r="I857" s="23">
        <v>0.59528981953535098</v>
      </c>
      <c r="J857" s="24">
        <v>-1.00635394284475E-2</v>
      </c>
      <c r="K857" s="23">
        <v>0.68336268027765901</v>
      </c>
      <c r="L857" s="25">
        <v>0.99645492786462198</v>
      </c>
      <c r="M857" s="24">
        <v>-1.39017201546685E-2</v>
      </c>
      <c r="N857" s="23">
        <v>0.22560463610648199</v>
      </c>
      <c r="O857" s="23">
        <v>0.56001150806573596</v>
      </c>
      <c r="P857" s="24">
        <v>8.0133276581478997E-3</v>
      </c>
      <c r="Q857" s="23">
        <v>0.37835692206120503</v>
      </c>
      <c r="R857" s="23">
        <v>0.76406632481345005</v>
      </c>
      <c r="S857" s="26"/>
    </row>
    <row r="858" spans="1:21" x14ac:dyDescent="0.2">
      <c r="A858" s="3" t="s">
        <v>2476</v>
      </c>
      <c r="B858" s="3" t="s">
        <v>2477</v>
      </c>
      <c r="C858" s="3" t="s">
        <v>2478</v>
      </c>
      <c r="D858" s="24">
        <v>3.5091307290817199E-2</v>
      </c>
      <c r="E858" s="23">
        <v>0.69999907244895598</v>
      </c>
      <c r="F858" s="23">
        <v>0.86166357100985203</v>
      </c>
      <c r="G858" s="24">
        <v>3.3107419233816601E-3</v>
      </c>
      <c r="H858" s="23">
        <v>0.43174426086450302</v>
      </c>
      <c r="I858" s="23">
        <v>0.85985852970769905</v>
      </c>
      <c r="J858" s="24">
        <v>3.0473127859758902E-3</v>
      </c>
      <c r="K858" s="23">
        <v>0.62002263552340997</v>
      </c>
      <c r="L858" s="25">
        <v>0.99645492786462198</v>
      </c>
      <c r="M858" s="24">
        <v>3.56353408629566E-3</v>
      </c>
      <c r="N858" s="23">
        <v>6.4765164355761601E-2</v>
      </c>
      <c r="O858" s="23">
        <v>0.29859378634599898</v>
      </c>
      <c r="P858" s="24">
        <v>4.2411079729154201E-3</v>
      </c>
      <c r="Q858" s="23">
        <v>7.7765760915877793E-2</v>
      </c>
      <c r="R858" s="23">
        <v>0.36781103135888099</v>
      </c>
      <c r="S858" s="26"/>
    </row>
    <row r="859" spans="1:21" x14ac:dyDescent="0.2">
      <c r="A859" s="3" t="s">
        <v>2479</v>
      </c>
      <c r="B859" s="3" t="s">
        <v>2480</v>
      </c>
      <c r="C859" s="3" t="s">
        <v>2481</v>
      </c>
      <c r="D859" s="24">
        <v>6.0571200364289E-2</v>
      </c>
      <c r="E859" s="23">
        <v>0.70384758007292603</v>
      </c>
      <c r="F859" s="23">
        <v>0.86538636894212195</v>
      </c>
      <c r="G859" s="24">
        <v>1.01793553372816E-4</v>
      </c>
      <c r="H859" s="23">
        <v>0.98400403510216505</v>
      </c>
      <c r="I859" s="23">
        <v>0.99705900250332302</v>
      </c>
      <c r="J859" s="24">
        <v>-4.2781847107443097E-3</v>
      </c>
      <c r="K859" s="23">
        <v>0.68530849051913101</v>
      </c>
      <c r="L859" s="25">
        <v>0.99645492786462198</v>
      </c>
      <c r="M859" s="24">
        <v>1.61937484490284E-3</v>
      </c>
      <c r="N859" s="23">
        <v>0.47983186911841602</v>
      </c>
      <c r="O859" s="23">
        <v>0.765689152848536</v>
      </c>
      <c r="P859" s="24">
        <v>-5.1710223546638104E-3</v>
      </c>
      <c r="Q859" s="23">
        <v>0.193031048952679</v>
      </c>
      <c r="R859" s="23">
        <v>0.56300722611198195</v>
      </c>
      <c r="S859" s="26"/>
      <c r="T859" s="3" t="s">
        <v>2481</v>
      </c>
    </row>
    <row r="860" spans="1:21" x14ac:dyDescent="0.2">
      <c r="A860" s="3" t="s">
        <v>2482</v>
      </c>
      <c r="B860" s="3" t="s">
        <v>2483</v>
      </c>
      <c r="C860" s="3" t="s">
        <v>2484</v>
      </c>
      <c r="D860" s="24">
        <v>6.1445953857505398E-2</v>
      </c>
      <c r="E860" s="23">
        <v>0.70468634998402102</v>
      </c>
      <c r="F860" s="23">
        <v>0.86540428945406001</v>
      </c>
      <c r="G860" s="24">
        <v>-1.25223755410807E-2</v>
      </c>
      <c r="H860" s="23">
        <v>0.26485868567902698</v>
      </c>
      <c r="I860" s="23">
        <v>0.75604735682106605</v>
      </c>
      <c r="J860" s="24">
        <v>5.8832037354724E-3</v>
      </c>
      <c r="K860" s="23">
        <v>0.60732141465216205</v>
      </c>
      <c r="L860" s="25">
        <v>0.99645492786462198</v>
      </c>
      <c r="M860" s="24">
        <v>1.0006905329087001E-2</v>
      </c>
      <c r="N860" s="23">
        <v>6.08900818357411E-2</v>
      </c>
      <c r="O860" s="23">
        <v>0.29193874852752599</v>
      </c>
      <c r="P860" s="24">
        <v>1.29160895950912E-3</v>
      </c>
      <c r="Q860" s="23">
        <v>0.76868803809492203</v>
      </c>
      <c r="R860" s="23">
        <v>0.95559103421700697</v>
      </c>
      <c r="S860" s="26"/>
    </row>
    <row r="861" spans="1:21" x14ac:dyDescent="0.2">
      <c r="A861" s="3" t="s">
        <v>2485</v>
      </c>
      <c r="B861" s="3" t="s">
        <v>2486</v>
      </c>
      <c r="C861" s="3" t="s">
        <v>2487</v>
      </c>
      <c r="D861" s="24">
        <v>6.3544942040679703E-2</v>
      </c>
      <c r="E861" s="23">
        <v>0.70571371320220699</v>
      </c>
      <c r="F861" s="23">
        <v>0.86565350334382896</v>
      </c>
      <c r="G861" s="24">
        <v>7.6677794790667502E-3</v>
      </c>
      <c r="H861" s="23">
        <v>0.48276446877527701</v>
      </c>
      <c r="I861" s="23">
        <v>0.884646932310717</v>
      </c>
      <c r="J861" s="24">
        <v>-2.1088742652614002E-2</v>
      </c>
      <c r="K861" s="23">
        <v>8.6752220534986602E-2</v>
      </c>
      <c r="L861" s="25">
        <v>0.99645492786462198</v>
      </c>
      <c r="M861" s="24">
        <v>-1.4668801981202401E-3</v>
      </c>
      <c r="N861" s="23">
        <v>0.77312768959467804</v>
      </c>
      <c r="O861" s="23">
        <v>0.92447620701889499</v>
      </c>
      <c r="P861" s="24">
        <v>1.94870372089379E-3</v>
      </c>
      <c r="Q861" s="23">
        <v>0.68637599102286795</v>
      </c>
      <c r="R861" s="23">
        <v>0.92139015503455202</v>
      </c>
      <c r="S861" s="26"/>
      <c r="T861" s="3" t="s">
        <v>2487</v>
      </c>
    </row>
    <row r="862" spans="1:21" x14ac:dyDescent="0.2">
      <c r="A862" s="3" t="s">
        <v>2488</v>
      </c>
      <c r="B862" s="3" t="s">
        <v>2489</v>
      </c>
      <c r="C862" s="3" t="s">
        <v>2490</v>
      </c>
      <c r="D862" s="24">
        <v>-0.17918704634577101</v>
      </c>
      <c r="E862" s="23">
        <v>0.70816119671944</v>
      </c>
      <c r="F862" s="23">
        <v>0.86638807540072005</v>
      </c>
      <c r="G862" s="24">
        <v>8.4465872891584508E-3</v>
      </c>
      <c r="H862" s="23">
        <v>0.77399104508863004</v>
      </c>
      <c r="I862" s="23">
        <v>0.96759024628985102</v>
      </c>
      <c r="J862" s="24">
        <v>2.39589638078287E-2</v>
      </c>
      <c r="K862" s="23">
        <v>0.42731429759686401</v>
      </c>
      <c r="L862" s="25">
        <v>0.99645492786462198</v>
      </c>
      <c r="M862" s="24">
        <v>-2.3497474046393799E-2</v>
      </c>
      <c r="N862" s="23">
        <v>8.9606306479476303E-2</v>
      </c>
      <c r="O862" s="23">
        <v>0.352230491104493</v>
      </c>
      <c r="P862" s="24">
        <v>-1.39352265412976E-3</v>
      </c>
      <c r="Q862" s="23">
        <v>0.90495410229504603</v>
      </c>
      <c r="R862" s="23">
        <v>0.98589692822845199</v>
      </c>
      <c r="S862" s="26"/>
    </row>
    <row r="863" spans="1:21" x14ac:dyDescent="0.2">
      <c r="A863" s="3" t="s">
        <v>2491</v>
      </c>
      <c r="B863" s="3" t="s">
        <v>2492</v>
      </c>
      <c r="C863" s="3" t="s">
        <v>2493</v>
      </c>
      <c r="D863" s="24">
        <v>9.6413748331242402E-2</v>
      </c>
      <c r="E863" s="23">
        <v>0.70875344883109404</v>
      </c>
      <c r="F863" s="23">
        <v>0.86638807540072005</v>
      </c>
      <c r="G863" s="24">
        <v>1.2648715061915301E-2</v>
      </c>
      <c r="H863" s="23">
        <v>0.542140233500368</v>
      </c>
      <c r="I863" s="23">
        <v>0.898800146488267</v>
      </c>
      <c r="J863" s="24">
        <v>3.5083802432388199E-3</v>
      </c>
      <c r="K863" s="23">
        <v>0.819558890084368</v>
      </c>
      <c r="L863" s="25">
        <v>0.99645492786462198</v>
      </c>
      <c r="M863" s="24">
        <v>-5.1335042989893002E-4</v>
      </c>
      <c r="N863" s="23">
        <v>0.95802977159657998</v>
      </c>
      <c r="O863" s="23">
        <v>0.99008982300827697</v>
      </c>
      <c r="P863" s="24">
        <v>1.2928116365931001E-2</v>
      </c>
      <c r="Q863" s="23">
        <v>3.0196069095419699E-2</v>
      </c>
      <c r="R863" s="23">
        <v>0.22912706080289899</v>
      </c>
      <c r="S863" s="26"/>
    </row>
    <row r="864" spans="1:21" x14ac:dyDescent="0.2">
      <c r="A864" s="3" t="s">
        <v>2494</v>
      </c>
      <c r="B864" s="3" t="s">
        <v>2495</v>
      </c>
      <c r="C864" s="3" t="s">
        <v>2496</v>
      </c>
      <c r="D864" s="24">
        <v>5.9910688444962203E-2</v>
      </c>
      <c r="E864" s="23">
        <v>0.70915817366984801</v>
      </c>
      <c r="F864" s="23">
        <v>0.86638807540072005</v>
      </c>
      <c r="G864" s="24">
        <v>-4.9240132262336905E-4</v>
      </c>
      <c r="H864" s="23">
        <v>0.96754885351840902</v>
      </c>
      <c r="I864" s="23">
        <v>0.99705900250332302</v>
      </c>
      <c r="J864" s="24">
        <v>6.0140476231419398E-3</v>
      </c>
      <c r="K864" s="23">
        <v>0.28483588147122801</v>
      </c>
      <c r="L864" s="25">
        <v>0.99645492786462198</v>
      </c>
      <c r="M864" s="24">
        <v>1.3111813765197399E-4</v>
      </c>
      <c r="N864" s="23">
        <v>0.98155687356820898</v>
      </c>
      <c r="O864" s="23">
        <v>0.99395054343219402</v>
      </c>
      <c r="P864" s="24">
        <v>1.4644083149785701E-3</v>
      </c>
      <c r="Q864" s="23">
        <v>0.47615935921882102</v>
      </c>
      <c r="R864" s="23">
        <v>0.81587177264807897</v>
      </c>
      <c r="S864" s="26"/>
      <c r="T864" s="3" t="s">
        <v>2496</v>
      </c>
    </row>
    <row r="865" spans="1:20" x14ac:dyDescent="0.2">
      <c r="A865" s="3" t="s">
        <v>2497</v>
      </c>
      <c r="B865" s="3" t="s">
        <v>2498</v>
      </c>
      <c r="C865" s="3" t="s">
        <v>2499</v>
      </c>
      <c r="D865" s="24">
        <v>0.12177238804168899</v>
      </c>
      <c r="E865" s="23">
        <v>0.70961309032820896</v>
      </c>
      <c r="F865" s="23">
        <v>0.86638807540072005</v>
      </c>
      <c r="G865" s="24">
        <v>4.9973100053864003E-2</v>
      </c>
      <c r="H865" s="23">
        <v>5.0472369472019697E-2</v>
      </c>
      <c r="I865" s="23">
        <v>0.48623914789133699</v>
      </c>
      <c r="J865" s="24">
        <v>-3.9490755714157701E-2</v>
      </c>
      <c r="K865" s="23">
        <v>4.08823591964739E-2</v>
      </c>
      <c r="L865" s="25">
        <v>0.99645492786462198</v>
      </c>
      <c r="M865" s="24">
        <v>7.9628942345122793E-3</v>
      </c>
      <c r="N865" s="23">
        <v>0.50598285092157802</v>
      </c>
      <c r="O865" s="23">
        <v>0.78080185666271695</v>
      </c>
      <c r="P865" s="24">
        <v>-6.3895180347346503E-3</v>
      </c>
      <c r="Q865" s="23">
        <v>0.382426379643106</v>
      </c>
      <c r="R865" s="23">
        <v>0.76406632481345005</v>
      </c>
      <c r="S865" s="26"/>
    </row>
    <row r="866" spans="1:20" x14ac:dyDescent="0.2">
      <c r="A866" s="3" t="s">
        <v>2500</v>
      </c>
      <c r="B866" s="3" t="s">
        <v>2501</v>
      </c>
      <c r="C866" s="3" t="s">
        <v>2502</v>
      </c>
      <c r="D866" s="24">
        <v>-0.127234903771727</v>
      </c>
      <c r="E866" s="23">
        <v>0.71104704809347197</v>
      </c>
      <c r="F866" s="23">
        <v>0.86713054645545395</v>
      </c>
      <c r="G866" s="24">
        <v>6.6749689317733398E-3</v>
      </c>
      <c r="H866" s="23">
        <v>0.76216223079131795</v>
      </c>
      <c r="I866" s="23">
        <v>0.96759024628985102</v>
      </c>
      <c r="J866" s="24">
        <v>4.2120886686126999E-2</v>
      </c>
      <c r="K866" s="23">
        <v>7.6928040520980706E-2</v>
      </c>
      <c r="L866" s="25">
        <v>0.99645492786462198</v>
      </c>
      <c r="M866" s="24">
        <v>-1.89066569219476E-3</v>
      </c>
      <c r="N866" s="23">
        <v>0.85387424960188096</v>
      </c>
      <c r="O866" s="23">
        <v>0.96612926948488698</v>
      </c>
      <c r="P866" s="24">
        <v>-3.56581794467428E-3</v>
      </c>
      <c r="Q866" s="23">
        <v>0.69883176597528296</v>
      </c>
      <c r="R866" s="23">
        <v>0.92742086490347597</v>
      </c>
      <c r="S866" s="26"/>
    </row>
    <row r="867" spans="1:20" x14ac:dyDescent="0.2">
      <c r="A867" s="3" t="s">
        <v>2503</v>
      </c>
      <c r="B867" s="3" t="s">
        <v>2504</v>
      </c>
      <c r="C867" s="3" t="s">
        <v>2505</v>
      </c>
      <c r="D867" s="24">
        <v>-9.8322563293300594E-2</v>
      </c>
      <c r="E867" s="23">
        <v>0.71351687308443001</v>
      </c>
      <c r="F867" s="23">
        <v>0.86873595089205902</v>
      </c>
      <c r="G867" s="24">
        <v>-1.2598443615794999E-2</v>
      </c>
      <c r="H867" s="23">
        <v>0.46117901675531597</v>
      </c>
      <c r="I867" s="23">
        <v>0.87316094004609102</v>
      </c>
      <c r="J867" s="24">
        <v>-3.7056960442716199E-3</v>
      </c>
      <c r="K867" s="23">
        <v>0.81685669821362605</v>
      </c>
      <c r="L867" s="25">
        <v>0.99645492786462198</v>
      </c>
      <c r="M867" s="24">
        <v>-5.2999069847484703E-3</v>
      </c>
      <c r="N867" s="23">
        <v>0.503837742643234</v>
      </c>
      <c r="O867" s="23">
        <v>0.78027968993421104</v>
      </c>
      <c r="P867" s="24">
        <v>-8.8691824837754704E-4</v>
      </c>
      <c r="Q867" s="23">
        <v>0.88126859186415596</v>
      </c>
      <c r="R867" s="23">
        <v>0.98080775615712101</v>
      </c>
      <c r="S867" s="26"/>
    </row>
    <row r="868" spans="1:20" x14ac:dyDescent="0.2">
      <c r="A868" s="3" t="s">
        <v>2506</v>
      </c>
      <c r="B868" s="3" t="s">
        <v>2507</v>
      </c>
      <c r="C868" s="3" t="s">
        <v>2508</v>
      </c>
      <c r="D868" s="24">
        <v>5.0284643090292E-2</v>
      </c>
      <c r="E868" s="23">
        <v>0.71498787937687203</v>
      </c>
      <c r="F868" s="23">
        <v>0.86873595089205902</v>
      </c>
      <c r="G868" s="24">
        <v>-8.9872493823035804E-4</v>
      </c>
      <c r="H868" s="23">
        <v>0.87626311187301897</v>
      </c>
      <c r="I868" s="23">
        <v>0.99050333452035999</v>
      </c>
      <c r="J868" s="24">
        <v>1.48694219064372E-3</v>
      </c>
      <c r="K868" s="23">
        <v>0.79221226647605203</v>
      </c>
      <c r="L868" s="25">
        <v>0.99645492786462198</v>
      </c>
      <c r="M868" s="24">
        <v>-5.8987391142373098E-3</v>
      </c>
      <c r="N868" s="23">
        <v>2.7373557841379601E-2</v>
      </c>
      <c r="O868" s="23">
        <v>0.18076877819779</v>
      </c>
      <c r="P868" s="24">
        <v>-3.7912651569350802E-3</v>
      </c>
      <c r="Q868" s="23">
        <v>6.2796965292345797E-2</v>
      </c>
      <c r="R868" s="23">
        <v>0.33641231406613797</v>
      </c>
      <c r="S868" s="26"/>
    </row>
    <row r="869" spans="1:20" x14ac:dyDescent="0.2">
      <c r="A869" s="3" t="s">
        <v>2509</v>
      </c>
      <c r="B869" s="3" t="s">
        <v>2510</v>
      </c>
      <c r="C869" s="3" t="s">
        <v>2511</v>
      </c>
      <c r="D869" s="24">
        <v>0.19769193701222801</v>
      </c>
      <c r="E869" s="23">
        <v>0.71545137471481701</v>
      </c>
      <c r="F869" s="23">
        <v>0.86873595089205902</v>
      </c>
      <c r="G869" s="24">
        <v>-8.4799862283699602E-3</v>
      </c>
      <c r="H869" s="23">
        <v>0.80944788329015904</v>
      </c>
      <c r="I869" s="23">
        <v>0.96801853924221803</v>
      </c>
      <c r="J869" s="24">
        <v>-2.0776792683528101E-2</v>
      </c>
      <c r="K869" s="23">
        <v>0.55889575235389499</v>
      </c>
      <c r="L869" s="25">
        <v>0.99645492786462198</v>
      </c>
      <c r="M869" s="24">
        <v>9.1043257356161894E-3</v>
      </c>
      <c r="N869" s="23">
        <v>0.57909813453107395</v>
      </c>
      <c r="O869" s="23">
        <v>0.82660927625910097</v>
      </c>
      <c r="P869" s="24">
        <v>2.4854326931878102E-3</v>
      </c>
      <c r="Q869" s="23">
        <v>0.85775421637835203</v>
      </c>
      <c r="R869" s="23">
        <v>0.980459086561559</v>
      </c>
      <c r="S869" s="26"/>
      <c r="T869" s="3" t="s">
        <v>2511</v>
      </c>
    </row>
    <row r="870" spans="1:20" x14ac:dyDescent="0.2">
      <c r="A870" s="3" t="s">
        <v>2512</v>
      </c>
      <c r="B870" s="3" t="s">
        <v>2513</v>
      </c>
      <c r="C870" s="3" t="s">
        <v>2514</v>
      </c>
      <c r="D870" s="24">
        <v>-0.35806995563675398</v>
      </c>
      <c r="E870" s="23">
        <v>0.71720111241357498</v>
      </c>
      <c r="F870" s="23">
        <v>0.86873595089205902</v>
      </c>
      <c r="G870" s="24">
        <v>7.2753573102883898E-2</v>
      </c>
      <c r="H870" s="23">
        <v>0.218946825230387</v>
      </c>
      <c r="I870" s="23">
        <v>0.71395703879474204</v>
      </c>
      <c r="J870" s="24">
        <v>-5.7562025700727701E-2</v>
      </c>
      <c r="K870" s="23">
        <v>0.36797940605593799</v>
      </c>
      <c r="L870" s="25">
        <v>0.99645492786462198</v>
      </c>
      <c r="M870" s="24">
        <v>-1.9236877020339702E-2</v>
      </c>
      <c r="N870" s="23">
        <v>0.478118648882148</v>
      </c>
      <c r="O870" s="23">
        <v>0.76411656214042001</v>
      </c>
      <c r="P870" s="24">
        <v>-1.7189799256462999E-2</v>
      </c>
      <c r="Q870" s="23">
        <v>0.48021761099141003</v>
      </c>
      <c r="R870" s="23">
        <v>0.81988372608289595</v>
      </c>
      <c r="S870" s="26"/>
    </row>
    <row r="871" spans="1:20" x14ac:dyDescent="0.2">
      <c r="A871" s="3" t="s">
        <v>2515</v>
      </c>
      <c r="B871" s="3" t="s">
        <v>2516</v>
      </c>
      <c r="C871" s="3" t="s">
        <v>2517</v>
      </c>
      <c r="D871" s="24">
        <v>-0.20894251399230701</v>
      </c>
      <c r="E871" s="23">
        <v>0.71721344952777499</v>
      </c>
      <c r="F871" s="23">
        <v>0.86873595089205902</v>
      </c>
      <c r="G871" s="24">
        <v>-2.2855853536791398E-2</v>
      </c>
      <c r="H871" s="23">
        <v>0.53220162974341501</v>
      </c>
      <c r="I871" s="23">
        <v>0.89339482189438901</v>
      </c>
      <c r="J871" s="24">
        <v>-6.4656173120050106E-2</v>
      </c>
      <c r="K871" s="23">
        <v>6.5150466330415005E-2</v>
      </c>
      <c r="L871" s="25">
        <v>0.99645492786462198</v>
      </c>
      <c r="M871" s="24">
        <v>2.2761658571183199E-2</v>
      </c>
      <c r="N871" s="23">
        <v>0.18663978648162899</v>
      </c>
      <c r="O871" s="23">
        <v>0.51137967045229304</v>
      </c>
      <c r="P871" s="24">
        <v>9.9248600420494305E-3</v>
      </c>
      <c r="Q871" s="23">
        <v>0.44806561003352302</v>
      </c>
      <c r="R871" s="23">
        <v>0.79833587674922601</v>
      </c>
      <c r="S871" s="26"/>
    </row>
    <row r="872" spans="1:20" x14ac:dyDescent="0.2">
      <c r="A872" s="3" t="s">
        <v>2518</v>
      </c>
      <c r="B872" s="3" t="s">
        <v>2519</v>
      </c>
      <c r="C872" s="3" t="s">
        <v>2520</v>
      </c>
      <c r="D872" s="24">
        <v>-0.326467415483229</v>
      </c>
      <c r="E872" s="23">
        <v>0.71732768516515699</v>
      </c>
      <c r="F872" s="23">
        <v>0.86873595089205902</v>
      </c>
      <c r="G872" s="24">
        <v>-5.1106256852359498E-2</v>
      </c>
      <c r="H872" s="23">
        <v>0.28009754457466202</v>
      </c>
      <c r="I872" s="23">
        <v>0.75604735682106605</v>
      </c>
      <c r="J872" s="24">
        <v>-7.2361339477140102E-2</v>
      </c>
      <c r="K872" s="23">
        <v>0.22929606532209601</v>
      </c>
      <c r="L872" s="25">
        <v>0.99645492786462198</v>
      </c>
      <c r="M872" s="24">
        <v>2.9798869760266598E-2</v>
      </c>
      <c r="N872" s="23">
        <v>0.16763274543287901</v>
      </c>
      <c r="O872" s="23">
        <v>0.49138344773745402</v>
      </c>
      <c r="P872" s="24">
        <v>9.5439468326606793E-3</v>
      </c>
      <c r="Q872" s="23">
        <v>0.68696900339823896</v>
      </c>
      <c r="R872" s="23">
        <v>0.92139015503455202</v>
      </c>
      <c r="S872" s="26"/>
    </row>
    <row r="873" spans="1:20" x14ac:dyDescent="0.2">
      <c r="A873" s="3" t="s">
        <v>2521</v>
      </c>
      <c r="B873" s="3" t="s">
        <v>2522</v>
      </c>
      <c r="C873" s="3" t="s">
        <v>2523</v>
      </c>
      <c r="D873" s="24">
        <v>8.1173022786773699E-2</v>
      </c>
      <c r="E873" s="23">
        <v>0.71875284592472199</v>
      </c>
      <c r="F873" s="23">
        <v>0.86945908781216397</v>
      </c>
      <c r="G873" s="24">
        <v>9.4773749524047005E-3</v>
      </c>
      <c r="H873" s="23">
        <v>0.49465380166865103</v>
      </c>
      <c r="I873" s="23">
        <v>0.88587527229764795</v>
      </c>
      <c r="J873" s="24">
        <v>-1.3953367509702899E-2</v>
      </c>
      <c r="K873" s="23">
        <v>0.35995082025695702</v>
      </c>
      <c r="L873" s="25">
        <v>0.99645492786462198</v>
      </c>
      <c r="M873" s="24">
        <v>-6.5825932768775004E-3</v>
      </c>
      <c r="N873" s="23">
        <v>0.30474925754304699</v>
      </c>
      <c r="O873" s="23">
        <v>0.64300018654942503</v>
      </c>
      <c r="P873" s="24">
        <v>4.9955749127114498E-3</v>
      </c>
      <c r="Q873" s="23">
        <v>0.40622537917799201</v>
      </c>
      <c r="R873" s="23">
        <v>0.77330366744430201</v>
      </c>
      <c r="S873" s="26"/>
    </row>
    <row r="874" spans="1:20" x14ac:dyDescent="0.2">
      <c r="A874" s="3" t="s">
        <v>2524</v>
      </c>
      <c r="B874" s="3" t="s">
        <v>2525</v>
      </c>
      <c r="C874" s="3" t="s">
        <v>2526</v>
      </c>
      <c r="D874" s="24">
        <v>-0.14880416506128599</v>
      </c>
      <c r="E874" s="23">
        <v>0.72203372807228305</v>
      </c>
      <c r="F874" s="23">
        <v>0.86951258275900201</v>
      </c>
      <c r="G874" s="24">
        <v>-1.1383980666809599E-3</v>
      </c>
      <c r="H874" s="23">
        <v>0.93470259231920705</v>
      </c>
      <c r="I874" s="23">
        <v>0.99705900250332302</v>
      </c>
      <c r="J874" s="24">
        <v>-2.3000861531061699E-2</v>
      </c>
      <c r="K874" s="23">
        <v>0.28558575361953797</v>
      </c>
      <c r="L874" s="25">
        <v>0.99645492786462198</v>
      </c>
      <c r="M874" s="24">
        <v>-8.30014268787585E-3</v>
      </c>
      <c r="N874" s="23">
        <v>0.18659548829328401</v>
      </c>
      <c r="O874" s="23">
        <v>0.51137967045229304</v>
      </c>
      <c r="P874" s="24">
        <v>-1.75278875415178E-3</v>
      </c>
      <c r="Q874" s="23">
        <v>0.82410675453226101</v>
      </c>
      <c r="R874" s="23">
        <v>0.97494116278643295</v>
      </c>
      <c r="S874" s="26"/>
      <c r="T874" s="3" t="s">
        <v>2526</v>
      </c>
    </row>
    <row r="875" spans="1:20" x14ac:dyDescent="0.2">
      <c r="A875" s="3" t="s">
        <v>2527</v>
      </c>
      <c r="B875" s="3" t="s">
        <v>2528</v>
      </c>
      <c r="C875" s="3" t="s">
        <v>2529</v>
      </c>
      <c r="D875" s="24">
        <v>-4.5049708499803998E-2</v>
      </c>
      <c r="E875" s="23">
        <v>0.72217809416535494</v>
      </c>
      <c r="F875" s="23">
        <v>0.86951258275900201</v>
      </c>
      <c r="G875" s="24">
        <v>-3.6830846130516499E-3</v>
      </c>
      <c r="H875" s="23">
        <v>0.50060459619632003</v>
      </c>
      <c r="I875" s="23">
        <v>0.88939902877518795</v>
      </c>
      <c r="J875" s="24">
        <v>8.4501287806059897E-4</v>
      </c>
      <c r="K875" s="23">
        <v>0.895604772064026</v>
      </c>
      <c r="L875" s="25">
        <v>0.99645492786462198</v>
      </c>
      <c r="M875" s="24">
        <v>3.4707156204702699E-3</v>
      </c>
      <c r="N875" s="23">
        <v>0.16441993394947499</v>
      </c>
      <c r="O875" s="23">
        <v>0.48906779220098801</v>
      </c>
      <c r="P875" s="24">
        <v>-1.2491979539767501E-3</v>
      </c>
      <c r="Q875" s="23">
        <v>0.59043012757031499</v>
      </c>
      <c r="R875" s="23">
        <v>0.88397783261881502</v>
      </c>
      <c r="S875" s="26"/>
      <c r="T875" s="3" t="s">
        <v>2529</v>
      </c>
    </row>
    <row r="876" spans="1:20" x14ac:dyDescent="0.2">
      <c r="A876" s="3" t="s">
        <v>2530</v>
      </c>
      <c r="B876" s="3" t="s">
        <v>2531</v>
      </c>
      <c r="C876" s="3" t="s">
        <v>2532</v>
      </c>
      <c r="D876" s="24">
        <v>-0.25716795448713597</v>
      </c>
      <c r="E876" s="23">
        <v>0.72261539919552098</v>
      </c>
      <c r="F876" s="23">
        <v>0.86951258275900201</v>
      </c>
      <c r="G876" s="24">
        <v>-2.07325278431124E-2</v>
      </c>
      <c r="H876" s="23">
        <v>0.30573962311804598</v>
      </c>
      <c r="I876" s="23">
        <v>0.77730412657130399</v>
      </c>
      <c r="J876" s="24">
        <v>-4.01869292404557E-2</v>
      </c>
      <c r="K876" s="23">
        <v>0.139473058870315</v>
      </c>
      <c r="L876" s="25">
        <v>0.99645492786462198</v>
      </c>
      <c r="M876" s="24">
        <v>6.4828022804469202E-3</v>
      </c>
      <c r="N876" s="23">
        <v>0.47330581768139002</v>
      </c>
      <c r="O876" s="23">
        <v>0.76105835921203502</v>
      </c>
      <c r="P876" s="24">
        <v>-3.4966293972390002E-3</v>
      </c>
      <c r="Q876" s="23">
        <v>0.71193015024989903</v>
      </c>
      <c r="R876" s="23">
        <v>0.93091995450450704</v>
      </c>
      <c r="S876" s="26"/>
    </row>
    <row r="877" spans="1:20" x14ac:dyDescent="0.2">
      <c r="A877" s="3" t="s">
        <v>2533</v>
      </c>
      <c r="B877" s="3" t="s">
        <v>2534</v>
      </c>
      <c r="C877" s="3" t="s">
        <v>2535</v>
      </c>
      <c r="D877" s="24">
        <v>4.2448149434787703E-2</v>
      </c>
      <c r="E877" s="23">
        <v>0.72396740703971096</v>
      </c>
      <c r="F877" s="23">
        <v>0.86951258275900201</v>
      </c>
      <c r="G877" s="24">
        <v>1.32001796170329E-2</v>
      </c>
      <c r="H877" s="23">
        <v>5.9091273457477701E-2</v>
      </c>
      <c r="I877" s="23">
        <v>0.51277551347397998</v>
      </c>
      <c r="J877" s="24">
        <v>6.9557757484619502E-4</v>
      </c>
      <c r="K877" s="23">
        <v>0.916811586772736</v>
      </c>
      <c r="L877" s="25">
        <v>0.99645492786462198</v>
      </c>
      <c r="M877" s="24">
        <v>5.6832432176291501E-3</v>
      </c>
      <c r="N877" s="23">
        <v>7.8137512859130703E-2</v>
      </c>
      <c r="O877" s="23">
        <v>0.33082414718583603</v>
      </c>
      <c r="P877" s="24">
        <v>7.5528061387097204E-3</v>
      </c>
      <c r="Q877" s="23">
        <v>3.4703607602643398E-3</v>
      </c>
      <c r="R877" s="23">
        <v>5.7583479127982902E-2</v>
      </c>
      <c r="S877" s="26"/>
    </row>
    <row r="878" spans="1:20" x14ac:dyDescent="0.2">
      <c r="A878" s="3" t="s">
        <v>2536</v>
      </c>
      <c r="B878" s="3" t="s">
        <v>2537</v>
      </c>
      <c r="C878" s="3" t="s">
        <v>2538</v>
      </c>
      <c r="D878" s="24">
        <v>-5.1474476314296497E-2</v>
      </c>
      <c r="E878" s="23">
        <v>0.72448599203958997</v>
      </c>
      <c r="F878" s="23">
        <v>0.86951258275900201</v>
      </c>
      <c r="G878" s="24">
        <v>-9.2370891489582194E-3</v>
      </c>
      <c r="H878" s="23">
        <v>0.33651665716698798</v>
      </c>
      <c r="I878" s="23">
        <v>0.80250666455342201</v>
      </c>
      <c r="J878" s="24">
        <v>-5.75996733429366E-3</v>
      </c>
      <c r="K878" s="23">
        <v>0.49875020280905602</v>
      </c>
      <c r="L878" s="25">
        <v>0.99645492786462198</v>
      </c>
      <c r="M878" s="24">
        <v>-1.2369654298780499E-2</v>
      </c>
      <c r="N878" s="23">
        <v>7.7705431274180002E-3</v>
      </c>
      <c r="O878" s="23">
        <v>8.9901772929888907E-2</v>
      </c>
      <c r="P878" s="24">
        <v>-7.6756517475124004E-3</v>
      </c>
      <c r="Q878" s="23">
        <v>2.4755163059585202E-2</v>
      </c>
      <c r="R878" s="23">
        <v>0.20503969660303101</v>
      </c>
      <c r="S878" s="26"/>
    </row>
    <row r="879" spans="1:20" x14ac:dyDescent="0.2">
      <c r="A879" s="3" t="s">
        <v>2539</v>
      </c>
      <c r="B879" s="3" t="s">
        <v>2540</v>
      </c>
      <c r="C879" s="3" t="s">
        <v>2541</v>
      </c>
      <c r="D879" s="24">
        <v>3.8638120813051999E-2</v>
      </c>
      <c r="E879" s="23">
        <v>0.72541735590478595</v>
      </c>
      <c r="F879" s="23">
        <v>0.86951258275900201</v>
      </c>
      <c r="G879" s="24">
        <v>-6.15894767233819E-3</v>
      </c>
      <c r="H879" s="23">
        <v>0.155970848505394</v>
      </c>
      <c r="I879" s="23">
        <v>0.65631972410894002</v>
      </c>
      <c r="J879" s="24">
        <v>3.9927193717222897E-3</v>
      </c>
      <c r="K879" s="23">
        <v>0.47468767093848002</v>
      </c>
      <c r="L879" s="25">
        <v>0.99645492786462198</v>
      </c>
      <c r="M879" s="24">
        <v>2.2465714206323199E-3</v>
      </c>
      <c r="N879" s="23">
        <v>0.24962019414387299</v>
      </c>
      <c r="O879" s="23">
        <v>0.58899146932823998</v>
      </c>
      <c r="P879" s="24">
        <v>3.8295665410804301E-4</v>
      </c>
      <c r="Q879" s="23">
        <v>0.85019952056382297</v>
      </c>
      <c r="R879" s="23">
        <v>0.980459086561559</v>
      </c>
      <c r="S879" s="26"/>
      <c r="T879" s="3" t="s">
        <v>2541</v>
      </c>
    </row>
    <row r="880" spans="1:20" x14ac:dyDescent="0.2">
      <c r="A880" s="3" t="s">
        <v>2542</v>
      </c>
      <c r="B880" s="3" t="s">
        <v>2543</v>
      </c>
      <c r="C880" s="3" t="s">
        <v>2544</v>
      </c>
      <c r="D880" s="24">
        <v>-4.1338815362602199E-2</v>
      </c>
      <c r="E880" s="23">
        <v>0.72594949985845703</v>
      </c>
      <c r="F880" s="23">
        <v>0.86951258275900201</v>
      </c>
      <c r="G880" s="24">
        <v>-2.5510280764615301E-3</v>
      </c>
      <c r="H880" s="23">
        <v>0.64577428037963303</v>
      </c>
      <c r="I880" s="23">
        <v>0.94037549287515798</v>
      </c>
      <c r="J880" s="24">
        <v>4.1742767508870998E-4</v>
      </c>
      <c r="K880" s="23">
        <v>0.95027045167185498</v>
      </c>
      <c r="L880" s="25">
        <v>0.99645492786462198</v>
      </c>
      <c r="M880" s="24">
        <v>3.0335160924367102E-3</v>
      </c>
      <c r="N880" s="23">
        <v>0.231730277045717</v>
      </c>
      <c r="O880" s="23">
        <v>0.56411813042343595</v>
      </c>
      <c r="P880" s="24">
        <v>-1.0256744512968301E-3</v>
      </c>
      <c r="Q880" s="23">
        <v>0.67816489069486396</v>
      </c>
      <c r="R880" s="23">
        <v>0.91880404545755801</v>
      </c>
      <c r="S880" s="26"/>
      <c r="T880" s="3" t="s">
        <v>2544</v>
      </c>
    </row>
    <row r="881" spans="1:20" x14ac:dyDescent="0.2">
      <c r="A881" s="3" t="s">
        <v>2545</v>
      </c>
      <c r="B881" s="3" t="s">
        <v>2546</v>
      </c>
      <c r="C881" s="3" t="s">
        <v>2547</v>
      </c>
      <c r="D881" s="24">
        <v>4.12564388427318E-2</v>
      </c>
      <c r="E881" s="23">
        <v>0.72611026278056801</v>
      </c>
      <c r="F881" s="23">
        <v>0.86951258275900201</v>
      </c>
      <c r="G881" s="24">
        <v>-9.3379661059334804E-3</v>
      </c>
      <c r="H881" s="23">
        <v>7.9460462747058702E-2</v>
      </c>
      <c r="I881" s="23">
        <v>0.56030777700680001</v>
      </c>
      <c r="J881" s="24">
        <v>-2.9172510017010499E-3</v>
      </c>
      <c r="K881" s="23">
        <v>0.63546642995303504</v>
      </c>
      <c r="L881" s="25">
        <v>0.99645492786462198</v>
      </c>
      <c r="M881" s="24">
        <v>2.2356056335784999E-3</v>
      </c>
      <c r="N881" s="23">
        <v>0.34916524206979299</v>
      </c>
      <c r="O881" s="23">
        <v>0.67297675342122898</v>
      </c>
      <c r="P881" s="24">
        <v>-3.5186828108996898E-3</v>
      </c>
      <c r="Q881" s="23">
        <v>0.11996626525273101</v>
      </c>
      <c r="R881" s="23">
        <v>0.45639340041799997</v>
      </c>
      <c r="S881" s="26"/>
      <c r="T881" s="3" t="s">
        <v>2547</v>
      </c>
    </row>
    <row r="882" spans="1:20" x14ac:dyDescent="0.2">
      <c r="A882" s="3" t="s">
        <v>2548</v>
      </c>
      <c r="B882" s="3" t="s">
        <v>2549</v>
      </c>
      <c r="C882" s="3" t="s">
        <v>2550</v>
      </c>
      <c r="D882" s="24">
        <v>6.0097633328316101E-2</v>
      </c>
      <c r="E882" s="23">
        <v>0.72625003340918604</v>
      </c>
      <c r="F882" s="23">
        <v>0.86951258275900201</v>
      </c>
      <c r="G882" s="24">
        <v>-7.4282292900221501E-3</v>
      </c>
      <c r="H882" s="23">
        <v>0.31585864548326098</v>
      </c>
      <c r="I882" s="23">
        <v>0.78794190475155301</v>
      </c>
      <c r="J882" s="24">
        <v>-1.0066121679338999E-3</v>
      </c>
      <c r="K882" s="23">
        <v>0.88539079557507006</v>
      </c>
      <c r="L882" s="25">
        <v>0.99645492786462198</v>
      </c>
      <c r="M882" s="24">
        <v>-4.8349552953578104E-3</v>
      </c>
      <c r="N882" s="23">
        <v>0.15193296708409301</v>
      </c>
      <c r="O882" s="23">
        <v>0.47291158767717301</v>
      </c>
      <c r="P882" s="24">
        <v>-1.1666116592493799E-2</v>
      </c>
      <c r="Q882" s="23">
        <v>1.60928196586233E-5</v>
      </c>
      <c r="R882" s="23">
        <v>1.8774956268393899E-3</v>
      </c>
      <c r="S882" s="26"/>
    </row>
    <row r="883" spans="1:20" x14ac:dyDescent="0.2">
      <c r="A883" s="3" t="s">
        <v>2551</v>
      </c>
      <c r="B883" s="3" t="s">
        <v>2552</v>
      </c>
      <c r="C883" s="3" t="s">
        <v>2553</v>
      </c>
      <c r="D883" s="24">
        <v>6.7806519730725504E-2</v>
      </c>
      <c r="E883" s="23">
        <v>0.72894129547080999</v>
      </c>
      <c r="F883" s="23">
        <v>0.87174072920768797</v>
      </c>
      <c r="G883" s="24">
        <v>1.7065315205598799E-2</v>
      </c>
      <c r="H883" s="23">
        <v>0.133149799716442</v>
      </c>
      <c r="I883" s="23">
        <v>0.60662171394358</v>
      </c>
      <c r="J883" s="24">
        <v>-6.5864568655268603E-3</v>
      </c>
      <c r="K883" s="23">
        <v>0.583663141616102</v>
      </c>
      <c r="L883" s="25">
        <v>0.99645492786462198</v>
      </c>
      <c r="M883" s="24">
        <v>8.94115424703564E-3</v>
      </c>
      <c r="N883" s="23">
        <v>9.0516415807810793E-2</v>
      </c>
      <c r="O883" s="23">
        <v>0.35331686467732898</v>
      </c>
      <c r="P883" s="24">
        <v>6.0393798076251197E-3</v>
      </c>
      <c r="Q883" s="23">
        <v>0.175473539367477</v>
      </c>
      <c r="R883" s="23">
        <v>0.54421625691535502</v>
      </c>
      <c r="S883" s="26"/>
      <c r="T883" s="3" t="s">
        <v>2553</v>
      </c>
    </row>
    <row r="884" spans="1:20" x14ac:dyDescent="0.2">
      <c r="A884" s="3" t="s">
        <v>2554</v>
      </c>
      <c r="B884" s="3" t="s">
        <v>2555</v>
      </c>
      <c r="C884" s="3" t="s">
        <v>2556</v>
      </c>
      <c r="D884" s="24">
        <v>4.1688936845667303E-2</v>
      </c>
      <c r="E884" s="23">
        <v>0.73062332886026804</v>
      </c>
      <c r="F884" s="23">
        <v>0.87275824266585</v>
      </c>
      <c r="G884" s="24">
        <v>8.0653927582789004E-4</v>
      </c>
      <c r="H884" s="23">
        <v>0.86325747308113399</v>
      </c>
      <c r="I884" s="23">
        <v>0.98816416387331296</v>
      </c>
      <c r="J884" s="24">
        <v>-4.9932900453739E-3</v>
      </c>
      <c r="K884" s="23">
        <v>0.40772879549223001</v>
      </c>
      <c r="L884" s="25">
        <v>0.99645492786462198</v>
      </c>
      <c r="M884" s="24">
        <v>3.5436294135472298E-3</v>
      </c>
      <c r="N884" s="23">
        <v>9.7403840259431995E-2</v>
      </c>
      <c r="O884" s="23">
        <v>0.36789220241871801</v>
      </c>
      <c r="P884" s="24">
        <v>-1.70499729334808E-3</v>
      </c>
      <c r="Q884" s="23">
        <v>0.43423094200450602</v>
      </c>
      <c r="R884" s="23">
        <v>0.78920459147440702</v>
      </c>
      <c r="S884" s="26"/>
      <c r="T884" s="3" t="s">
        <v>2556</v>
      </c>
    </row>
    <row r="885" spans="1:20" x14ac:dyDescent="0.2">
      <c r="A885" s="3" t="s">
        <v>2557</v>
      </c>
      <c r="C885" s="3" t="s">
        <v>401</v>
      </c>
      <c r="D885" s="24">
        <v>5.8371479098187802E-2</v>
      </c>
      <c r="E885" s="23">
        <v>0.73226808829868995</v>
      </c>
      <c r="F885" s="23">
        <v>0.87342886565919398</v>
      </c>
      <c r="G885" s="24">
        <v>-4.7304737630660997E-3</v>
      </c>
      <c r="H885" s="23">
        <v>0.33343800105011401</v>
      </c>
      <c r="I885" s="23">
        <v>0.80250666455342201</v>
      </c>
      <c r="J885" s="24">
        <v>1.5808833646187299E-3</v>
      </c>
      <c r="K885" s="23">
        <v>0.80163557084355896</v>
      </c>
      <c r="L885" s="25">
        <v>0.99645492786462198</v>
      </c>
      <c r="M885" s="24">
        <v>-7.6227878724654903E-3</v>
      </c>
      <c r="N885" s="23">
        <v>0.57550184091218604</v>
      </c>
      <c r="O885" s="23">
        <v>0.82438872163410004</v>
      </c>
      <c r="P885" s="24">
        <v>8.3424593747044595E-4</v>
      </c>
      <c r="Q885" s="23">
        <v>0.946337800134052</v>
      </c>
      <c r="R885" s="23">
        <v>0.99341511302313201</v>
      </c>
      <c r="S885" s="26"/>
    </row>
    <row r="886" spans="1:20" x14ac:dyDescent="0.2">
      <c r="A886" s="3" t="s">
        <v>2558</v>
      </c>
      <c r="B886" s="3" t="s">
        <v>2559</v>
      </c>
      <c r="C886" s="3" t="s">
        <v>2560</v>
      </c>
      <c r="D886" s="24">
        <v>-9.3956919543694797E-2</v>
      </c>
      <c r="E886" s="23">
        <v>0.73284841013880997</v>
      </c>
      <c r="F886" s="23">
        <v>0.87342886565919398</v>
      </c>
      <c r="G886" s="24">
        <v>-2.91288226084604E-3</v>
      </c>
      <c r="H886" s="23">
        <v>0.87111251320753003</v>
      </c>
      <c r="I886" s="23">
        <v>0.98816416387331296</v>
      </c>
      <c r="J886" s="24">
        <v>1.5935969746349098E-2</v>
      </c>
      <c r="K886" s="23">
        <v>0.37004040121065801</v>
      </c>
      <c r="L886" s="25">
        <v>0.99645492786462198</v>
      </c>
      <c r="M886" s="24">
        <v>-4.8412492231649897E-3</v>
      </c>
      <c r="N886" s="23">
        <v>0.56155644809349003</v>
      </c>
      <c r="O886" s="23">
        <v>0.82007548052595902</v>
      </c>
      <c r="P886" s="24">
        <v>1.11947902325396E-3</v>
      </c>
      <c r="Q886" s="23">
        <v>0.87301407248871599</v>
      </c>
      <c r="R886" s="23">
        <v>0.980459086561559</v>
      </c>
      <c r="S886" s="26"/>
    </row>
    <row r="887" spans="1:20" x14ac:dyDescent="0.2">
      <c r="A887" s="3" t="s">
        <v>2561</v>
      </c>
      <c r="B887" s="3" t="s">
        <v>2562</v>
      </c>
      <c r="C887" s="3" t="s">
        <v>2563</v>
      </c>
      <c r="D887" s="24">
        <v>-0.116051018085902</v>
      </c>
      <c r="E887" s="23">
        <v>0.73441158941135798</v>
      </c>
      <c r="F887" s="23">
        <v>0.87429951120399796</v>
      </c>
      <c r="G887" s="24">
        <v>-4.5337505268769E-2</v>
      </c>
      <c r="H887" s="23">
        <v>7.2174558945884495E-2</v>
      </c>
      <c r="I887" s="23">
        <v>0.53747011980977799</v>
      </c>
      <c r="J887" s="24">
        <v>1.6631593017593E-2</v>
      </c>
      <c r="K887" s="23">
        <v>0.47239012269160102</v>
      </c>
      <c r="L887" s="25">
        <v>0.99645492786462198</v>
      </c>
      <c r="M887" s="24">
        <v>9.2622421158974708E-3</v>
      </c>
      <c r="N887" s="23">
        <v>0.43400013093937601</v>
      </c>
      <c r="O887" s="23">
        <v>0.73389405182167999</v>
      </c>
      <c r="P887" s="24">
        <v>1.2470865317333799E-2</v>
      </c>
      <c r="Q887" s="23">
        <v>0.16850271807376099</v>
      </c>
      <c r="R887" s="23">
        <v>0.53466611082434701</v>
      </c>
      <c r="S887" s="26"/>
    </row>
    <row r="888" spans="1:20" x14ac:dyDescent="0.2">
      <c r="A888" s="3" t="s">
        <v>2564</v>
      </c>
      <c r="B888" s="3" t="s">
        <v>2565</v>
      </c>
      <c r="C888" s="3" t="s">
        <v>2566</v>
      </c>
      <c r="D888" s="24">
        <v>-5.3048849487043102E-2</v>
      </c>
      <c r="E888" s="23">
        <v>0.73824333589251001</v>
      </c>
      <c r="F888" s="23">
        <v>0.877865801457685</v>
      </c>
      <c r="G888" s="24">
        <v>-2.8027413285263499E-3</v>
      </c>
      <c r="H888" s="23">
        <v>0.72051254187471503</v>
      </c>
      <c r="I888" s="23">
        <v>0.956708938223783</v>
      </c>
      <c r="J888" s="24">
        <v>-6.0829602695156E-3</v>
      </c>
      <c r="K888" s="23">
        <v>0.50733267182033603</v>
      </c>
      <c r="L888" s="25">
        <v>0.99645492786462198</v>
      </c>
      <c r="M888" s="24">
        <v>6.7302207837825704E-3</v>
      </c>
      <c r="N888" s="23">
        <v>6.2238090064029999E-2</v>
      </c>
      <c r="O888" s="23">
        <v>0.29326909542409002</v>
      </c>
      <c r="P888" s="24">
        <v>2.13042157494243E-3</v>
      </c>
      <c r="Q888" s="23">
        <v>0.52635454306476703</v>
      </c>
      <c r="R888" s="23">
        <v>0.85451959113619103</v>
      </c>
      <c r="S888" s="26"/>
    </row>
    <row r="889" spans="1:20" x14ac:dyDescent="0.2">
      <c r="A889" s="3" t="s">
        <v>2567</v>
      </c>
      <c r="B889" s="3" t="s">
        <v>2568</v>
      </c>
      <c r="C889" s="3" t="s">
        <v>2569</v>
      </c>
      <c r="D889" s="24">
        <v>-4.4323036534103001E-2</v>
      </c>
      <c r="E889" s="23">
        <v>0.73938148274010995</v>
      </c>
      <c r="F889" s="23">
        <v>0.87822461185194001</v>
      </c>
      <c r="G889" s="24">
        <v>-1.40821009404896E-2</v>
      </c>
      <c r="H889" s="23">
        <v>2.0563370546968801E-2</v>
      </c>
      <c r="I889" s="23">
        <v>0.44972834818681401</v>
      </c>
      <c r="J889" s="24">
        <v>-1.1836200718659101E-2</v>
      </c>
      <c r="K889" s="23">
        <v>0.111504816571646</v>
      </c>
      <c r="L889" s="25">
        <v>0.99645492786462198</v>
      </c>
      <c r="M889" s="24">
        <v>3.7025448171801599E-4</v>
      </c>
      <c r="N889" s="23">
        <v>0.89008217704788795</v>
      </c>
      <c r="O889" s="23">
        <v>0.97657618642705901</v>
      </c>
      <c r="P889" s="24">
        <v>-7.4910018513419403E-3</v>
      </c>
      <c r="Q889" s="23">
        <v>7.4776278706721799E-3</v>
      </c>
      <c r="R889" s="23">
        <v>9.5379738544803097E-2</v>
      </c>
      <c r="S889" s="26"/>
      <c r="T889" s="3" t="s">
        <v>2569</v>
      </c>
    </row>
    <row r="890" spans="1:20" x14ac:dyDescent="0.2">
      <c r="A890" s="3" t="s">
        <v>2570</v>
      </c>
      <c r="B890" s="3" t="s">
        <v>2571</v>
      </c>
      <c r="C890" s="3" t="s">
        <v>2572</v>
      </c>
      <c r="D890" s="24">
        <v>-0.14806578567741099</v>
      </c>
      <c r="E890" s="23">
        <v>0.74269942868150896</v>
      </c>
      <c r="F890" s="23">
        <v>0.88055464212110701</v>
      </c>
      <c r="G890" s="24">
        <v>2.4095142869680501E-2</v>
      </c>
      <c r="H890" s="23">
        <v>0.37583589245259802</v>
      </c>
      <c r="I890" s="23">
        <v>0.81988490413019199</v>
      </c>
      <c r="J890" s="24">
        <v>1.2379893535449301E-2</v>
      </c>
      <c r="K890" s="23">
        <v>0.68470573507603805</v>
      </c>
      <c r="L890" s="25">
        <v>0.99645492786462198</v>
      </c>
      <c r="M890" s="24">
        <v>2.3520700881373601E-2</v>
      </c>
      <c r="N890" s="23">
        <v>6.5121882926889404E-2</v>
      </c>
      <c r="O890" s="23">
        <v>0.29859378634599898</v>
      </c>
      <c r="P890" s="24">
        <v>1.71599980622348E-2</v>
      </c>
      <c r="Q890" s="23">
        <v>0.14281004403405101</v>
      </c>
      <c r="R890" s="23">
        <v>0.494650587588436</v>
      </c>
      <c r="S890" s="26"/>
    </row>
    <row r="891" spans="1:20" x14ac:dyDescent="0.2">
      <c r="A891" s="3" t="s">
        <v>2573</v>
      </c>
      <c r="B891" s="3" t="s">
        <v>2574</v>
      </c>
      <c r="C891" s="3" t="s">
        <v>2575</v>
      </c>
      <c r="D891" s="24">
        <v>-5.7598562109198698E-2</v>
      </c>
      <c r="E891" s="23">
        <v>0.74417294839880399</v>
      </c>
      <c r="F891" s="23">
        <v>0.88055464212110701</v>
      </c>
      <c r="G891" s="24">
        <v>-8.23402203823171E-3</v>
      </c>
      <c r="H891" s="23">
        <v>0.31036482108123598</v>
      </c>
      <c r="I891" s="23">
        <v>0.78399556637856405</v>
      </c>
      <c r="J891" s="24">
        <v>-4.5621756779851098E-3</v>
      </c>
      <c r="K891" s="23">
        <v>0.58416907847278798</v>
      </c>
      <c r="L891" s="25">
        <v>0.99645492786462198</v>
      </c>
      <c r="M891" s="24">
        <v>-5.1593096807141603E-3</v>
      </c>
      <c r="N891" s="23">
        <v>0.16363610795610301</v>
      </c>
      <c r="O891" s="23">
        <v>0.488760655183615</v>
      </c>
      <c r="P891" s="24">
        <v>-9.7525802771367999E-3</v>
      </c>
      <c r="Q891" s="23">
        <v>1.73547692527697E-3</v>
      </c>
      <c r="R891" s="23">
        <v>3.5043284068092602E-2</v>
      </c>
      <c r="S891" s="26"/>
      <c r="T891" s="3" t="s">
        <v>2575</v>
      </c>
    </row>
    <row r="892" spans="1:20" x14ac:dyDescent="0.2">
      <c r="A892" s="3" t="s">
        <v>2576</v>
      </c>
      <c r="B892" s="3" t="s">
        <v>2577</v>
      </c>
      <c r="C892" s="3" t="s">
        <v>2578</v>
      </c>
      <c r="D892" s="24">
        <v>0.11517841250035001</v>
      </c>
      <c r="E892" s="23">
        <v>0.74470637929166805</v>
      </c>
      <c r="F892" s="23">
        <v>0.88055464212110701</v>
      </c>
      <c r="G892" s="24">
        <v>-8.8600142812424801E-3</v>
      </c>
      <c r="H892" s="23">
        <v>0.72185761033906104</v>
      </c>
      <c r="I892" s="23">
        <v>0.956708938223783</v>
      </c>
      <c r="J892" s="24">
        <v>8.1596542781491605E-3</v>
      </c>
      <c r="K892" s="23">
        <v>0.72971285866553504</v>
      </c>
      <c r="L892" s="25">
        <v>0.99645492786462198</v>
      </c>
      <c r="M892" s="24">
        <v>1.9916073695371999E-2</v>
      </c>
      <c r="N892" s="23">
        <v>9.2681862496559395E-2</v>
      </c>
      <c r="O892" s="23">
        <v>0.35909946723759201</v>
      </c>
      <c r="P892" s="24">
        <v>1.54660497131825E-3</v>
      </c>
      <c r="Q892" s="23">
        <v>0.86663300676674104</v>
      </c>
      <c r="R892" s="23">
        <v>0.980459086561559</v>
      </c>
      <c r="S892" s="26"/>
    </row>
    <row r="893" spans="1:20" x14ac:dyDescent="0.2">
      <c r="A893" s="3" t="s">
        <v>2579</v>
      </c>
      <c r="C893" s="3" t="s">
        <v>2580</v>
      </c>
      <c r="D893" s="24">
        <v>3.5164273049778899E-2</v>
      </c>
      <c r="E893" s="23">
        <v>0.74691911437210001</v>
      </c>
      <c r="F893" s="23">
        <v>0.88055464212110701</v>
      </c>
      <c r="G893" s="24">
        <v>-8.3560703983570992E-3</v>
      </c>
      <c r="H893" s="23">
        <v>0.12837580960830799</v>
      </c>
      <c r="I893" s="23">
        <v>0.60662171394358</v>
      </c>
      <c r="J893" s="24">
        <v>-4.2228792550671902E-3</v>
      </c>
      <c r="K893" s="23">
        <v>0.45826047974335898</v>
      </c>
      <c r="L893" s="25">
        <v>0.99645492786462198</v>
      </c>
      <c r="M893" s="24">
        <v>4.5404740016379E-3</v>
      </c>
      <c r="N893" s="23">
        <v>7.0548367804714004E-2</v>
      </c>
      <c r="O893" s="23">
        <v>0.31266766015819603</v>
      </c>
      <c r="P893" s="24">
        <v>9.3307306598899105E-4</v>
      </c>
      <c r="Q893" s="23">
        <v>0.65216705371786099</v>
      </c>
      <c r="R893" s="23">
        <v>0.91021476654142397</v>
      </c>
      <c r="S893" s="26"/>
      <c r="T893" s="3" t="s">
        <v>2580</v>
      </c>
    </row>
    <row r="894" spans="1:20" x14ac:dyDescent="0.2">
      <c r="A894" s="3" t="s">
        <v>2581</v>
      </c>
      <c r="B894" s="3" t="s">
        <v>2582</v>
      </c>
      <c r="C894" s="3" t="s">
        <v>2583</v>
      </c>
      <c r="D894" s="24">
        <v>-0.124911473674038</v>
      </c>
      <c r="E894" s="23">
        <v>0.74734909092898505</v>
      </c>
      <c r="F894" s="23">
        <v>0.88055464212110701</v>
      </c>
      <c r="G894" s="24">
        <v>-1.0900539419730799E-2</v>
      </c>
      <c r="H894" s="23">
        <v>0.68074379966320397</v>
      </c>
      <c r="I894" s="23">
        <v>0.94934092978073503</v>
      </c>
      <c r="J894" s="24">
        <v>2.3062949938117999E-2</v>
      </c>
      <c r="K894" s="23">
        <v>0.32496784971972298</v>
      </c>
      <c r="L894" s="25">
        <v>0.99645492786462198</v>
      </c>
      <c r="M894" s="24">
        <v>3.9400868319184601E-2</v>
      </c>
      <c r="N894" s="23">
        <v>2.4937642173654098E-3</v>
      </c>
      <c r="O894" s="23">
        <v>5.3437804657830199E-2</v>
      </c>
      <c r="P894" s="24">
        <v>1.3200763588486699E-2</v>
      </c>
      <c r="Q894" s="23">
        <v>0.13862843183616999</v>
      </c>
      <c r="R894" s="23">
        <v>0.49342323195924698</v>
      </c>
      <c r="S894" s="26"/>
    </row>
    <row r="895" spans="1:20" x14ac:dyDescent="0.2">
      <c r="A895" s="3" t="s">
        <v>2584</v>
      </c>
      <c r="B895" s="3" t="s">
        <v>2585</v>
      </c>
      <c r="C895" s="3" t="s">
        <v>2586</v>
      </c>
      <c r="D895" s="24">
        <v>-5.7415417563544201E-2</v>
      </c>
      <c r="E895" s="23">
        <v>0.747665265035936</v>
      </c>
      <c r="F895" s="23">
        <v>0.88055464212110701</v>
      </c>
      <c r="G895" s="24">
        <v>6.7697427380491602E-4</v>
      </c>
      <c r="H895" s="23">
        <v>0.92157746156086895</v>
      </c>
      <c r="I895" s="23">
        <v>0.99705900250332302</v>
      </c>
      <c r="J895" s="24">
        <v>-6.2684422763726998E-3</v>
      </c>
      <c r="K895" s="23">
        <v>0.41863391205348699</v>
      </c>
      <c r="L895" s="25">
        <v>0.99645492786462198</v>
      </c>
      <c r="M895" s="24">
        <v>-2.8395696967343099E-4</v>
      </c>
      <c r="N895" s="23">
        <v>0.92684826176551205</v>
      </c>
      <c r="O895" s="23">
        <v>0.984402799253012</v>
      </c>
      <c r="P895" s="24">
        <v>3.8694725326790102E-4</v>
      </c>
      <c r="Q895" s="23">
        <v>0.88937249055364997</v>
      </c>
      <c r="R895" s="23">
        <v>0.98092554105181995</v>
      </c>
      <c r="S895" s="26"/>
    </row>
    <row r="896" spans="1:20" x14ac:dyDescent="0.2">
      <c r="A896" s="3" t="s">
        <v>2587</v>
      </c>
      <c r="C896" s="3" t="s">
        <v>2588</v>
      </c>
      <c r="D896" s="24">
        <v>-7.8248583564901594E-2</v>
      </c>
      <c r="E896" s="23">
        <v>0.74852264916136302</v>
      </c>
      <c r="F896" s="23">
        <v>0.88055464212110701</v>
      </c>
      <c r="G896" s="24">
        <v>1.4038373945489501E-2</v>
      </c>
      <c r="H896" s="23">
        <v>0.26159919091556699</v>
      </c>
      <c r="I896" s="23">
        <v>0.75604735682106605</v>
      </c>
      <c r="J896" s="24">
        <v>-1.19682345472091E-2</v>
      </c>
      <c r="K896" s="23">
        <v>0.47962986276457997</v>
      </c>
      <c r="L896" s="25">
        <v>0.99645492786462198</v>
      </c>
      <c r="M896" s="24">
        <v>4.5487804646455101E-3</v>
      </c>
      <c r="N896" s="23">
        <v>0.43085120692898798</v>
      </c>
      <c r="O896" s="23">
        <v>0.73213473364188897</v>
      </c>
      <c r="P896" s="24">
        <v>-8.9854379620133101E-4</v>
      </c>
      <c r="Q896" s="23">
        <v>0.88833159629087799</v>
      </c>
      <c r="R896" s="23">
        <v>0.98080775615712101</v>
      </c>
      <c r="S896" s="26"/>
    </row>
    <row r="897" spans="1:20" x14ac:dyDescent="0.2">
      <c r="A897" s="3" t="s">
        <v>2589</v>
      </c>
      <c r="B897" s="3" t="s">
        <v>2590</v>
      </c>
      <c r="C897" s="3" t="s">
        <v>2591</v>
      </c>
      <c r="D897" s="24">
        <v>-6.20376452591948E-2</v>
      </c>
      <c r="E897" s="23">
        <v>0.74903538142069004</v>
      </c>
      <c r="F897" s="23">
        <v>0.88055464212110701</v>
      </c>
      <c r="G897" s="24">
        <v>-4.8296294199183199E-3</v>
      </c>
      <c r="H897" s="23">
        <v>0.753576131425296</v>
      </c>
      <c r="I897" s="23">
        <v>0.96759024628985102</v>
      </c>
      <c r="J897" s="24">
        <v>-1.3671810319892E-3</v>
      </c>
      <c r="K897" s="23">
        <v>0.88383919942024802</v>
      </c>
      <c r="L897" s="25">
        <v>0.99645492786462198</v>
      </c>
      <c r="M897" s="24">
        <v>-9.2891966865157004E-4</v>
      </c>
      <c r="N897" s="23">
        <v>0.89837607220736504</v>
      </c>
      <c r="O897" s="23">
        <v>0.97657618642705901</v>
      </c>
      <c r="P897" s="24">
        <v>2.9704283318148701E-3</v>
      </c>
      <c r="Q897" s="23">
        <v>0.38950327551603697</v>
      </c>
      <c r="R897" s="23">
        <v>0.77084100730660998</v>
      </c>
      <c r="S897" s="26"/>
      <c r="T897" s="3" t="s">
        <v>2591</v>
      </c>
    </row>
    <row r="898" spans="1:20" x14ac:dyDescent="0.2">
      <c r="A898" s="3" t="s">
        <v>2592</v>
      </c>
      <c r="B898" s="3" t="s">
        <v>2593</v>
      </c>
      <c r="C898" s="3" t="s">
        <v>2594</v>
      </c>
      <c r="D898" s="24">
        <v>-3.8670761608804997E-2</v>
      </c>
      <c r="E898" s="23">
        <v>0.74942427561298397</v>
      </c>
      <c r="F898" s="23">
        <v>0.88055464212110701</v>
      </c>
      <c r="G898" s="24">
        <v>-4.2672506042447499E-3</v>
      </c>
      <c r="H898" s="23">
        <v>0.60460682977854996</v>
      </c>
      <c r="I898" s="23">
        <v>0.93439149201300398</v>
      </c>
      <c r="J898" s="24">
        <v>-4.3173201241644699E-3</v>
      </c>
      <c r="K898" s="23">
        <v>0.61318513738604097</v>
      </c>
      <c r="L898" s="25">
        <v>0.99645492786462198</v>
      </c>
      <c r="M898" s="24">
        <v>2.2978605215154902E-3</v>
      </c>
      <c r="N898" s="23">
        <v>0.55450345917571897</v>
      </c>
      <c r="O898" s="23">
        <v>0.81316848063478397</v>
      </c>
      <c r="P898" s="24">
        <v>4.0368931666107398E-4</v>
      </c>
      <c r="Q898" s="23">
        <v>0.90122973123991801</v>
      </c>
      <c r="R898" s="23">
        <v>0.98589692822845199</v>
      </c>
      <c r="S898" s="26"/>
    </row>
    <row r="899" spans="1:20" x14ac:dyDescent="0.2">
      <c r="A899" s="3" t="s">
        <v>2595</v>
      </c>
      <c r="C899" s="3" t="s">
        <v>2596</v>
      </c>
      <c r="D899" s="24">
        <v>-0.105821635965236</v>
      </c>
      <c r="E899" s="23">
        <v>0.74972938100597097</v>
      </c>
      <c r="F899" s="23">
        <v>0.88055464212110701</v>
      </c>
      <c r="G899" s="24">
        <v>-2.1673411626970299E-2</v>
      </c>
      <c r="H899" s="23">
        <v>0.26697991540517801</v>
      </c>
      <c r="I899" s="23">
        <v>0.75604735682106605</v>
      </c>
      <c r="J899" s="24">
        <v>5.3554646295938101E-3</v>
      </c>
      <c r="K899" s="23">
        <v>0.78528268938967005</v>
      </c>
      <c r="L899" s="25">
        <v>0.99645492786462198</v>
      </c>
      <c r="M899" s="24">
        <v>6.5768107381960397E-3</v>
      </c>
      <c r="N899" s="23">
        <v>0.46278840098010199</v>
      </c>
      <c r="O899" s="23">
        <v>0.75571978387108396</v>
      </c>
      <c r="P899" s="24">
        <v>-2.0340889676263201E-3</v>
      </c>
      <c r="Q899" s="23">
        <v>0.78449030767289196</v>
      </c>
      <c r="R899" s="23">
        <v>0.95911300377915798</v>
      </c>
      <c r="S899" s="26"/>
    </row>
    <row r="900" spans="1:20" x14ac:dyDescent="0.2">
      <c r="A900" s="3" t="s">
        <v>2597</v>
      </c>
      <c r="B900" s="3" t="s">
        <v>2598</v>
      </c>
      <c r="C900" s="3" t="s">
        <v>2599</v>
      </c>
      <c r="D900" s="24">
        <v>-6.1823197069352201E-2</v>
      </c>
      <c r="E900" s="23">
        <v>0.75127590341842498</v>
      </c>
      <c r="F900" s="23">
        <v>0.88138513808865504</v>
      </c>
      <c r="G900" s="24">
        <v>-8.2601925296969907E-3</v>
      </c>
      <c r="H900" s="23">
        <v>0.56395752119731002</v>
      </c>
      <c r="I900" s="23">
        <v>0.91508867583218001</v>
      </c>
      <c r="J900" s="24">
        <v>1.1354623203823701E-5</v>
      </c>
      <c r="K900" s="23">
        <v>0.99933034666390497</v>
      </c>
      <c r="L900" s="25">
        <v>0.99948047541919105</v>
      </c>
      <c r="M900" s="24">
        <v>-1.3808539400786599E-3</v>
      </c>
      <c r="N900" s="23">
        <v>0.83818195588301203</v>
      </c>
      <c r="O900" s="23">
        <v>0.95840310630585002</v>
      </c>
      <c r="P900" s="24">
        <v>-1.2501360827251299E-3</v>
      </c>
      <c r="Q900" s="23">
        <v>0.81502542896295305</v>
      </c>
      <c r="R900" s="23">
        <v>0.97215909575633297</v>
      </c>
      <c r="S900" s="26"/>
    </row>
    <row r="901" spans="1:20" x14ac:dyDescent="0.2">
      <c r="A901" s="3" t="s">
        <v>2600</v>
      </c>
      <c r="B901" s="3" t="s">
        <v>2601</v>
      </c>
      <c r="C901" s="3" t="s">
        <v>2602</v>
      </c>
      <c r="D901" s="24">
        <v>0.14498635280383301</v>
      </c>
      <c r="E901" s="23">
        <v>0.752786585859889</v>
      </c>
      <c r="F901" s="23">
        <v>0.88197011810071302</v>
      </c>
      <c r="G901" s="24">
        <v>4.2767864514739601E-2</v>
      </c>
      <c r="H901" s="23">
        <v>0.17988702615194099</v>
      </c>
      <c r="I901" s="23">
        <v>0.67407930654710202</v>
      </c>
      <c r="J901" s="24">
        <v>1.0054327833463E-2</v>
      </c>
      <c r="K901" s="23">
        <v>0.75148892666202705</v>
      </c>
      <c r="L901" s="25">
        <v>0.99645492786462198</v>
      </c>
      <c r="M901" s="24">
        <v>2.5508806937662499E-3</v>
      </c>
      <c r="N901" s="23">
        <v>0.86501009578710297</v>
      </c>
      <c r="O901" s="23">
        <v>0.96726327094656395</v>
      </c>
      <c r="P901" s="24">
        <v>-5.9077425380608698E-3</v>
      </c>
      <c r="Q901" s="23">
        <v>0.62260577018325303</v>
      </c>
      <c r="R901" s="23">
        <v>0.89430377386103299</v>
      </c>
      <c r="S901" s="26" t="s">
        <v>2602</v>
      </c>
      <c r="T901" s="3" t="s">
        <v>2602</v>
      </c>
    </row>
    <row r="902" spans="1:20" x14ac:dyDescent="0.2">
      <c r="A902" s="3" t="s">
        <v>2603</v>
      </c>
      <c r="B902" s="3" t="s">
        <v>2604</v>
      </c>
      <c r="C902" s="3" t="s">
        <v>2605</v>
      </c>
      <c r="D902" s="24">
        <v>4.7478594872081802E-2</v>
      </c>
      <c r="E902" s="23">
        <v>0.75384172280320105</v>
      </c>
      <c r="F902" s="23">
        <v>0.88197011810071302</v>
      </c>
      <c r="G902" s="24">
        <v>-1.51919760885596E-2</v>
      </c>
      <c r="H902" s="23">
        <v>4.2489499401752402E-2</v>
      </c>
      <c r="I902" s="23">
        <v>0.463756819495585</v>
      </c>
      <c r="J902" s="24">
        <v>2.3716485347192802E-3</v>
      </c>
      <c r="K902" s="23">
        <v>0.831735971506535</v>
      </c>
      <c r="L902" s="25">
        <v>0.99645492786462198</v>
      </c>
      <c r="M902" s="24">
        <v>6.7330640543337697E-3</v>
      </c>
      <c r="N902" s="23">
        <v>4.97857692895987E-2</v>
      </c>
      <c r="O902" s="23">
        <v>0.26268873243255603</v>
      </c>
      <c r="P902" s="24">
        <v>-2.5649365976694498E-3</v>
      </c>
      <c r="Q902" s="23">
        <v>0.55827398984787502</v>
      </c>
      <c r="R902" s="23">
        <v>0.87263312666251203</v>
      </c>
      <c r="S902" s="26"/>
      <c r="T902" s="3" t="s">
        <v>2605</v>
      </c>
    </row>
    <row r="903" spans="1:20" x14ac:dyDescent="0.2">
      <c r="A903" s="3" t="s">
        <v>2606</v>
      </c>
      <c r="B903" s="3" t="s">
        <v>2607</v>
      </c>
      <c r="C903" s="3" t="s">
        <v>2608</v>
      </c>
      <c r="D903" s="24">
        <v>-0.11320733936994699</v>
      </c>
      <c r="E903" s="23">
        <v>0.75457885541826297</v>
      </c>
      <c r="F903" s="23">
        <v>0.88197011810071302</v>
      </c>
      <c r="G903" s="24">
        <v>-4.2711002951945298E-2</v>
      </c>
      <c r="H903" s="23">
        <v>9.1229144735260198E-2</v>
      </c>
      <c r="I903" s="23">
        <v>0.58655954125078802</v>
      </c>
      <c r="J903" s="24">
        <v>-4.6503818638143499E-2</v>
      </c>
      <c r="K903" s="23">
        <v>6.21635252573597E-2</v>
      </c>
      <c r="L903" s="25">
        <v>0.99645492786462198</v>
      </c>
      <c r="M903" s="24">
        <v>-8.2953274379695702E-3</v>
      </c>
      <c r="N903" s="23">
        <v>0.48378772991604702</v>
      </c>
      <c r="O903" s="23">
        <v>0.76619641762469204</v>
      </c>
      <c r="P903" s="24">
        <v>7.3736458280209999E-4</v>
      </c>
      <c r="Q903" s="23">
        <v>0.93702868114409399</v>
      </c>
      <c r="R903" s="23">
        <v>0.99341511302313201</v>
      </c>
      <c r="S903" s="26"/>
    </row>
    <row r="904" spans="1:20" x14ac:dyDescent="0.2">
      <c r="A904" s="3" t="s">
        <v>2609</v>
      </c>
      <c r="B904" s="3" t="s">
        <v>2610</v>
      </c>
      <c r="C904" s="3" t="s">
        <v>2611</v>
      </c>
      <c r="D904" s="24">
        <v>-4.2128380449130802E-2</v>
      </c>
      <c r="E904" s="23">
        <v>0.75513441540241999</v>
      </c>
      <c r="F904" s="23">
        <v>0.88197011810071302</v>
      </c>
      <c r="G904" s="24">
        <v>-9.7896090175919204E-3</v>
      </c>
      <c r="H904" s="23">
        <v>7.3920387097726706E-2</v>
      </c>
      <c r="I904" s="23">
        <v>0.54277207309519604</v>
      </c>
      <c r="J904" s="24">
        <v>-3.0469564478442699E-3</v>
      </c>
      <c r="K904" s="23">
        <v>0.67921560956707705</v>
      </c>
      <c r="L904" s="25">
        <v>0.99645492786462198</v>
      </c>
      <c r="M904" s="24">
        <v>-3.5981594615873697E-5</v>
      </c>
      <c r="N904" s="23">
        <v>0.98822495351204998</v>
      </c>
      <c r="O904" s="23">
        <v>0.99485733575038604</v>
      </c>
      <c r="P904" s="24">
        <v>-6.6032208334352799E-3</v>
      </c>
      <c r="Q904" s="23">
        <v>1.7445428291598099E-2</v>
      </c>
      <c r="R904" s="23">
        <v>0.16647547968526599</v>
      </c>
      <c r="S904" s="26"/>
      <c r="T904" s="3" t="s">
        <v>2611</v>
      </c>
    </row>
    <row r="905" spans="1:20" x14ac:dyDescent="0.2">
      <c r="A905" s="3" t="s">
        <v>2612</v>
      </c>
      <c r="B905" s="3" t="s">
        <v>2613</v>
      </c>
      <c r="C905" s="3" t="s">
        <v>2614</v>
      </c>
      <c r="D905" s="24">
        <v>6.7509279473630598E-2</v>
      </c>
      <c r="E905" s="23">
        <v>0.75761759772971704</v>
      </c>
      <c r="F905" s="23">
        <v>0.88339515295568904</v>
      </c>
      <c r="G905" s="24">
        <v>-9.6047204403783906E-3</v>
      </c>
      <c r="H905" s="23">
        <v>0.366748081436857</v>
      </c>
      <c r="I905" s="23">
        <v>0.81585907946758396</v>
      </c>
      <c r="J905" s="24">
        <v>6.0586925948547601E-3</v>
      </c>
      <c r="K905" s="23">
        <v>0.73178729957326005</v>
      </c>
      <c r="L905" s="25">
        <v>0.99645492786462198</v>
      </c>
      <c r="M905" s="24">
        <v>7.5514655620446802E-3</v>
      </c>
      <c r="N905" s="23">
        <v>0.127369872522513</v>
      </c>
      <c r="O905" s="23">
        <v>0.43185122286127098</v>
      </c>
      <c r="P905" s="24">
        <v>-5.2124747979416502E-3</v>
      </c>
      <c r="Q905" s="23">
        <v>0.45458653547908701</v>
      </c>
      <c r="R905" s="23">
        <v>0.80491713702030698</v>
      </c>
      <c r="S905" s="26" t="s">
        <v>2614</v>
      </c>
      <c r="T905" s="3" t="s">
        <v>2614</v>
      </c>
    </row>
    <row r="906" spans="1:20" x14ac:dyDescent="0.2">
      <c r="A906" s="3" t="s">
        <v>2615</v>
      </c>
      <c r="B906" s="3" t="s">
        <v>2616</v>
      </c>
      <c r="C906" s="3" t="s">
        <v>2617</v>
      </c>
      <c r="D906" s="24">
        <v>4.7685313891250698E-2</v>
      </c>
      <c r="E906" s="23">
        <v>0.758037174107691</v>
      </c>
      <c r="F906" s="23">
        <v>0.88339515295568904</v>
      </c>
      <c r="G906" s="24">
        <v>-9.4399961106302402E-3</v>
      </c>
      <c r="H906" s="23">
        <v>0.18642759478646401</v>
      </c>
      <c r="I906" s="23">
        <v>0.67407930654710202</v>
      </c>
      <c r="J906" s="24">
        <v>5.5251268035743E-3</v>
      </c>
      <c r="K906" s="23">
        <v>0.56944330824126399</v>
      </c>
      <c r="L906" s="25">
        <v>0.99645492786462198</v>
      </c>
      <c r="M906" s="24">
        <v>3.1839085800156198E-3</v>
      </c>
      <c r="N906" s="23">
        <v>0.32477912429082101</v>
      </c>
      <c r="O906" s="23">
        <v>0.65813704589991495</v>
      </c>
      <c r="P906" s="24">
        <v>5.1286139442474404E-3</v>
      </c>
      <c r="Q906" s="23">
        <v>0.17660081820109499</v>
      </c>
      <c r="R906" s="23">
        <v>0.54421625691535502</v>
      </c>
      <c r="S906" s="26" t="s">
        <v>2617</v>
      </c>
      <c r="T906" s="3" t="s">
        <v>2617</v>
      </c>
    </row>
    <row r="907" spans="1:20" x14ac:dyDescent="0.2">
      <c r="A907" s="3" t="s">
        <v>2618</v>
      </c>
      <c r="B907" s="3" t="s">
        <v>2619</v>
      </c>
      <c r="C907" s="3" t="s">
        <v>2620</v>
      </c>
      <c r="D907" s="24">
        <v>-9.8005146738413498E-2</v>
      </c>
      <c r="E907" s="23">
        <v>0.76251901701582803</v>
      </c>
      <c r="F907" s="23">
        <v>0.88763300206942297</v>
      </c>
      <c r="G907" s="24">
        <v>6.90897422985469E-3</v>
      </c>
      <c r="H907" s="23">
        <v>0.75021286110093499</v>
      </c>
      <c r="I907" s="23">
        <v>0.96759024628985102</v>
      </c>
      <c r="J907" s="24">
        <v>7.4716972349897397E-3</v>
      </c>
      <c r="K907" s="23">
        <v>0.73480352905732405</v>
      </c>
      <c r="L907" s="25">
        <v>0.99645492786462198</v>
      </c>
      <c r="M907" s="24">
        <v>1.0875415525967999E-2</v>
      </c>
      <c r="N907" s="23">
        <v>0.28297477690547601</v>
      </c>
      <c r="O907" s="23">
        <v>0.62029961534603395</v>
      </c>
      <c r="P907" s="24">
        <v>6.2386876154674597E-3</v>
      </c>
      <c r="Q907" s="23">
        <v>0.47414741105866498</v>
      </c>
      <c r="R907" s="23">
        <v>0.81587177264807897</v>
      </c>
      <c r="S907" s="26"/>
      <c r="T907" s="3" t="s">
        <v>2620</v>
      </c>
    </row>
    <row r="908" spans="1:20" x14ac:dyDescent="0.2">
      <c r="A908" s="3" t="s">
        <v>2621</v>
      </c>
      <c r="C908" s="3" t="s">
        <v>2622</v>
      </c>
      <c r="D908" s="24">
        <v>0.18193962178567599</v>
      </c>
      <c r="E908" s="23">
        <v>0.76360371176476005</v>
      </c>
      <c r="F908" s="23">
        <v>0.88791129274972003</v>
      </c>
      <c r="G908" s="24">
        <v>-5.8259668436651299E-2</v>
      </c>
      <c r="H908" s="23">
        <v>0.146532006154871</v>
      </c>
      <c r="I908" s="23">
        <v>0.63056805927300896</v>
      </c>
      <c r="J908" s="24">
        <v>-4.73289664943434E-2</v>
      </c>
      <c r="K908" s="23">
        <v>0.228367191587137</v>
      </c>
      <c r="L908" s="25">
        <v>0.99645492786462198</v>
      </c>
      <c r="M908" s="24">
        <v>3.29230081356511E-3</v>
      </c>
      <c r="N908" s="23">
        <v>0.85932390985707496</v>
      </c>
      <c r="O908" s="23">
        <v>0.96700989688648098</v>
      </c>
      <c r="P908" s="24">
        <v>1.5706873337227201E-2</v>
      </c>
      <c r="Q908" s="23">
        <v>0.30308196458638798</v>
      </c>
      <c r="R908" s="23">
        <v>0.69031683907962504</v>
      </c>
      <c r="S908" s="26"/>
    </row>
    <row r="909" spans="1:20" x14ac:dyDescent="0.2">
      <c r="A909" s="3" t="s">
        <v>2623</v>
      </c>
      <c r="B909" s="3" t="s">
        <v>2624</v>
      </c>
      <c r="C909" s="3" t="s">
        <v>2625</v>
      </c>
      <c r="D909" s="24">
        <v>-3.3432817748755901E-2</v>
      </c>
      <c r="E909" s="23">
        <v>0.76629787929690296</v>
      </c>
      <c r="F909" s="23">
        <v>0.88932692324484397</v>
      </c>
      <c r="G909" s="24">
        <v>-1.14511386308147E-2</v>
      </c>
      <c r="H909" s="23">
        <v>3.0699661861389001E-2</v>
      </c>
      <c r="I909" s="23">
        <v>0.44972834818681401</v>
      </c>
      <c r="J909" s="24">
        <v>2.2221242661339501E-4</v>
      </c>
      <c r="K909" s="23">
        <v>0.97099674225857102</v>
      </c>
      <c r="L909" s="25">
        <v>0.99645492786462198</v>
      </c>
      <c r="M909" s="24">
        <v>-4.75976252678003E-4</v>
      </c>
      <c r="N909" s="23">
        <v>0.83978459440060305</v>
      </c>
      <c r="O909" s="23">
        <v>0.95840310630585002</v>
      </c>
      <c r="P909" s="24">
        <v>-3.8771911116376001E-3</v>
      </c>
      <c r="Q909" s="23">
        <v>8.7718166505933101E-2</v>
      </c>
      <c r="R909" s="23">
        <v>0.39600165095599499</v>
      </c>
      <c r="S909" s="26"/>
      <c r="T909" s="3" t="s">
        <v>2625</v>
      </c>
    </row>
    <row r="910" spans="1:20" x14ac:dyDescent="0.2">
      <c r="A910" s="3" t="s">
        <v>2626</v>
      </c>
      <c r="B910" s="3" t="s">
        <v>2627</v>
      </c>
      <c r="C910" s="3" t="s">
        <v>2628</v>
      </c>
      <c r="D910" s="24">
        <v>-6.8557717793782696E-2</v>
      </c>
      <c r="E910" s="23">
        <v>0.76651511003484196</v>
      </c>
      <c r="F910" s="23">
        <v>0.88932692324484397</v>
      </c>
      <c r="G910" s="24">
        <v>6.4011521673661698E-3</v>
      </c>
      <c r="H910" s="23">
        <v>0.64857880171203197</v>
      </c>
      <c r="I910" s="23">
        <v>0.94037549287515798</v>
      </c>
      <c r="J910" s="24">
        <v>-1.03702876463056E-4</v>
      </c>
      <c r="K910" s="23">
        <v>0.99469699478561002</v>
      </c>
      <c r="L910" s="25">
        <v>0.99948047541919105</v>
      </c>
      <c r="M910" s="24">
        <v>1.0087844575407101E-2</v>
      </c>
      <c r="N910" s="23">
        <v>0.120667921557279</v>
      </c>
      <c r="O910" s="23">
        <v>0.422951776937534</v>
      </c>
      <c r="P910" s="24">
        <v>5.7599173448977898E-3</v>
      </c>
      <c r="Q910" s="23">
        <v>0.348537767314407</v>
      </c>
      <c r="R910" s="23">
        <v>0.73339610356738905</v>
      </c>
      <c r="S910" s="26"/>
    </row>
    <row r="911" spans="1:20" x14ac:dyDescent="0.2">
      <c r="A911" s="3" t="s">
        <v>2629</v>
      </c>
      <c r="B911" s="3" t="s">
        <v>2630</v>
      </c>
      <c r="C911" s="3" t="s">
        <v>2631</v>
      </c>
      <c r="D911" s="24">
        <v>-0.102837391823484</v>
      </c>
      <c r="E911" s="23">
        <v>0.770180965410868</v>
      </c>
      <c r="F911" s="23">
        <v>0.89158761485120797</v>
      </c>
      <c r="G911" s="24">
        <v>4.6202908256604197E-2</v>
      </c>
      <c r="H911" s="23">
        <v>7.9578116765770604E-2</v>
      </c>
      <c r="I911" s="23">
        <v>0.56030777700680001</v>
      </c>
      <c r="J911" s="24">
        <v>-2.1621009126700601E-2</v>
      </c>
      <c r="K911" s="23">
        <v>0.31990078595674498</v>
      </c>
      <c r="L911" s="25">
        <v>0.99645492786462198</v>
      </c>
      <c r="M911" s="24">
        <v>1.1233006112431601E-2</v>
      </c>
      <c r="N911" s="23">
        <v>0.36442341368615999</v>
      </c>
      <c r="O911" s="23">
        <v>0.68787359604295195</v>
      </c>
      <c r="P911" s="24">
        <v>1.3511400681337001E-2</v>
      </c>
      <c r="Q911" s="23">
        <v>0.116329062040225</v>
      </c>
      <c r="R911" s="23">
        <v>0.45025837097534599</v>
      </c>
      <c r="S911" s="26"/>
    </row>
    <row r="912" spans="1:20" x14ac:dyDescent="0.2">
      <c r="A912" s="3" t="s">
        <v>2632</v>
      </c>
      <c r="B912" s="3" t="s">
        <v>2633</v>
      </c>
      <c r="C912" s="3" t="s">
        <v>2634</v>
      </c>
      <c r="D912" s="24">
        <v>-7.8335359167893498E-2</v>
      </c>
      <c r="E912" s="23">
        <v>0.77090054123339702</v>
      </c>
      <c r="F912" s="23">
        <v>0.89158761485120797</v>
      </c>
      <c r="G912" s="24">
        <v>4.6869055309673004E-3</v>
      </c>
      <c r="H912" s="23">
        <v>0.63468463663479002</v>
      </c>
      <c r="I912" s="23">
        <v>0.94037549287515798</v>
      </c>
      <c r="J912" s="24">
        <v>-1.08309021336405E-2</v>
      </c>
      <c r="K912" s="23">
        <v>0.61614484333881503</v>
      </c>
      <c r="L912" s="25">
        <v>0.99645492786462198</v>
      </c>
      <c r="M912" s="24">
        <v>1.4539276426169E-2</v>
      </c>
      <c r="N912" s="23">
        <v>2.3007191715177398E-3</v>
      </c>
      <c r="O912" s="23">
        <v>5.0328231876950603E-2</v>
      </c>
      <c r="P912" s="24">
        <v>-4.3540078246438602E-3</v>
      </c>
      <c r="Q912" s="23">
        <v>0.60715773576110899</v>
      </c>
      <c r="R912" s="23">
        <v>0.88741379159823797</v>
      </c>
      <c r="S912" s="26"/>
    </row>
    <row r="913" spans="1:21" x14ac:dyDescent="0.2">
      <c r="A913" s="3" t="s">
        <v>2635</v>
      </c>
      <c r="B913" s="3" t="s">
        <v>2636</v>
      </c>
      <c r="C913" s="3" t="s">
        <v>2637</v>
      </c>
      <c r="D913" s="24">
        <v>8.1538935340728494E-2</v>
      </c>
      <c r="E913" s="23">
        <v>0.77101100408085399</v>
      </c>
      <c r="F913" s="23">
        <v>0.89158761485120797</v>
      </c>
      <c r="G913" s="24">
        <v>-3.0889209018123101E-2</v>
      </c>
      <c r="H913" s="23">
        <v>5.0746652300815903E-2</v>
      </c>
      <c r="I913" s="23">
        <v>0.48623914789133699</v>
      </c>
      <c r="J913" s="24">
        <v>-2.79223397125072E-2</v>
      </c>
      <c r="K913" s="23">
        <v>0.115872793146143</v>
      </c>
      <c r="L913" s="25">
        <v>0.99645492786462198</v>
      </c>
      <c r="M913" s="24">
        <v>8.7603146172747694E-3</v>
      </c>
      <c r="N913" s="23">
        <v>0.222065307171745</v>
      </c>
      <c r="O913" s="23">
        <v>0.55915724827417701</v>
      </c>
      <c r="P913" s="24">
        <v>8.2914740675230098E-3</v>
      </c>
      <c r="Q913" s="23">
        <v>0.235636463048112</v>
      </c>
      <c r="R913" s="23">
        <v>0.61296599779330996</v>
      </c>
      <c r="S913" s="26"/>
    </row>
    <row r="914" spans="1:21" x14ac:dyDescent="0.2">
      <c r="A914" s="3" t="s">
        <v>2638</v>
      </c>
      <c r="B914" s="3" t="s">
        <v>2639</v>
      </c>
      <c r="C914" s="3" t="s">
        <v>2640</v>
      </c>
      <c r="D914" s="24">
        <v>0.11044802675764299</v>
      </c>
      <c r="E914" s="23">
        <v>0.77471885930167905</v>
      </c>
      <c r="F914" s="23">
        <v>0.89438946316923995</v>
      </c>
      <c r="G914" s="24">
        <v>8.6009411276103502E-3</v>
      </c>
      <c r="H914" s="23">
        <v>0.70296267977238003</v>
      </c>
      <c r="I914" s="23">
        <v>0.956708938223783</v>
      </c>
      <c r="J914" s="24">
        <v>7.8273097102097098E-3</v>
      </c>
      <c r="K914" s="23">
        <v>0.73095239108340804</v>
      </c>
      <c r="L914" s="25">
        <v>0.99645492786462198</v>
      </c>
      <c r="M914" s="24">
        <v>1.78714289560608E-3</v>
      </c>
      <c r="N914" s="23">
        <v>0.86294121274536495</v>
      </c>
      <c r="O914" s="23">
        <v>0.96700989688648098</v>
      </c>
      <c r="P914" s="24">
        <v>-4.7807585879712001E-4</v>
      </c>
      <c r="Q914" s="23">
        <v>0.95523443545139697</v>
      </c>
      <c r="R914" s="23">
        <v>0.99664284392360203</v>
      </c>
      <c r="S914" s="26"/>
      <c r="T914" s="3" t="s">
        <v>2640</v>
      </c>
    </row>
    <row r="915" spans="1:21" x14ac:dyDescent="0.2">
      <c r="A915" s="3" t="s">
        <v>2641</v>
      </c>
      <c r="B915" s="3" t="s">
        <v>2642</v>
      </c>
      <c r="C915" s="3" t="s">
        <v>2643</v>
      </c>
      <c r="D915" s="24">
        <v>7.1835157694136897E-2</v>
      </c>
      <c r="E915" s="23">
        <v>0.77513753474667402</v>
      </c>
      <c r="F915" s="23">
        <v>0.89438946316923995</v>
      </c>
      <c r="G915" s="24">
        <v>3.21856301849388E-2</v>
      </c>
      <c r="H915" s="23">
        <v>5.5823160217724502E-2</v>
      </c>
      <c r="I915" s="23">
        <v>0.50968972372704902</v>
      </c>
      <c r="J915" s="24">
        <v>-1.6317949424056701E-2</v>
      </c>
      <c r="K915" s="23">
        <v>0.34061989885649901</v>
      </c>
      <c r="L915" s="25">
        <v>0.99645492786462198</v>
      </c>
      <c r="M915" s="24">
        <v>-5.6481834796301197E-3</v>
      </c>
      <c r="N915" s="23">
        <v>0.471039360292003</v>
      </c>
      <c r="O915" s="23">
        <v>0.76078588167254901</v>
      </c>
      <c r="P915" s="24">
        <v>7.1734911752595397E-4</v>
      </c>
      <c r="Q915" s="23">
        <v>0.91379152513497497</v>
      </c>
      <c r="R915" s="23">
        <v>0.99160217582753196</v>
      </c>
      <c r="S915" s="26"/>
    </row>
    <row r="916" spans="1:21" x14ac:dyDescent="0.2">
      <c r="A916" s="3" t="s">
        <v>2644</v>
      </c>
      <c r="B916" s="3" t="s">
        <v>2645</v>
      </c>
      <c r="C916" s="3" t="s">
        <v>2646</v>
      </c>
      <c r="D916" s="24">
        <v>3.1141581264199102E-2</v>
      </c>
      <c r="E916" s="23">
        <v>0.77732441350554704</v>
      </c>
      <c r="F916" s="23">
        <v>0.89592824827752304</v>
      </c>
      <c r="G916" s="24">
        <v>-3.3575523244907001E-3</v>
      </c>
      <c r="H916" s="23">
        <v>0.546777124969135</v>
      </c>
      <c r="I916" s="23">
        <v>0.903433447569297</v>
      </c>
      <c r="J916" s="24">
        <v>-1.3776563722405399E-4</v>
      </c>
      <c r="K916" s="23">
        <v>0.98169230098585003</v>
      </c>
      <c r="L916" s="25">
        <v>0.99786839896276402</v>
      </c>
      <c r="M916" s="24">
        <v>-3.35518529147435E-4</v>
      </c>
      <c r="N916" s="23">
        <v>0.89492665525547999</v>
      </c>
      <c r="O916" s="23">
        <v>0.97657618642705901</v>
      </c>
      <c r="P916" s="24">
        <v>2.6224625122581698E-3</v>
      </c>
      <c r="Q916" s="23">
        <v>0.24213273413451</v>
      </c>
      <c r="R916" s="23">
        <v>0.62161215364605205</v>
      </c>
      <c r="S916" s="26"/>
    </row>
    <row r="917" spans="1:21" x14ac:dyDescent="0.2">
      <c r="A917" s="3" t="s">
        <v>2647</v>
      </c>
      <c r="B917" s="3" t="s">
        <v>2648</v>
      </c>
      <c r="C917" s="3" t="s">
        <v>2649</v>
      </c>
      <c r="D917" s="24">
        <v>-3.9248398347662403E-2</v>
      </c>
      <c r="E917" s="23">
        <v>0.77902707228735901</v>
      </c>
      <c r="F917" s="23">
        <v>0.89613264257846004</v>
      </c>
      <c r="G917" s="24">
        <v>-1.2406248430126001E-2</v>
      </c>
      <c r="H917" s="23">
        <v>2.5362250321947302E-2</v>
      </c>
      <c r="I917" s="23">
        <v>0.44972834818681401</v>
      </c>
      <c r="J917" s="24">
        <v>-1.58502193878905E-3</v>
      </c>
      <c r="K917" s="23">
        <v>0.81749285788890003</v>
      </c>
      <c r="L917" s="25">
        <v>0.99645492786462198</v>
      </c>
      <c r="M917" s="24">
        <v>-1.70844452394943E-3</v>
      </c>
      <c r="N917" s="23">
        <v>0.48598744203623301</v>
      </c>
      <c r="O917" s="23">
        <v>0.76619641762469204</v>
      </c>
      <c r="P917" s="24">
        <v>-3.66371097368223E-3</v>
      </c>
      <c r="Q917" s="23">
        <v>0.144155314097201</v>
      </c>
      <c r="R917" s="23">
        <v>0.494650587588436</v>
      </c>
      <c r="S917" s="26"/>
      <c r="T917" s="3" t="s">
        <v>2649</v>
      </c>
    </row>
    <row r="918" spans="1:21" x14ac:dyDescent="0.2">
      <c r="A918" s="3" t="s">
        <v>2650</v>
      </c>
      <c r="B918" s="3" t="s">
        <v>2651</v>
      </c>
      <c r="C918" s="3" t="s">
        <v>2652</v>
      </c>
      <c r="D918" s="24">
        <v>-3.8147115035940697E-2</v>
      </c>
      <c r="E918" s="23">
        <v>0.78126836686177503</v>
      </c>
      <c r="F918" s="23">
        <v>0.89613264257846004</v>
      </c>
      <c r="G918" s="24">
        <v>-5.8032755663361196E-3</v>
      </c>
      <c r="H918" s="23">
        <v>0.34291530078011101</v>
      </c>
      <c r="I918" s="23">
        <v>0.80250666455342201</v>
      </c>
      <c r="J918" s="24">
        <v>1.64924277108938E-3</v>
      </c>
      <c r="K918" s="23">
        <v>0.78332841260122898</v>
      </c>
      <c r="L918" s="25">
        <v>0.99645492786462198</v>
      </c>
      <c r="M918" s="24">
        <v>6.62654351985881E-3</v>
      </c>
      <c r="N918" s="23">
        <v>1.9405745964332099E-2</v>
      </c>
      <c r="O918" s="23">
        <v>0.145543094732491</v>
      </c>
      <c r="P918" s="24">
        <v>4.3031056481021004E-3</v>
      </c>
      <c r="Q918" s="23">
        <v>4.8754015666660801E-2</v>
      </c>
      <c r="R918" s="23">
        <v>0.29252409399996498</v>
      </c>
      <c r="S918" s="26"/>
    </row>
    <row r="919" spans="1:21" x14ac:dyDescent="0.2">
      <c r="A919" s="3" t="s">
        <v>2653</v>
      </c>
      <c r="B919" s="3" t="s">
        <v>2654</v>
      </c>
      <c r="C919" s="3" t="s">
        <v>2655</v>
      </c>
      <c r="D919" s="24">
        <v>-4.00585388325558E-2</v>
      </c>
      <c r="E919" s="23">
        <v>0.781792259859177</v>
      </c>
      <c r="F919" s="23">
        <v>0.89613264257846004</v>
      </c>
      <c r="G919" s="24">
        <v>-6.01632230335213E-3</v>
      </c>
      <c r="H919" s="23">
        <v>0.56590738930934603</v>
      </c>
      <c r="I919" s="23">
        <v>0.91508867583218001</v>
      </c>
      <c r="J919" s="24">
        <v>-5.9757162390831203E-3</v>
      </c>
      <c r="K919" s="23">
        <v>0.528363468239478</v>
      </c>
      <c r="L919" s="25">
        <v>0.99645492786462198</v>
      </c>
      <c r="M919" s="24">
        <v>4.4334674573945996E-3</v>
      </c>
      <c r="N919" s="23">
        <v>0.37103759537585701</v>
      </c>
      <c r="O919" s="23">
        <v>0.68814601922575702</v>
      </c>
      <c r="P919" s="24">
        <v>8.5762736452980805E-4</v>
      </c>
      <c r="Q919" s="23">
        <v>0.80946222110178601</v>
      </c>
      <c r="R919" s="23">
        <v>0.97215909575633297</v>
      </c>
      <c r="S919" s="26"/>
      <c r="T919" s="3" t="s">
        <v>2655</v>
      </c>
    </row>
    <row r="920" spans="1:21" x14ac:dyDescent="0.2">
      <c r="A920" s="3" t="s">
        <v>2656</v>
      </c>
      <c r="B920" s="3" t="s">
        <v>95</v>
      </c>
      <c r="C920" s="3" t="s">
        <v>308</v>
      </c>
      <c r="D920" s="24">
        <v>-3.4913908418605401E-2</v>
      </c>
      <c r="E920" s="23">
        <v>0.78231975078531002</v>
      </c>
      <c r="F920" s="23">
        <v>0.89613264257846004</v>
      </c>
      <c r="G920" s="24">
        <v>1.7674520047101501E-3</v>
      </c>
      <c r="H920" s="23">
        <v>0.59011322207300299</v>
      </c>
      <c r="I920" s="23">
        <v>0.92618667141502597</v>
      </c>
      <c r="J920" s="24">
        <v>-7.2174607027984802E-4</v>
      </c>
      <c r="K920" s="23">
        <v>0.87953778390575899</v>
      </c>
      <c r="L920" s="25">
        <v>0.99645492786462198</v>
      </c>
      <c r="M920" s="24">
        <v>-6.7228492801356605E-4</v>
      </c>
      <c r="N920" s="23">
        <v>0.64651889251474703</v>
      </c>
      <c r="O920" s="23">
        <v>0.85323853191073695</v>
      </c>
      <c r="P920" s="24">
        <v>1.4081902866691599E-3</v>
      </c>
      <c r="Q920" s="23">
        <v>0.40397562058306802</v>
      </c>
      <c r="R920" s="23">
        <v>0.77330366744430201</v>
      </c>
      <c r="S920" s="26"/>
    </row>
    <row r="921" spans="1:21" x14ac:dyDescent="0.2">
      <c r="A921" s="3" t="s">
        <v>2657</v>
      </c>
      <c r="B921" s="3" t="s">
        <v>2658</v>
      </c>
      <c r="C921" s="3" t="s">
        <v>2659</v>
      </c>
      <c r="D921" s="24">
        <v>-6.1209583456465003E-2</v>
      </c>
      <c r="E921" s="23">
        <v>0.78268238414837499</v>
      </c>
      <c r="F921" s="23">
        <v>0.89613264257846004</v>
      </c>
      <c r="G921" s="24">
        <v>2.8794639302684E-2</v>
      </c>
      <c r="H921" s="23">
        <v>4.2842296658163498E-2</v>
      </c>
      <c r="I921" s="23">
        <v>0.463756819495585</v>
      </c>
      <c r="J921" s="24">
        <v>1.7566636397885701E-3</v>
      </c>
      <c r="K921" s="23">
        <v>0.90368684680162104</v>
      </c>
      <c r="L921" s="25">
        <v>0.99645492786462198</v>
      </c>
      <c r="M921" s="24">
        <v>1.17260594821317E-2</v>
      </c>
      <c r="N921" s="23">
        <v>7.8552192852853198E-2</v>
      </c>
      <c r="O921" s="23">
        <v>0.33124418672889899</v>
      </c>
      <c r="P921" s="24">
        <v>3.75775079939982E-3</v>
      </c>
      <c r="Q921" s="23">
        <v>0.49078712650687001</v>
      </c>
      <c r="R921" s="23">
        <v>0.82657694754033295</v>
      </c>
      <c r="S921" s="26"/>
    </row>
    <row r="922" spans="1:21" x14ac:dyDescent="0.2">
      <c r="A922" s="3" t="s">
        <v>2660</v>
      </c>
      <c r="B922" s="3" t="s">
        <v>2661</v>
      </c>
      <c r="C922" s="3" t="s">
        <v>2662</v>
      </c>
      <c r="D922" s="24">
        <v>-0.121832855914095</v>
      </c>
      <c r="E922" s="23">
        <v>0.78306907041083396</v>
      </c>
      <c r="F922" s="23">
        <v>0.89613264257846004</v>
      </c>
      <c r="G922" s="24">
        <v>1.0081710824306801E-2</v>
      </c>
      <c r="H922" s="23">
        <v>0.685190202091853</v>
      </c>
      <c r="I922" s="23">
        <v>0.95165305846090698</v>
      </c>
      <c r="J922" s="24">
        <v>-1.03807656513729E-2</v>
      </c>
      <c r="K922" s="23">
        <v>0.74001097792587001</v>
      </c>
      <c r="L922" s="25">
        <v>0.99645492786462198</v>
      </c>
      <c r="M922" s="24">
        <v>1.12989228183E-2</v>
      </c>
      <c r="N922" s="23">
        <v>0.32316008225421</v>
      </c>
      <c r="O922" s="23">
        <v>0.65796075948449695</v>
      </c>
      <c r="P922" s="24">
        <v>7.7841051777238299E-3</v>
      </c>
      <c r="Q922" s="23">
        <v>0.52878467836997201</v>
      </c>
      <c r="R922" s="23">
        <v>0.85682702513652897</v>
      </c>
      <c r="S922" s="26"/>
    </row>
    <row r="923" spans="1:21" x14ac:dyDescent="0.2">
      <c r="A923" s="3" t="s">
        <v>2663</v>
      </c>
      <c r="B923" s="3" t="s">
        <v>2664</v>
      </c>
      <c r="C923" s="3" t="s">
        <v>2665</v>
      </c>
      <c r="D923" s="24">
        <v>-0.15058700902372699</v>
      </c>
      <c r="E923" s="23">
        <v>0.78347596751145399</v>
      </c>
      <c r="F923" s="23">
        <v>0.89613264257846004</v>
      </c>
      <c r="G923" s="24">
        <v>-3.3742890755870697E-2</v>
      </c>
      <c r="H923" s="23">
        <v>0.27834588746497901</v>
      </c>
      <c r="I923" s="23">
        <v>0.75604735682106605</v>
      </c>
      <c r="J923" s="24">
        <v>3.8975043942946E-3</v>
      </c>
      <c r="K923" s="23">
        <v>0.89879738329199899</v>
      </c>
      <c r="L923" s="25">
        <v>0.99645492786462198</v>
      </c>
      <c r="M923" s="24">
        <v>1.0415439680844E-2</v>
      </c>
      <c r="N923" s="23">
        <v>0.46516589894446297</v>
      </c>
      <c r="O923" s="23">
        <v>0.756074603547502</v>
      </c>
      <c r="P923" s="24">
        <v>9.1403790924994999E-3</v>
      </c>
      <c r="Q923" s="23">
        <v>0.41920387326623798</v>
      </c>
      <c r="R923" s="23">
        <v>0.78460617991007098</v>
      </c>
      <c r="S923" s="26"/>
      <c r="T923" s="3" t="s">
        <v>2665</v>
      </c>
    </row>
    <row r="924" spans="1:21" x14ac:dyDescent="0.2">
      <c r="A924" s="3" t="s">
        <v>2666</v>
      </c>
      <c r="B924" s="3" t="s">
        <v>2667</v>
      </c>
      <c r="C924" s="3" t="s">
        <v>2668</v>
      </c>
      <c r="D924" s="24">
        <v>3.2786641007229403E-2</v>
      </c>
      <c r="E924" s="23">
        <v>0.78530291463565405</v>
      </c>
      <c r="F924" s="23">
        <v>0.89724489702659005</v>
      </c>
      <c r="G924" s="24">
        <v>-6.4679049109635902E-3</v>
      </c>
      <c r="H924" s="23">
        <v>0.141530748906154</v>
      </c>
      <c r="I924" s="23">
        <v>0.61676821776995505</v>
      </c>
      <c r="J924" s="24">
        <v>5.9566585781485203E-4</v>
      </c>
      <c r="K924" s="23">
        <v>0.91348024977015596</v>
      </c>
      <c r="L924" s="25">
        <v>0.99645492786462198</v>
      </c>
      <c r="M924" s="24">
        <v>2.3487244289464599E-4</v>
      </c>
      <c r="N924" s="23">
        <v>0.90464407879690301</v>
      </c>
      <c r="O924" s="23">
        <v>0.97657618642705901</v>
      </c>
      <c r="P924" s="24">
        <v>-2.50330158043905E-3</v>
      </c>
      <c r="Q924" s="23">
        <v>0.20596038979256101</v>
      </c>
      <c r="R924" s="23">
        <v>0.57615898667045495</v>
      </c>
      <c r="S924" s="26" t="s">
        <v>2668</v>
      </c>
      <c r="T924" s="3" t="s">
        <v>2668</v>
      </c>
    </row>
    <row r="925" spans="1:21" x14ac:dyDescent="0.2">
      <c r="A925" s="3" t="s">
        <v>2669</v>
      </c>
      <c r="B925" s="3" t="s">
        <v>2670</v>
      </c>
      <c r="C925" s="3" t="s">
        <v>2671</v>
      </c>
      <c r="D925" s="24">
        <v>3.7353589002746101E-2</v>
      </c>
      <c r="E925" s="23">
        <v>0.78631408730793595</v>
      </c>
      <c r="F925" s="23">
        <v>0.897423686601449</v>
      </c>
      <c r="G925" s="24">
        <v>-9.5721871204591906E-3</v>
      </c>
      <c r="H925" s="23">
        <v>0.127936037665039</v>
      </c>
      <c r="I925" s="23">
        <v>0.60662171394358</v>
      </c>
      <c r="J925" s="24">
        <v>-6.59397611728806E-4</v>
      </c>
      <c r="K925" s="23">
        <v>0.93182797060113898</v>
      </c>
      <c r="L925" s="25">
        <v>0.99645492786462198</v>
      </c>
      <c r="M925" s="24">
        <v>3.8368396914503101E-3</v>
      </c>
      <c r="N925" s="23">
        <v>0.17927107580566801</v>
      </c>
      <c r="O925" s="23">
        <v>0.50784230346805703</v>
      </c>
      <c r="P925" s="24">
        <v>-1.7436525094476E-3</v>
      </c>
      <c r="Q925" s="23">
        <v>0.53802646498066597</v>
      </c>
      <c r="R925" s="23">
        <v>0.86407342174381696</v>
      </c>
      <c r="S925" s="26" t="s">
        <v>2671</v>
      </c>
      <c r="T925" s="3" t="s">
        <v>2671</v>
      </c>
    </row>
    <row r="926" spans="1:21" x14ac:dyDescent="0.2">
      <c r="A926" s="3" t="s">
        <v>2672</v>
      </c>
      <c r="B926" s="3" t="s">
        <v>2673</v>
      </c>
      <c r="C926" s="3" t="s">
        <v>2674</v>
      </c>
      <c r="D926" s="24">
        <v>-2.72567001194985E-2</v>
      </c>
      <c r="E926" s="23">
        <v>0.78821371826992304</v>
      </c>
      <c r="F926" s="23">
        <v>0.89861498825561303</v>
      </c>
      <c r="G926" s="24">
        <v>-5.3996473339865699E-5</v>
      </c>
      <c r="H926" s="23">
        <v>0.990650189566328</v>
      </c>
      <c r="I926" s="23">
        <v>0.99705900250332302</v>
      </c>
      <c r="J926" s="24">
        <v>-3.8234693445947502E-3</v>
      </c>
      <c r="K926" s="23">
        <v>0.36500406231667998</v>
      </c>
      <c r="L926" s="25">
        <v>0.99645492786462198</v>
      </c>
      <c r="M926" s="24">
        <v>-3.5142204923292899E-3</v>
      </c>
      <c r="N926" s="23">
        <v>9.6512396630981004E-2</v>
      </c>
      <c r="O926" s="23">
        <v>0.36634894218188602</v>
      </c>
      <c r="P926" s="24">
        <v>-5.2240982147986796E-3</v>
      </c>
      <c r="Q926" s="23">
        <v>9.1667325476965905E-4</v>
      </c>
      <c r="R926" s="23">
        <v>2.59445129766494E-2</v>
      </c>
      <c r="S926" s="26"/>
      <c r="U926" s="3" t="s">
        <v>2674</v>
      </c>
    </row>
    <row r="927" spans="1:21" x14ac:dyDescent="0.2">
      <c r="A927" s="3" t="s">
        <v>2675</v>
      </c>
      <c r="B927" s="3" t="s">
        <v>2676</v>
      </c>
      <c r="C927" s="3" t="s">
        <v>2677</v>
      </c>
      <c r="D927" s="24">
        <v>0.13690728854082301</v>
      </c>
      <c r="E927" s="23">
        <v>0.79252444780865505</v>
      </c>
      <c r="F927" s="23">
        <v>0.90186322153643395</v>
      </c>
      <c r="G927" s="24">
        <v>2.5195552367775501E-2</v>
      </c>
      <c r="H927" s="23">
        <v>0.33516249238755202</v>
      </c>
      <c r="I927" s="23">
        <v>0.80250666455342201</v>
      </c>
      <c r="J927" s="24">
        <v>1.3491872261011E-2</v>
      </c>
      <c r="K927" s="23">
        <v>0.63104677467384496</v>
      </c>
      <c r="L927" s="25">
        <v>0.99645492786462198</v>
      </c>
      <c r="M927" s="24">
        <v>1.9665421818847498E-3</v>
      </c>
      <c r="N927" s="23">
        <v>0.86863285302985704</v>
      </c>
      <c r="O927" s="23">
        <v>0.96726327094656395</v>
      </c>
      <c r="P927" s="24">
        <v>5.6922134494181396E-3</v>
      </c>
      <c r="Q927" s="23">
        <v>0.57670505995627397</v>
      </c>
      <c r="R927" s="23">
        <v>0.87782672303864595</v>
      </c>
      <c r="S927" s="26"/>
    </row>
    <row r="928" spans="1:21" x14ac:dyDescent="0.2">
      <c r="A928" s="3" t="s">
        <v>2678</v>
      </c>
      <c r="B928" s="3" t="s">
        <v>2679</v>
      </c>
      <c r="C928" s="3" t="s">
        <v>2680</v>
      </c>
      <c r="D928" s="24">
        <v>-7.6438667667367705E-2</v>
      </c>
      <c r="E928" s="23">
        <v>0.792780717598217</v>
      </c>
      <c r="F928" s="23">
        <v>0.90186322153643395</v>
      </c>
      <c r="G928" s="24">
        <v>-2.6259178084291498E-2</v>
      </c>
      <c r="H928" s="23">
        <v>0.17519594287741699</v>
      </c>
      <c r="I928" s="23">
        <v>0.67407930654710202</v>
      </c>
      <c r="J928" s="24">
        <v>-1.5720881692798401E-2</v>
      </c>
      <c r="K928" s="23">
        <v>0.380730333322647</v>
      </c>
      <c r="L928" s="25">
        <v>0.99645492786462198</v>
      </c>
      <c r="M928" s="24">
        <v>-2.15461904215066E-2</v>
      </c>
      <c r="N928" s="23">
        <v>1.9332553222325199E-2</v>
      </c>
      <c r="O928" s="23">
        <v>0.145543094732491</v>
      </c>
      <c r="P928" s="24">
        <v>-1.6993600043210499E-2</v>
      </c>
      <c r="Q928" s="23">
        <v>1.5819581618858901E-2</v>
      </c>
      <c r="R928" s="23">
        <v>0.15523888504487701</v>
      </c>
      <c r="S928" s="26"/>
    </row>
    <row r="929" spans="1:20" x14ac:dyDescent="0.2">
      <c r="A929" s="3" t="s">
        <v>2681</v>
      </c>
      <c r="B929" s="3" t="s">
        <v>2682</v>
      </c>
      <c r="C929" s="3" t="s">
        <v>2683</v>
      </c>
      <c r="D929" s="24">
        <v>0.10648610967668599</v>
      </c>
      <c r="E929" s="23">
        <v>0.797029579519557</v>
      </c>
      <c r="F929" s="23">
        <v>0.90571543127222398</v>
      </c>
      <c r="G929" s="24">
        <v>4.0889731529791203E-2</v>
      </c>
      <c r="H929" s="23">
        <v>0.13434053610060201</v>
      </c>
      <c r="I929" s="23">
        <v>0.60800673666220795</v>
      </c>
      <c r="J929" s="24">
        <v>1.73086961637712E-2</v>
      </c>
      <c r="K929" s="23">
        <v>0.53046127296770496</v>
      </c>
      <c r="L929" s="25">
        <v>0.99645492786462198</v>
      </c>
      <c r="M929" s="24">
        <v>7.8738521644705003E-3</v>
      </c>
      <c r="N929" s="23">
        <v>0.53396225161970101</v>
      </c>
      <c r="O929" s="23">
        <v>0.80225663482680798</v>
      </c>
      <c r="P929" s="24">
        <v>6.7762738500917897E-3</v>
      </c>
      <c r="Q929" s="23">
        <v>0.51867358096032801</v>
      </c>
      <c r="R929" s="23">
        <v>0.84962131046543599</v>
      </c>
      <c r="S929" s="26" t="s">
        <v>2683</v>
      </c>
      <c r="T929" s="3" t="s">
        <v>2683</v>
      </c>
    </row>
    <row r="930" spans="1:20" x14ac:dyDescent="0.2">
      <c r="A930" s="3" t="s">
        <v>2684</v>
      </c>
      <c r="B930" s="3" t="s">
        <v>2685</v>
      </c>
      <c r="C930" s="3" t="s">
        <v>2686</v>
      </c>
      <c r="D930" s="24">
        <v>-4.2318813429173201E-2</v>
      </c>
      <c r="E930" s="23">
        <v>0.80244998804690804</v>
      </c>
      <c r="F930" s="23">
        <v>0.91088917562081495</v>
      </c>
      <c r="G930" s="24">
        <v>-7.5808983934361803E-3</v>
      </c>
      <c r="H930" s="23">
        <v>0.55436680516338299</v>
      </c>
      <c r="I930" s="23">
        <v>0.90670757602799101</v>
      </c>
      <c r="J930" s="24">
        <v>-6.5322931378145E-3</v>
      </c>
      <c r="K930" s="23">
        <v>0.33043070947046699</v>
      </c>
      <c r="L930" s="25">
        <v>0.99645492786462198</v>
      </c>
      <c r="M930" s="24">
        <v>-7.9808130411036498E-3</v>
      </c>
      <c r="N930" s="23">
        <v>0.18688030772803599</v>
      </c>
      <c r="O930" s="23">
        <v>0.51137967045229304</v>
      </c>
      <c r="P930" s="24">
        <v>-4.8586297720898198E-3</v>
      </c>
      <c r="Q930" s="23">
        <v>6.2306717137785197E-2</v>
      </c>
      <c r="R930" s="23">
        <v>0.33641231406613797</v>
      </c>
      <c r="S930" s="26"/>
    </row>
    <row r="931" spans="1:20" x14ac:dyDescent="0.2">
      <c r="A931" s="3" t="s">
        <v>2687</v>
      </c>
      <c r="B931" s="3" t="s">
        <v>2688</v>
      </c>
      <c r="C931" s="3" t="s">
        <v>2689</v>
      </c>
      <c r="D931" s="24">
        <v>2.88965186625511E-2</v>
      </c>
      <c r="E931" s="23">
        <v>0.80801304797999196</v>
      </c>
      <c r="F931" s="23">
        <v>0.913196572412593</v>
      </c>
      <c r="G931" s="24">
        <v>-1.1986956048908599E-2</v>
      </c>
      <c r="H931" s="23">
        <v>1.38199467867833E-2</v>
      </c>
      <c r="I931" s="23">
        <v>0.44972834818681401</v>
      </c>
      <c r="J931" s="24">
        <v>-3.7468059510240102E-3</v>
      </c>
      <c r="K931" s="23">
        <v>0.53333924864286897</v>
      </c>
      <c r="L931" s="25">
        <v>0.99645492786462198</v>
      </c>
      <c r="M931" s="24">
        <v>-8.6412197148450799E-4</v>
      </c>
      <c r="N931" s="23">
        <v>0.68566038069868995</v>
      </c>
      <c r="O931" s="23">
        <v>0.87797975577271303</v>
      </c>
      <c r="P931" s="24">
        <v>-4.0915939397163197E-3</v>
      </c>
      <c r="Q931" s="23">
        <v>6.5930943797908204E-2</v>
      </c>
      <c r="R931" s="23">
        <v>0.34102212309262903</v>
      </c>
      <c r="S931" s="26"/>
      <c r="T931" s="3" t="s">
        <v>2689</v>
      </c>
    </row>
    <row r="932" spans="1:20" x14ac:dyDescent="0.2">
      <c r="A932" s="3" t="s">
        <v>2690</v>
      </c>
      <c r="B932" s="3" t="s">
        <v>2691</v>
      </c>
      <c r="C932" s="3" t="s">
        <v>2692</v>
      </c>
      <c r="D932" s="24">
        <v>-2.4375837962573799E-2</v>
      </c>
      <c r="E932" s="23">
        <v>0.80802551931761302</v>
      </c>
      <c r="F932" s="23">
        <v>0.913196572412593</v>
      </c>
      <c r="G932" s="24">
        <v>-6.7192474578453504E-3</v>
      </c>
      <c r="H932" s="23">
        <v>0.338474877140793</v>
      </c>
      <c r="I932" s="23">
        <v>0.80250666455342201</v>
      </c>
      <c r="J932" s="24">
        <v>-1.1080583055287301E-2</v>
      </c>
      <c r="K932" s="23">
        <v>0.14748788529532</v>
      </c>
      <c r="L932" s="25">
        <v>0.99645492786462198</v>
      </c>
      <c r="M932" s="24">
        <v>-1.5204665387739901E-3</v>
      </c>
      <c r="N932" s="23">
        <v>0.637433693092882</v>
      </c>
      <c r="O932" s="23">
        <v>0.84615092003479897</v>
      </c>
      <c r="P932" s="24">
        <v>-4.5971943345038801E-3</v>
      </c>
      <c r="Q932" s="23">
        <v>0.12815064215167901</v>
      </c>
      <c r="R932" s="23">
        <v>0.468584890218807</v>
      </c>
      <c r="S932" s="26"/>
      <c r="T932" s="3" t="s">
        <v>2692</v>
      </c>
    </row>
    <row r="933" spans="1:20" x14ac:dyDescent="0.2">
      <c r="A933" s="3" t="s">
        <v>2693</v>
      </c>
      <c r="B933" s="3" t="s">
        <v>2694</v>
      </c>
      <c r="C933" s="3" t="s">
        <v>2695</v>
      </c>
      <c r="D933" s="24">
        <v>-9.2969122113499697E-2</v>
      </c>
      <c r="E933" s="23">
        <v>0.80838979617933704</v>
      </c>
      <c r="F933" s="23">
        <v>0.913196572412593</v>
      </c>
      <c r="G933" s="24">
        <v>1.2364562113801899E-2</v>
      </c>
      <c r="H933" s="23">
        <v>0.58081692813213104</v>
      </c>
      <c r="I933" s="23">
        <v>0.92433066662373797</v>
      </c>
      <c r="J933" s="24">
        <v>6.6496294572560002E-3</v>
      </c>
      <c r="K933" s="23">
        <v>0.77780686388770004</v>
      </c>
      <c r="L933" s="25">
        <v>0.99645492786462198</v>
      </c>
      <c r="M933" s="24">
        <v>-1.17677448044628E-2</v>
      </c>
      <c r="N933" s="23">
        <v>0.25606272349987902</v>
      </c>
      <c r="O933" s="23">
        <v>0.59350790654624797</v>
      </c>
      <c r="P933" s="24">
        <v>-8.3472853748019597E-3</v>
      </c>
      <c r="Q933" s="23">
        <v>0.34744828414260898</v>
      </c>
      <c r="R933" s="23">
        <v>0.73265198003619003</v>
      </c>
      <c r="S933" s="26"/>
    </row>
    <row r="934" spans="1:20" x14ac:dyDescent="0.2">
      <c r="A934" s="3" t="s">
        <v>2696</v>
      </c>
      <c r="B934" s="3" t="s">
        <v>2697</v>
      </c>
      <c r="C934" s="3" t="s">
        <v>2698</v>
      </c>
      <c r="D934" s="24">
        <v>-3.5852333218562203E-2</v>
      </c>
      <c r="E934" s="23">
        <v>0.80938196830565801</v>
      </c>
      <c r="F934" s="23">
        <v>0.913196572412593</v>
      </c>
      <c r="G934" s="24">
        <v>-6.1460435613796202E-3</v>
      </c>
      <c r="H934" s="23">
        <v>0.25814350306913397</v>
      </c>
      <c r="I934" s="23">
        <v>0.75604735682106605</v>
      </c>
      <c r="J934" s="24">
        <v>1.0663984117076E-3</v>
      </c>
      <c r="K934" s="23">
        <v>0.87929526434568805</v>
      </c>
      <c r="L934" s="25">
        <v>0.99645492786462198</v>
      </c>
      <c r="M934" s="24">
        <v>5.3165166385362199E-3</v>
      </c>
      <c r="N934" s="23">
        <v>3.2387104710705397E-2</v>
      </c>
      <c r="O934" s="23">
        <v>0.20025714969208999</v>
      </c>
      <c r="P934" s="24">
        <v>-6.3671189584312297E-4</v>
      </c>
      <c r="Q934" s="23">
        <v>0.80045861285411402</v>
      </c>
      <c r="R934" s="23">
        <v>0.97112833014320299</v>
      </c>
      <c r="S934" s="26" t="s">
        <v>2698</v>
      </c>
      <c r="T934" s="3" t="s">
        <v>2698</v>
      </c>
    </row>
    <row r="935" spans="1:20" x14ac:dyDescent="0.2">
      <c r="A935" s="3" t="s">
        <v>2699</v>
      </c>
      <c r="B935" s="3" t="s">
        <v>2700</v>
      </c>
      <c r="C935" s="3" t="s">
        <v>2701</v>
      </c>
      <c r="D935" s="24">
        <v>-8.9912821145256297E-2</v>
      </c>
      <c r="E935" s="23">
        <v>0.80963409353399096</v>
      </c>
      <c r="F935" s="23">
        <v>0.913196572412593</v>
      </c>
      <c r="G935" s="24">
        <v>-4.14360935802126E-2</v>
      </c>
      <c r="H935" s="23">
        <v>0.105225837807557</v>
      </c>
      <c r="I935" s="23">
        <v>0.59739223147554998</v>
      </c>
      <c r="J935" s="24">
        <v>-4.9232756322832798E-2</v>
      </c>
      <c r="K935" s="23">
        <v>4.5596221979040001E-2</v>
      </c>
      <c r="L935" s="25">
        <v>0.99645492786462198</v>
      </c>
      <c r="M935" s="24">
        <v>1.7267539576125101E-2</v>
      </c>
      <c r="N935" s="23">
        <v>0.149441904523609</v>
      </c>
      <c r="O935" s="23">
        <v>0.46980239446044902</v>
      </c>
      <c r="P935" s="24">
        <v>-1.8085719351872401E-3</v>
      </c>
      <c r="Q935" s="23">
        <v>0.84525451891717696</v>
      </c>
      <c r="R935" s="23">
        <v>0.978519564347338</v>
      </c>
      <c r="S935" s="26"/>
    </row>
    <row r="936" spans="1:20" x14ac:dyDescent="0.2">
      <c r="A936" s="3" t="s">
        <v>2702</v>
      </c>
      <c r="B936" s="3" t="s">
        <v>2703</v>
      </c>
      <c r="C936" s="3" t="s">
        <v>2704</v>
      </c>
      <c r="D936" s="24">
        <v>2.13931360592392E-2</v>
      </c>
      <c r="E936" s="23">
        <v>0.80970466038601296</v>
      </c>
      <c r="F936" s="23">
        <v>0.913196572412593</v>
      </c>
      <c r="G936" s="24">
        <v>4.5078072757282301E-3</v>
      </c>
      <c r="H936" s="23">
        <v>0.27646669379285599</v>
      </c>
      <c r="I936" s="23">
        <v>0.75604735682106605</v>
      </c>
      <c r="J936" s="24">
        <v>3.01123981085519E-3</v>
      </c>
      <c r="K936" s="23">
        <v>0.50300100042826701</v>
      </c>
      <c r="L936" s="25">
        <v>0.99645492786462198</v>
      </c>
      <c r="M936" s="24">
        <v>7.9039525104999293E-3</v>
      </c>
      <c r="N936" s="23">
        <v>9.1436666327912602E-5</v>
      </c>
      <c r="O936" s="23">
        <v>6.4005666429538897E-3</v>
      </c>
      <c r="P936" s="24">
        <v>6.3478318138215804E-3</v>
      </c>
      <c r="Q936" s="23">
        <v>2.3352935085849699E-4</v>
      </c>
      <c r="R936" s="23">
        <v>9.7147551516721803E-3</v>
      </c>
      <c r="S936" s="26"/>
    </row>
    <row r="937" spans="1:20" x14ac:dyDescent="0.2">
      <c r="A937" s="3" t="s">
        <v>2705</v>
      </c>
      <c r="B937" s="3" t="s">
        <v>2706</v>
      </c>
      <c r="C937" s="3" t="s">
        <v>2707</v>
      </c>
      <c r="D937" s="24">
        <v>3.4904528405037598E-2</v>
      </c>
      <c r="E937" s="23">
        <v>0.81057067189384402</v>
      </c>
      <c r="F937" s="23">
        <v>0.913196572412593</v>
      </c>
      <c r="G937" s="24">
        <v>1.95147383413802E-3</v>
      </c>
      <c r="H937" s="23">
        <v>0.82005171922898301</v>
      </c>
      <c r="I937" s="23">
        <v>0.97271682088603895</v>
      </c>
      <c r="J937" s="24">
        <v>-3.3329749195920699E-3</v>
      </c>
      <c r="K937" s="23">
        <v>0.71083221748065195</v>
      </c>
      <c r="L937" s="25">
        <v>0.99645492786462198</v>
      </c>
      <c r="M937" s="24">
        <v>2.1993675692005901E-3</v>
      </c>
      <c r="N937" s="23">
        <v>0.58184110432525404</v>
      </c>
      <c r="O937" s="23">
        <v>0.82660927625910097</v>
      </c>
      <c r="P937" s="24">
        <v>1.1472858418154501E-3</v>
      </c>
      <c r="Q937" s="23">
        <v>0.734837797163575</v>
      </c>
      <c r="R937" s="23">
        <v>0.94956603212790502</v>
      </c>
      <c r="S937" s="26"/>
    </row>
    <row r="938" spans="1:20" x14ac:dyDescent="0.2">
      <c r="A938" s="3" t="s">
        <v>2708</v>
      </c>
      <c r="B938" s="3" t="s">
        <v>2709</v>
      </c>
      <c r="C938" s="3" t="s">
        <v>2710</v>
      </c>
      <c r="D938" s="24">
        <v>9.7218323249342806E-2</v>
      </c>
      <c r="E938" s="23">
        <v>0.81181744142421497</v>
      </c>
      <c r="F938" s="23">
        <v>0.91362091478609397</v>
      </c>
      <c r="G938" s="24">
        <v>1.7026694222708302E-2</v>
      </c>
      <c r="H938" s="23">
        <v>0.542560361199799</v>
      </c>
      <c r="I938" s="23">
        <v>0.898800146488267</v>
      </c>
      <c r="J938" s="24">
        <v>2.4658626393900301E-2</v>
      </c>
      <c r="K938" s="23">
        <v>0.31836517861858199</v>
      </c>
      <c r="L938" s="25">
        <v>0.99645492786462198</v>
      </c>
      <c r="M938" s="24">
        <v>1.0587144374230801E-2</v>
      </c>
      <c r="N938" s="23">
        <v>0.42338710815650699</v>
      </c>
      <c r="O938" s="23">
        <v>0.72800025779251898</v>
      </c>
      <c r="P938" s="24">
        <v>1.6205252762378499E-3</v>
      </c>
      <c r="Q938" s="23">
        <v>0.85870162631757396</v>
      </c>
      <c r="R938" s="23">
        <v>0.980459086561559</v>
      </c>
      <c r="S938" s="26"/>
      <c r="T938" s="3" t="s">
        <v>2710</v>
      </c>
    </row>
    <row r="939" spans="1:20" x14ac:dyDescent="0.2">
      <c r="A939" s="3" t="s">
        <v>2711</v>
      </c>
      <c r="B939" s="3" t="s">
        <v>2712</v>
      </c>
      <c r="C939" s="3" t="s">
        <v>2713</v>
      </c>
      <c r="D939" s="24">
        <v>-4.4726142218655097E-2</v>
      </c>
      <c r="E939" s="23">
        <v>0.81803598815593803</v>
      </c>
      <c r="F939" s="23">
        <v>0.91902817268586101</v>
      </c>
      <c r="G939" s="24">
        <v>2.03299263452147E-3</v>
      </c>
      <c r="H939" s="23">
        <v>0.80271478816506803</v>
      </c>
      <c r="I939" s="23">
        <v>0.96759024628985102</v>
      </c>
      <c r="J939" s="24">
        <v>-1.3028514651721901E-3</v>
      </c>
      <c r="K939" s="23">
        <v>0.88331858765399796</v>
      </c>
      <c r="L939" s="25">
        <v>0.99645492786462198</v>
      </c>
      <c r="M939" s="24">
        <v>-5.1750783453502402E-3</v>
      </c>
      <c r="N939" s="23">
        <v>0.16286873109497799</v>
      </c>
      <c r="O939" s="23">
        <v>0.48860619328493399</v>
      </c>
      <c r="P939" s="24">
        <v>-4.4960661581314098E-3</v>
      </c>
      <c r="Q939" s="23">
        <v>0.16167283614553901</v>
      </c>
      <c r="R939" s="23">
        <v>0.53002062822135798</v>
      </c>
      <c r="S939" s="26"/>
    </row>
    <row r="940" spans="1:20" x14ac:dyDescent="0.2">
      <c r="A940" s="3" t="s">
        <v>2714</v>
      </c>
      <c r="B940" s="3" t="s">
        <v>2715</v>
      </c>
      <c r="C940" s="3" t="s">
        <v>2716</v>
      </c>
      <c r="D940" s="24">
        <v>6.8722854679512696E-2</v>
      </c>
      <c r="E940" s="23">
        <v>0.81837270615360003</v>
      </c>
      <c r="F940" s="23">
        <v>0.91902817268586101</v>
      </c>
      <c r="G940" s="24">
        <v>5.22027763344283E-3</v>
      </c>
      <c r="H940" s="23">
        <v>0.65462720856672396</v>
      </c>
      <c r="I940" s="23">
        <v>0.941000446213066</v>
      </c>
      <c r="J940" s="24">
        <v>6.6046223449892404E-3</v>
      </c>
      <c r="K940" s="23">
        <v>0.75336752512948102</v>
      </c>
      <c r="L940" s="25">
        <v>0.99645492786462198</v>
      </c>
      <c r="M940" s="24">
        <v>-7.0505004747855801E-3</v>
      </c>
      <c r="N940" s="23">
        <v>0.188898096579417</v>
      </c>
      <c r="O940" s="23">
        <v>0.51391787800628796</v>
      </c>
      <c r="P940" s="24">
        <v>-1.7625512168401001E-2</v>
      </c>
      <c r="Q940" s="23">
        <v>3.16140844063275E-2</v>
      </c>
      <c r="R940" s="23">
        <v>0.235554130734834</v>
      </c>
      <c r="S940" s="26" t="s">
        <v>2716</v>
      </c>
      <c r="T940" s="3" t="s">
        <v>2716</v>
      </c>
    </row>
    <row r="941" spans="1:20" x14ac:dyDescent="0.2">
      <c r="A941" s="3" t="s">
        <v>2717</v>
      </c>
      <c r="B941" s="3" t="s">
        <v>2718</v>
      </c>
      <c r="C941" s="3" t="s">
        <v>2719</v>
      </c>
      <c r="D941" s="24">
        <v>-7.3517516684992706E-2</v>
      </c>
      <c r="E941" s="23">
        <v>0.82128775701086498</v>
      </c>
      <c r="F941" s="23">
        <v>0.92039035441685701</v>
      </c>
      <c r="G941" s="24">
        <v>2.6862356570149502E-3</v>
      </c>
      <c r="H941" s="23">
        <v>0.91666102495800805</v>
      </c>
      <c r="I941" s="23">
        <v>0.99705900250332302</v>
      </c>
      <c r="J941" s="24">
        <v>-1.78103901841224E-2</v>
      </c>
      <c r="K941" s="23">
        <v>0.51108850472066303</v>
      </c>
      <c r="L941" s="25">
        <v>0.99645492786462198</v>
      </c>
      <c r="M941" s="24">
        <v>-4.8649979186816796E-3</v>
      </c>
      <c r="N941" s="23">
        <v>0.688560764391143</v>
      </c>
      <c r="O941" s="23">
        <v>0.87954842166751901</v>
      </c>
      <c r="P941" s="24">
        <v>-2.9211223584723299E-3</v>
      </c>
      <c r="Q941" s="23">
        <v>0.78464578118695005</v>
      </c>
      <c r="R941" s="23">
        <v>0.95911300377915798</v>
      </c>
      <c r="S941" s="26"/>
    </row>
    <row r="942" spans="1:20" x14ac:dyDescent="0.2">
      <c r="A942" s="3" t="s">
        <v>2720</v>
      </c>
      <c r="B942" s="3" t="s">
        <v>2721</v>
      </c>
      <c r="C942" s="3" t="s">
        <v>2722</v>
      </c>
      <c r="D942" s="24">
        <v>2.5551492455445302E-2</v>
      </c>
      <c r="E942" s="23">
        <v>0.82133882103675804</v>
      </c>
      <c r="F942" s="23">
        <v>0.92039035441685701</v>
      </c>
      <c r="G942" s="24">
        <v>-2.02444076901682E-3</v>
      </c>
      <c r="H942" s="23">
        <v>0.64930688793760905</v>
      </c>
      <c r="I942" s="23">
        <v>0.94037549287515798</v>
      </c>
      <c r="J942" s="24">
        <v>-4.3020338461972896E-3</v>
      </c>
      <c r="K942" s="23">
        <v>0.40375845334562699</v>
      </c>
      <c r="L942" s="25">
        <v>0.99645492786462198</v>
      </c>
      <c r="M942" s="24">
        <v>-5.7844580682035497E-3</v>
      </c>
      <c r="N942" s="23">
        <v>5.4346869091217E-3</v>
      </c>
      <c r="O942" s="23">
        <v>7.6085616727703795E-2</v>
      </c>
      <c r="P942" s="24">
        <v>-8.0682213870016308E-3</v>
      </c>
      <c r="Q942" s="23">
        <v>5.3184263840767401E-5</v>
      </c>
      <c r="R942" s="23">
        <v>3.1024153907114301E-3</v>
      </c>
      <c r="S942" s="26"/>
    </row>
    <row r="943" spans="1:20" x14ac:dyDescent="0.2">
      <c r="A943" s="3" t="s">
        <v>2723</v>
      </c>
      <c r="B943" s="3" t="s">
        <v>2724</v>
      </c>
      <c r="C943" s="3" t="s">
        <v>2725</v>
      </c>
      <c r="D943" s="24">
        <v>-6.4010931716342007E-2</v>
      </c>
      <c r="E943" s="23">
        <v>0.82317638259749104</v>
      </c>
      <c r="F943" s="23">
        <v>0.92108113278538095</v>
      </c>
      <c r="G943" s="24">
        <v>-3.8008443900254901E-2</v>
      </c>
      <c r="H943" s="23">
        <v>3.92732266843537E-2</v>
      </c>
      <c r="I943" s="23">
        <v>0.45788383101338198</v>
      </c>
      <c r="J943" s="24">
        <v>-3.8493619664723699E-2</v>
      </c>
      <c r="K943" s="23">
        <v>3.6160279097444001E-2</v>
      </c>
      <c r="L943" s="25">
        <v>0.99645492786462198</v>
      </c>
      <c r="M943" s="24">
        <v>-2.09379225219706E-2</v>
      </c>
      <c r="N943" s="23">
        <v>1.56215115653877E-2</v>
      </c>
      <c r="O943" s="23">
        <v>0.12718827624704401</v>
      </c>
      <c r="P943" s="24">
        <v>-1.7054823750781899E-2</v>
      </c>
      <c r="Q943" s="23">
        <v>1.9043472959342299E-2</v>
      </c>
      <c r="R943" s="23">
        <v>0.17387518788964701</v>
      </c>
      <c r="S943" s="26"/>
      <c r="T943" s="3" t="s">
        <v>2725</v>
      </c>
    </row>
    <row r="944" spans="1:20" x14ac:dyDescent="0.2">
      <c r="A944" s="3" t="s">
        <v>2726</v>
      </c>
      <c r="B944" s="3" t="s">
        <v>2727</v>
      </c>
      <c r="C944" s="3" t="s">
        <v>2728</v>
      </c>
      <c r="D944" s="24">
        <v>-2.7641228507365001E-2</v>
      </c>
      <c r="E944" s="23">
        <v>0.82370969874806999</v>
      </c>
      <c r="F944" s="23">
        <v>0.92108113278538095</v>
      </c>
      <c r="G944" s="24">
        <v>-1.7863504657220099E-3</v>
      </c>
      <c r="H944" s="23">
        <v>0.71442770116991905</v>
      </c>
      <c r="I944" s="23">
        <v>0.956708938223783</v>
      </c>
      <c r="J944" s="24">
        <v>3.4212314782081699E-3</v>
      </c>
      <c r="K944" s="23">
        <v>0.56631995095177801</v>
      </c>
      <c r="L944" s="25">
        <v>0.99645492786462198</v>
      </c>
      <c r="M944" s="24">
        <v>4.4423168579547298E-3</v>
      </c>
      <c r="N944" s="23">
        <v>4.6991703790143197E-2</v>
      </c>
      <c r="O944" s="23">
        <v>0.25114131533562201</v>
      </c>
      <c r="P944" s="24">
        <v>1.89091195122224E-3</v>
      </c>
      <c r="Q944" s="23">
        <v>0.38982530940934301</v>
      </c>
      <c r="R944" s="23">
        <v>0.77084100730660998</v>
      </c>
      <c r="S944" s="26"/>
      <c r="T944" s="3" t="s">
        <v>2728</v>
      </c>
    </row>
    <row r="945" spans="1:21" x14ac:dyDescent="0.2">
      <c r="A945" s="3" t="s">
        <v>2729</v>
      </c>
      <c r="B945" s="3" t="s">
        <v>2730</v>
      </c>
      <c r="C945" s="3" t="s">
        <v>2731</v>
      </c>
      <c r="D945" s="24">
        <v>-2.9847347868260501E-2</v>
      </c>
      <c r="E945" s="23">
        <v>0.82469325110816905</v>
      </c>
      <c r="F945" s="23">
        <v>0.921199908152742</v>
      </c>
      <c r="G945" s="24">
        <v>-4.9507451218064403E-3</v>
      </c>
      <c r="H945" s="23">
        <v>0.384649166940155</v>
      </c>
      <c r="I945" s="23">
        <v>0.82553600956838602</v>
      </c>
      <c r="J945" s="24">
        <v>-6.1088539140589102E-3</v>
      </c>
      <c r="K945" s="23">
        <v>0.28155112976546998</v>
      </c>
      <c r="L945" s="25">
        <v>0.99645492786462198</v>
      </c>
      <c r="M945" s="24">
        <v>-4.5300138578307598E-3</v>
      </c>
      <c r="N945" s="23">
        <v>8.1570217542218604E-2</v>
      </c>
      <c r="O945" s="23">
        <v>0.33394107974440301</v>
      </c>
      <c r="P945" s="24">
        <v>-4.3169535863757501E-3</v>
      </c>
      <c r="Q945" s="23">
        <v>3.5467350081862303E-2</v>
      </c>
      <c r="R945" s="23">
        <v>0.24993770191916401</v>
      </c>
      <c r="S945" s="26"/>
      <c r="U945" s="3" t="s">
        <v>2731</v>
      </c>
    </row>
    <row r="946" spans="1:21" x14ac:dyDescent="0.2">
      <c r="A946" s="3" t="s">
        <v>2732</v>
      </c>
      <c r="B946" s="3" t="s">
        <v>2733</v>
      </c>
      <c r="C946" s="3" t="s">
        <v>2734</v>
      </c>
      <c r="D946" s="24">
        <v>-8.5625433336973297E-2</v>
      </c>
      <c r="E946" s="23">
        <v>0.82577039440962696</v>
      </c>
      <c r="F946" s="23">
        <v>0.92142286305006205</v>
      </c>
      <c r="G946" s="24">
        <v>1.3468282847685699E-2</v>
      </c>
      <c r="H946" s="23">
        <v>0.58364879235384604</v>
      </c>
      <c r="I946" s="23">
        <v>0.92433066662373797</v>
      </c>
      <c r="J946" s="24">
        <v>3.19052840592415E-2</v>
      </c>
      <c r="K946" s="23">
        <v>0.259659287402702</v>
      </c>
      <c r="L946" s="25">
        <v>0.99645492786462198</v>
      </c>
      <c r="M946" s="24">
        <v>-1.8593227590551199E-4</v>
      </c>
      <c r="N946" s="23">
        <v>0.98717377380736204</v>
      </c>
      <c r="O946" s="23">
        <v>0.99475284308803302</v>
      </c>
      <c r="P946" s="24">
        <v>-1.3154568026841501E-3</v>
      </c>
      <c r="Q946" s="23">
        <v>0.90337765880103604</v>
      </c>
      <c r="R946" s="23">
        <v>0.98589692822845199</v>
      </c>
      <c r="S946" s="26"/>
      <c r="T946" s="3" t="s">
        <v>2734</v>
      </c>
    </row>
    <row r="947" spans="1:21" x14ac:dyDescent="0.2">
      <c r="A947" s="3" t="s">
        <v>2735</v>
      </c>
      <c r="B947" s="3" t="s">
        <v>2736</v>
      </c>
      <c r="C947" s="3" t="s">
        <v>498</v>
      </c>
      <c r="D947" s="24">
        <v>-2.2083999882821202E-2</v>
      </c>
      <c r="E947" s="23">
        <v>0.82766248859787706</v>
      </c>
      <c r="F947" s="23">
        <v>0.92255372932884405</v>
      </c>
      <c r="G947" s="24">
        <v>2.4495218391469998E-4</v>
      </c>
      <c r="H947" s="23">
        <v>0.95102482694303203</v>
      </c>
      <c r="I947" s="23">
        <v>0.99705900250332302</v>
      </c>
      <c r="J947" s="24">
        <v>2.67805725062623E-3</v>
      </c>
      <c r="K947" s="23">
        <v>0.62608175460095405</v>
      </c>
      <c r="L947" s="25">
        <v>0.99645492786462198</v>
      </c>
      <c r="M947" s="24">
        <v>1.3121041516089E-2</v>
      </c>
      <c r="N947" s="23">
        <v>6.2284769790068702E-2</v>
      </c>
      <c r="O947" s="23">
        <v>0.29326909542409002</v>
      </c>
      <c r="P947" s="24">
        <v>6.0274309733967699E-4</v>
      </c>
      <c r="Q947" s="23">
        <v>0.76493053215559104</v>
      </c>
      <c r="R947" s="23">
        <v>0.95559103421700697</v>
      </c>
      <c r="S947" s="26"/>
    </row>
    <row r="948" spans="1:21" x14ac:dyDescent="0.2">
      <c r="A948" s="3" t="s">
        <v>2737</v>
      </c>
      <c r="B948" s="3" t="s">
        <v>2738</v>
      </c>
      <c r="C948" s="3" t="s">
        <v>2739</v>
      </c>
      <c r="D948" s="24">
        <v>4.5174552371974999E-2</v>
      </c>
      <c r="E948" s="23">
        <v>0.83146872262531601</v>
      </c>
      <c r="F948" s="23">
        <v>0.92473962645600505</v>
      </c>
      <c r="G948" s="24">
        <v>-8.0884949968735107E-3</v>
      </c>
      <c r="H948" s="23">
        <v>0.49504897206250698</v>
      </c>
      <c r="I948" s="23">
        <v>0.88587527229764795</v>
      </c>
      <c r="J948" s="24">
        <v>3.4562325209209601E-3</v>
      </c>
      <c r="K948" s="23">
        <v>0.689993644077319</v>
      </c>
      <c r="L948" s="25">
        <v>0.99645492786462198</v>
      </c>
      <c r="M948" s="24">
        <v>-2.4807607533238298E-3</v>
      </c>
      <c r="N948" s="23">
        <v>0.64653778183032995</v>
      </c>
      <c r="O948" s="23">
        <v>0.85323853191073695</v>
      </c>
      <c r="P948" s="24">
        <v>8.1597279151743099E-3</v>
      </c>
      <c r="Q948" s="23">
        <v>1.32886810461894E-2</v>
      </c>
      <c r="R948" s="23">
        <v>0.139531150984989</v>
      </c>
      <c r="S948" s="26"/>
    </row>
    <row r="949" spans="1:21" x14ac:dyDescent="0.2">
      <c r="A949" s="3" t="s">
        <v>2740</v>
      </c>
      <c r="B949" s="3" t="s">
        <v>2741</v>
      </c>
      <c r="C949" s="3" t="s">
        <v>2742</v>
      </c>
      <c r="D949" s="24">
        <v>7.1292449822324105E-2</v>
      </c>
      <c r="E949" s="23">
        <v>0.83223678705181403</v>
      </c>
      <c r="F949" s="23">
        <v>0.92473962645600505</v>
      </c>
      <c r="G949" s="24">
        <v>-1.9875146802833198E-3</v>
      </c>
      <c r="H949" s="23">
        <v>0.74201428705979799</v>
      </c>
      <c r="I949" s="23">
        <v>0.96759024628985102</v>
      </c>
      <c r="J949" s="24">
        <v>2.7596349014559901E-3</v>
      </c>
      <c r="K949" s="23">
        <v>0.74124829090544897</v>
      </c>
      <c r="L949" s="25">
        <v>0.99645492786462198</v>
      </c>
      <c r="M949" s="24">
        <v>7.6311961031136095E-4</v>
      </c>
      <c r="N949" s="23">
        <v>0.77653710658785902</v>
      </c>
      <c r="O949" s="23">
        <v>0.92447620701889499</v>
      </c>
      <c r="P949" s="24">
        <v>2.9018386466577398E-3</v>
      </c>
      <c r="Q949" s="23">
        <v>0.31574967926663899</v>
      </c>
      <c r="R949" s="23">
        <v>0.69860062728096295</v>
      </c>
      <c r="S949" s="26"/>
    </row>
    <row r="950" spans="1:21" x14ac:dyDescent="0.2">
      <c r="A950" s="3" t="s">
        <v>2743</v>
      </c>
      <c r="B950" s="3" t="s">
        <v>2744</v>
      </c>
      <c r="C950" s="3" t="s">
        <v>2745</v>
      </c>
      <c r="D950" s="24">
        <v>7.6329557758628902E-2</v>
      </c>
      <c r="E950" s="23">
        <v>0.83283853240066297</v>
      </c>
      <c r="F950" s="23">
        <v>0.92473962645600505</v>
      </c>
      <c r="G950" s="24">
        <v>-9.1474333234362708E-3</v>
      </c>
      <c r="H950" s="23">
        <v>0.67414829511549701</v>
      </c>
      <c r="I950" s="23">
        <v>0.94934092978073503</v>
      </c>
      <c r="J950" s="24">
        <v>-8.1460913226900408E-3</v>
      </c>
      <c r="K950" s="23">
        <v>0.73092673652587803</v>
      </c>
      <c r="L950" s="25">
        <v>0.99645492786462198</v>
      </c>
      <c r="M950" s="24">
        <v>-3.0580532464793999E-2</v>
      </c>
      <c r="N950" s="23">
        <v>3.53902806032765E-3</v>
      </c>
      <c r="O950" s="23">
        <v>6.2631307617792106E-2</v>
      </c>
      <c r="P950" s="24">
        <v>-3.1835681826276198E-2</v>
      </c>
      <c r="Q950" s="23">
        <v>9.3894427915493196E-4</v>
      </c>
      <c r="R950" s="23">
        <v>2.59445129766494E-2</v>
      </c>
      <c r="S950" s="26"/>
      <c r="T950" s="3" t="s">
        <v>2745</v>
      </c>
    </row>
    <row r="951" spans="1:21" x14ac:dyDescent="0.2">
      <c r="A951" s="3" t="s">
        <v>2746</v>
      </c>
      <c r="B951" s="3" t="s">
        <v>2747</v>
      </c>
      <c r="C951" s="3" t="s">
        <v>2748</v>
      </c>
      <c r="D951" s="24">
        <v>-6.3868314952889402E-2</v>
      </c>
      <c r="E951" s="23">
        <v>0.83314636821655297</v>
      </c>
      <c r="F951" s="23">
        <v>0.92473962645600505</v>
      </c>
      <c r="G951" s="24">
        <v>2.18805840196033E-2</v>
      </c>
      <c r="H951" s="23">
        <v>0.26437169876713701</v>
      </c>
      <c r="I951" s="23">
        <v>0.75604735682106605</v>
      </c>
      <c r="J951" s="24">
        <v>-1.27233903082226E-2</v>
      </c>
      <c r="K951" s="23">
        <v>0.48599760092928401</v>
      </c>
      <c r="L951" s="25">
        <v>0.99645492786462198</v>
      </c>
      <c r="M951" s="24">
        <v>3.6146878194664501E-3</v>
      </c>
      <c r="N951" s="23">
        <v>0.69228698639611297</v>
      </c>
      <c r="O951" s="23">
        <v>0.88177202311187497</v>
      </c>
      <c r="P951" s="24">
        <v>3.21577362240099E-4</v>
      </c>
      <c r="Q951" s="23">
        <v>0.96201599228340395</v>
      </c>
      <c r="R951" s="23">
        <v>0.99664284392360203</v>
      </c>
      <c r="S951" s="26"/>
      <c r="T951" s="3" t="s">
        <v>2748</v>
      </c>
    </row>
    <row r="952" spans="1:21" x14ac:dyDescent="0.2">
      <c r="A952" s="3" t="s">
        <v>2749</v>
      </c>
      <c r="B952" s="3" t="s">
        <v>2750</v>
      </c>
      <c r="C952" s="3" t="s">
        <v>2751</v>
      </c>
      <c r="D952" s="24">
        <v>-8.7688242702841104E-2</v>
      </c>
      <c r="E952" s="23">
        <v>0.83795146482051197</v>
      </c>
      <c r="F952" s="23">
        <v>0.92782657223890996</v>
      </c>
      <c r="G952" s="24">
        <v>-1.4516904046998701E-2</v>
      </c>
      <c r="H952" s="23">
        <v>0.54722254538483195</v>
      </c>
      <c r="I952" s="23">
        <v>0.903433447569297</v>
      </c>
      <c r="J952" s="24">
        <v>1.47677171602132E-2</v>
      </c>
      <c r="K952" s="23">
        <v>0.50447365657941801</v>
      </c>
      <c r="L952" s="25">
        <v>0.99645492786462198</v>
      </c>
      <c r="M952" s="24">
        <v>5.6685344321052798E-3</v>
      </c>
      <c r="N952" s="23">
        <v>0.60860103973272195</v>
      </c>
      <c r="O952" s="23">
        <v>0.83329241641101603</v>
      </c>
      <c r="P952" s="24">
        <v>8.0734170222372201E-3</v>
      </c>
      <c r="Q952" s="23">
        <v>0.31543306155442302</v>
      </c>
      <c r="R952" s="23">
        <v>0.69860062728096295</v>
      </c>
      <c r="S952" s="26"/>
    </row>
    <row r="953" spans="1:21" x14ac:dyDescent="0.2">
      <c r="A953" s="3" t="s">
        <v>2752</v>
      </c>
      <c r="B953" s="3" t="s">
        <v>2753</v>
      </c>
      <c r="C953" s="3" t="s">
        <v>2754</v>
      </c>
      <c r="D953" s="24">
        <v>7.67601098123364E-2</v>
      </c>
      <c r="E953" s="23">
        <v>0.83844955724641701</v>
      </c>
      <c r="F953" s="23">
        <v>0.92782657223890996</v>
      </c>
      <c r="G953" s="24">
        <v>2.5493123042206599E-2</v>
      </c>
      <c r="H953" s="23">
        <v>0.34161049804821197</v>
      </c>
      <c r="I953" s="23">
        <v>0.80250666455342201</v>
      </c>
      <c r="J953" s="24">
        <v>-7.8304806496137698E-3</v>
      </c>
      <c r="K953" s="23">
        <v>0.728818269938174</v>
      </c>
      <c r="L953" s="25">
        <v>0.99645492786462198</v>
      </c>
      <c r="M953" s="24">
        <v>1.67996315633375E-3</v>
      </c>
      <c r="N953" s="23">
        <v>0.89428043807459801</v>
      </c>
      <c r="O953" s="23">
        <v>0.97657618642705901</v>
      </c>
      <c r="P953" s="24">
        <v>-3.5312686756258898E-4</v>
      </c>
      <c r="Q953" s="23">
        <v>0.96625051591573596</v>
      </c>
      <c r="R953" s="23">
        <v>0.99664284392360203</v>
      </c>
      <c r="S953" s="26"/>
    </row>
    <row r="954" spans="1:21" x14ac:dyDescent="0.2">
      <c r="A954" s="3" t="s">
        <v>2755</v>
      </c>
      <c r="B954" s="3" t="s">
        <v>2756</v>
      </c>
      <c r="C954" s="3" t="s">
        <v>2757</v>
      </c>
      <c r="D954" s="24">
        <v>-8.7301984080882605E-2</v>
      </c>
      <c r="E954" s="23">
        <v>0.83958196662528795</v>
      </c>
      <c r="F954" s="23">
        <v>0.92782657223890996</v>
      </c>
      <c r="G954" s="24">
        <v>1.5818127566336701E-2</v>
      </c>
      <c r="H954" s="23">
        <v>0.50472521721499797</v>
      </c>
      <c r="I954" s="23">
        <v>0.88986154067356604</v>
      </c>
      <c r="J954" s="24">
        <v>9.6190473184641998E-3</v>
      </c>
      <c r="K954" s="23">
        <v>0.69550819634912298</v>
      </c>
      <c r="L954" s="25">
        <v>0.99645492786462198</v>
      </c>
      <c r="M954" s="24">
        <v>1.3141492859099199E-2</v>
      </c>
      <c r="N954" s="23">
        <v>0.22919548243284901</v>
      </c>
      <c r="O954" s="23">
        <v>0.56411813042343595</v>
      </c>
      <c r="P954" s="24">
        <v>7.3885448080157701E-3</v>
      </c>
      <c r="Q954" s="23">
        <v>0.42468923846932999</v>
      </c>
      <c r="R954" s="23">
        <v>0.78835776582452499</v>
      </c>
      <c r="S954" s="26"/>
    </row>
    <row r="955" spans="1:21" x14ac:dyDescent="0.2">
      <c r="A955" s="3" t="s">
        <v>2758</v>
      </c>
      <c r="B955" s="3" t="s">
        <v>2759</v>
      </c>
      <c r="C955" s="3" t="s">
        <v>2760</v>
      </c>
      <c r="D955" s="24">
        <v>4.4770675155312002E-2</v>
      </c>
      <c r="E955" s="23">
        <v>0.83991116351991602</v>
      </c>
      <c r="F955" s="23">
        <v>0.92782657223890996</v>
      </c>
      <c r="G955" s="24">
        <v>-1.12254345913384E-2</v>
      </c>
      <c r="H955" s="23">
        <v>0.29266128661575203</v>
      </c>
      <c r="I955" s="23">
        <v>0.77209635916215902</v>
      </c>
      <c r="J955" s="24">
        <v>-8.8508925421685192E-3</v>
      </c>
      <c r="K955" s="23">
        <v>0.433611122862889</v>
      </c>
      <c r="L955" s="25">
        <v>0.99645492786462198</v>
      </c>
      <c r="M955" s="24">
        <v>8.5703066252033899E-4</v>
      </c>
      <c r="N955" s="23">
        <v>0.85892586928440495</v>
      </c>
      <c r="O955" s="23">
        <v>0.96700989688648098</v>
      </c>
      <c r="P955" s="24">
        <v>-4.1050200899499997E-3</v>
      </c>
      <c r="Q955" s="23">
        <v>0.31387576639141002</v>
      </c>
      <c r="R955" s="23">
        <v>0.69860062728096295</v>
      </c>
      <c r="S955" s="26"/>
    </row>
    <row r="956" spans="1:21" x14ac:dyDescent="0.2">
      <c r="A956" s="3" t="s">
        <v>2761</v>
      </c>
      <c r="B956" s="3" t="s">
        <v>95</v>
      </c>
      <c r="C956" s="3" t="s">
        <v>2762</v>
      </c>
      <c r="D956" s="24">
        <v>-8.6872539689082595E-2</v>
      </c>
      <c r="E956" s="23">
        <v>0.84034578114209801</v>
      </c>
      <c r="F956" s="23">
        <v>0.92782657223890996</v>
      </c>
      <c r="G956" s="24">
        <v>1.5461041226983E-2</v>
      </c>
      <c r="H956" s="23">
        <v>0.56648346599135002</v>
      </c>
      <c r="I956" s="23">
        <v>0.91508867583218001</v>
      </c>
      <c r="J956" s="24">
        <v>4.8596034662299802E-2</v>
      </c>
      <c r="K956" s="23">
        <v>5.9918251697996097E-2</v>
      </c>
      <c r="L956" s="25">
        <v>0.99645492786462198</v>
      </c>
      <c r="M956" s="24">
        <v>-6.9614563625208098E-3</v>
      </c>
      <c r="N956" s="23">
        <v>0.58481533480647796</v>
      </c>
      <c r="O956" s="23">
        <v>0.82660927625910097</v>
      </c>
      <c r="P956" s="24">
        <v>4.3321949160053802E-3</v>
      </c>
      <c r="Q956" s="23">
        <v>0.64834467880867697</v>
      </c>
      <c r="R956" s="23">
        <v>0.91021476654142397</v>
      </c>
      <c r="S956" s="26"/>
    </row>
    <row r="957" spans="1:21" x14ac:dyDescent="0.2">
      <c r="A957" s="3" t="s">
        <v>2763</v>
      </c>
      <c r="B957" s="3" t="s">
        <v>2764</v>
      </c>
      <c r="C957" s="3" t="s">
        <v>2765</v>
      </c>
      <c r="D957" s="24">
        <v>-0.10666004102002299</v>
      </c>
      <c r="E957" s="23">
        <v>0.84240894554309498</v>
      </c>
      <c r="F957" s="23">
        <v>0.928776324534199</v>
      </c>
      <c r="G957" s="24">
        <v>-9.6275431100558296E-3</v>
      </c>
      <c r="H957" s="23">
        <v>0.80336784040701303</v>
      </c>
      <c r="I957" s="23">
        <v>0.96759024628985102</v>
      </c>
      <c r="J957" s="24">
        <v>3.5131256448002003E-2</v>
      </c>
      <c r="K957" s="23">
        <v>0.231032549486026</v>
      </c>
      <c r="L957" s="25">
        <v>0.99645492786462198</v>
      </c>
      <c r="M957" s="24">
        <v>1.4628190953214E-2</v>
      </c>
      <c r="N957" s="23">
        <v>0.424140874764665</v>
      </c>
      <c r="O957" s="23">
        <v>0.72800025779251898</v>
      </c>
      <c r="P957" s="24">
        <v>4.3007793595886299E-3</v>
      </c>
      <c r="Q957" s="23">
        <v>0.68802690906925601</v>
      </c>
      <c r="R957" s="23">
        <v>0.92139015503455202</v>
      </c>
      <c r="S957" s="26"/>
    </row>
    <row r="958" spans="1:21" x14ac:dyDescent="0.2">
      <c r="A958" s="3" t="s">
        <v>2766</v>
      </c>
      <c r="B958" s="3" t="s">
        <v>2767</v>
      </c>
      <c r="C958" s="3" t="s">
        <v>2768</v>
      </c>
      <c r="D958" s="24">
        <v>-8.3487389646224E-2</v>
      </c>
      <c r="E958" s="23">
        <v>0.84297508312484903</v>
      </c>
      <c r="F958" s="23">
        <v>0.928776324534199</v>
      </c>
      <c r="G958" s="24">
        <v>-5.54492413763178E-2</v>
      </c>
      <c r="H958" s="23">
        <v>6.1200621570258297E-3</v>
      </c>
      <c r="I958" s="23">
        <v>0.29209387567623302</v>
      </c>
      <c r="J958" s="24">
        <v>-1.1812362054053701E-2</v>
      </c>
      <c r="K958" s="23">
        <v>0.67440459337265901</v>
      </c>
      <c r="L958" s="25">
        <v>0.99645492786462198</v>
      </c>
      <c r="M958" s="24">
        <v>8.7444541140462607E-3</v>
      </c>
      <c r="N958" s="23">
        <v>0.326561334203672</v>
      </c>
      <c r="O958" s="23">
        <v>0.65813704589991495</v>
      </c>
      <c r="P958" s="24">
        <v>-8.7688055670529699E-3</v>
      </c>
      <c r="Q958" s="23">
        <v>0.43005681278703101</v>
      </c>
      <c r="R958" s="23">
        <v>0.78835776582452499</v>
      </c>
      <c r="S958" s="26"/>
      <c r="T958" s="3" t="s">
        <v>2768</v>
      </c>
    </row>
    <row r="959" spans="1:21" x14ac:dyDescent="0.2">
      <c r="A959" s="3" t="s">
        <v>2769</v>
      </c>
      <c r="B959" s="3" t="s">
        <v>2770</v>
      </c>
      <c r="C959" s="3" t="s">
        <v>2771</v>
      </c>
      <c r="D959" s="24">
        <v>-4.7356962559800597E-2</v>
      </c>
      <c r="E959" s="23">
        <v>0.84805748005333903</v>
      </c>
      <c r="F959" s="23">
        <v>0.93305997809886299</v>
      </c>
      <c r="G959" s="24">
        <v>-3.6537956110295798E-3</v>
      </c>
      <c r="H959" s="23">
        <v>0.719707040472648</v>
      </c>
      <c r="I959" s="23">
        <v>0.956708938223783</v>
      </c>
      <c r="J959" s="24">
        <v>8.4208381833706398E-3</v>
      </c>
      <c r="K959" s="23">
        <v>0.42885238317732199</v>
      </c>
      <c r="L959" s="25">
        <v>0.99645492786462198</v>
      </c>
      <c r="M959" s="24">
        <v>1.0786303060867201E-2</v>
      </c>
      <c r="N959" s="23">
        <v>2.2114929607413601E-2</v>
      </c>
      <c r="O959" s="23">
        <v>0.15480450725189501</v>
      </c>
      <c r="P959" s="24">
        <v>9.8673472016005299E-3</v>
      </c>
      <c r="Q959" s="23">
        <v>1.11791254614681E-2</v>
      </c>
      <c r="R959" s="23">
        <v>0.122271684734807</v>
      </c>
      <c r="S959" s="26"/>
    </row>
    <row r="960" spans="1:21" x14ac:dyDescent="0.2">
      <c r="A960" s="3" t="s">
        <v>2772</v>
      </c>
      <c r="C960" s="3" t="s">
        <v>297</v>
      </c>
      <c r="D960" s="24">
        <v>5.6294385665042301E-2</v>
      </c>
      <c r="E960" s="23">
        <v>0.84879874227792396</v>
      </c>
      <c r="F960" s="23">
        <v>0.93305997809886299</v>
      </c>
      <c r="G960" s="24">
        <v>1.89718714921745E-2</v>
      </c>
      <c r="H960" s="23">
        <v>0.353604112600507</v>
      </c>
      <c r="I960" s="23">
        <v>0.80853954737269296</v>
      </c>
      <c r="J960" s="24">
        <v>3.0074844815691299E-2</v>
      </c>
      <c r="K960" s="23">
        <v>0.130306874015653</v>
      </c>
      <c r="L960" s="25">
        <v>0.99645492786462198</v>
      </c>
      <c r="M960" s="24">
        <v>-8.9091310395251408E-3</v>
      </c>
      <c r="N960" s="23">
        <v>0.35443569329336999</v>
      </c>
      <c r="O960" s="23">
        <v>0.67664995992370702</v>
      </c>
      <c r="P960" s="24">
        <v>-2.1474359207095399E-3</v>
      </c>
      <c r="Q960" s="23">
        <v>0.77549983147058199</v>
      </c>
      <c r="R960" s="23">
        <v>0.95572162329121102</v>
      </c>
      <c r="S960" s="26"/>
    </row>
    <row r="961" spans="1:20" x14ac:dyDescent="0.2">
      <c r="A961" s="3" t="s">
        <v>2773</v>
      </c>
      <c r="B961" s="3" t="s">
        <v>2774</v>
      </c>
      <c r="C961" s="3" t="s">
        <v>2775</v>
      </c>
      <c r="D961" s="24">
        <v>6.3029471706491605E-2</v>
      </c>
      <c r="E961" s="23">
        <v>0.84952889434525003</v>
      </c>
      <c r="F961" s="23">
        <v>0.93305997809886299</v>
      </c>
      <c r="G961" s="24">
        <v>7.7013341965897902E-2</v>
      </c>
      <c r="H961" s="23">
        <v>7.8424148551098501E-4</v>
      </c>
      <c r="I961" s="23">
        <v>0.15784958132337501</v>
      </c>
      <c r="J961" s="24">
        <v>7.1088477515116794E-2</v>
      </c>
      <c r="K961" s="23">
        <v>3.0441902063296799E-3</v>
      </c>
      <c r="L961" s="25">
        <v>0.63927994332923299</v>
      </c>
      <c r="M961" s="24">
        <v>-3.9342763431627998E-3</v>
      </c>
      <c r="N961" s="23">
        <v>0.70431808535270701</v>
      </c>
      <c r="O961" s="23">
        <v>0.892079601472066</v>
      </c>
      <c r="P961" s="24">
        <v>4.3936783509534102E-3</v>
      </c>
      <c r="Q961" s="23">
        <v>0.63529837538532496</v>
      </c>
      <c r="R961" s="23">
        <v>0.901885754990287</v>
      </c>
      <c r="S961" s="26"/>
    </row>
    <row r="962" spans="1:20" x14ac:dyDescent="0.2">
      <c r="A962" s="3" t="s">
        <v>2776</v>
      </c>
      <c r="B962" s="3" t="s">
        <v>2777</v>
      </c>
      <c r="C962" s="3" t="s">
        <v>2778</v>
      </c>
      <c r="D962" s="24">
        <v>-9.5537254461264307E-2</v>
      </c>
      <c r="E962" s="23">
        <v>0.85217989805945504</v>
      </c>
      <c r="F962" s="23">
        <v>0.93358365119045295</v>
      </c>
      <c r="G962" s="24">
        <v>3.9770336962668199E-2</v>
      </c>
      <c r="H962" s="23">
        <v>0.173789558001754</v>
      </c>
      <c r="I962" s="23">
        <v>0.67407930654710202</v>
      </c>
      <c r="J962" s="24">
        <v>3.2615469186155897E-2</v>
      </c>
      <c r="K962" s="23">
        <v>0.28413087048246599</v>
      </c>
      <c r="L962" s="25">
        <v>0.99645492786462198</v>
      </c>
      <c r="M962" s="24">
        <v>1.6371360641468699E-2</v>
      </c>
      <c r="N962" s="23">
        <v>0.22438973598343401</v>
      </c>
      <c r="O962" s="23">
        <v>0.56001150806573596</v>
      </c>
      <c r="P962" s="24">
        <v>5.3551312739821702E-3</v>
      </c>
      <c r="Q962" s="23">
        <v>0.63549064409540901</v>
      </c>
      <c r="R962" s="23">
        <v>0.901885754990287</v>
      </c>
      <c r="S962" s="26"/>
    </row>
    <row r="963" spans="1:20" x14ac:dyDescent="0.2">
      <c r="A963" s="3" t="s">
        <v>2779</v>
      </c>
      <c r="B963" s="3" t="s">
        <v>2780</v>
      </c>
      <c r="C963" s="3" t="s">
        <v>2781</v>
      </c>
      <c r="D963" s="24">
        <v>-6.6884044279263602E-2</v>
      </c>
      <c r="E963" s="23">
        <v>0.85263965437334999</v>
      </c>
      <c r="F963" s="23">
        <v>0.93358365119045295</v>
      </c>
      <c r="G963" s="24">
        <v>-2.0978092992025299E-2</v>
      </c>
      <c r="H963" s="23">
        <v>0.40008395604052399</v>
      </c>
      <c r="I963" s="23">
        <v>0.84017313933444004</v>
      </c>
      <c r="J963" s="24">
        <v>-1.3791885525775399E-2</v>
      </c>
      <c r="K963" s="23">
        <v>0.61682059572863901</v>
      </c>
      <c r="L963" s="25">
        <v>0.99645492786462198</v>
      </c>
      <c r="M963" s="24">
        <v>-1.6920746360761001E-2</v>
      </c>
      <c r="N963" s="23">
        <v>0.148653852813977</v>
      </c>
      <c r="O963" s="23">
        <v>0.46872836472875601</v>
      </c>
      <c r="P963" s="24">
        <v>-5.7444847621887004E-3</v>
      </c>
      <c r="Q963" s="23">
        <v>0.59758055030726898</v>
      </c>
      <c r="R963" s="23">
        <v>0.88438978390919998</v>
      </c>
      <c r="S963" s="26"/>
    </row>
    <row r="964" spans="1:20" x14ac:dyDescent="0.2">
      <c r="A964" s="3" t="s">
        <v>2782</v>
      </c>
      <c r="B964" s="3" t="s">
        <v>95</v>
      </c>
      <c r="C964" s="3" t="s">
        <v>2783</v>
      </c>
      <c r="D964" s="24">
        <v>7.2325827428460707E-2</v>
      </c>
      <c r="E964" s="23">
        <v>0.85267306808728005</v>
      </c>
      <c r="F964" s="23">
        <v>0.93358365119045295</v>
      </c>
      <c r="G964" s="24">
        <v>-4.9662630974580896E-3</v>
      </c>
      <c r="H964" s="23">
        <v>0.84060639514357405</v>
      </c>
      <c r="I964" s="23">
        <v>0.97744929667857405</v>
      </c>
      <c r="J964" s="24">
        <v>1.4432959341162699E-2</v>
      </c>
      <c r="K964" s="23">
        <v>0.50740201986954803</v>
      </c>
      <c r="L964" s="25">
        <v>0.99645492786462198</v>
      </c>
      <c r="M964" s="24">
        <v>3.9347553971653499E-3</v>
      </c>
      <c r="N964" s="23">
        <v>0.733851899787895</v>
      </c>
      <c r="O964" s="23">
        <v>0.90728376244164</v>
      </c>
      <c r="P964" s="24">
        <v>-5.15816114468318E-3</v>
      </c>
      <c r="Q964" s="23">
        <v>0.52178105092106197</v>
      </c>
      <c r="R964" s="23">
        <v>0.85205303805150101</v>
      </c>
      <c r="S964" s="26"/>
      <c r="T964" s="3" t="s">
        <v>2783</v>
      </c>
    </row>
    <row r="965" spans="1:20" x14ac:dyDescent="0.2">
      <c r="A965" s="3" t="s">
        <v>2784</v>
      </c>
      <c r="B965" s="3" t="s">
        <v>2785</v>
      </c>
      <c r="C965" s="3" t="s">
        <v>2786</v>
      </c>
      <c r="D965" s="24">
        <v>7.5577419064082801E-2</v>
      </c>
      <c r="E965" s="23">
        <v>0.85514787192029895</v>
      </c>
      <c r="F965" s="23">
        <v>0.93531798491282703</v>
      </c>
      <c r="G965" s="24">
        <v>3.7359600855192597E-2</v>
      </c>
      <c r="H965" s="23">
        <v>0.14946785706537</v>
      </c>
      <c r="I965" s="23">
        <v>0.63952724790739002</v>
      </c>
      <c r="J965" s="24">
        <v>1.42830545343466E-2</v>
      </c>
      <c r="K965" s="23">
        <v>0.58193904656525497</v>
      </c>
      <c r="L965" s="25">
        <v>0.99645492786462198</v>
      </c>
      <c r="M965" s="24">
        <v>1.7804737562567102E-2</v>
      </c>
      <c r="N965" s="23">
        <v>0.14156974055289701</v>
      </c>
      <c r="O965" s="23">
        <v>0.458790825865871</v>
      </c>
      <c r="P965" s="24">
        <v>1.2329790696609701E-2</v>
      </c>
      <c r="Q965" s="23">
        <v>0.22998385021343701</v>
      </c>
      <c r="R965" s="23">
        <v>0.60697929606635004</v>
      </c>
      <c r="S965" s="26"/>
      <c r="T965" s="3" t="s">
        <v>2786</v>
      </c>
    </row>
    <row r="966" spans="1:20" x14ac:dyDescent="0.2">
      <c r="A966" s="3" t="s">
        <v>2787</v>
      </c>
      <c r="B966" s="3" t="s">
        <v>2788</v>
      </c>
      <c r="C966" s="3" t="s">
        <v>2789</v>
      </c>
      <c r="D966" s="24">
        <v>-2.3906730053503002E-2</v>
      </c>
      <c r="E966" s="23">
        <v>0.85767500646768202</v>
      </c>
      <c r="F966" s="23">
        <v>0.93641338896859105</v>
      </c>
      <c r="G966" s="24">
        <v>-1.26108452378242E-2</v>
      </c>
      <c r="H966" s="23">
        <v>1.1368088719037E-2</v>
      </c>
      <c r="I966" s="23">
        <v>0.39788310516629599</v>
      </c>
      <c r="J966" s="24">
        <v>-7.1098378509356795E-4</v>
      </c>
      <c r="K966" s="23">
        <v>0.91763376221309101</v>
      </c>
      <c r="L966" s="25">
        <v>0.99645492786462198</v>
      </c>
      <c r="M966" s="24">
        <v>9.2407306217051697E-4</v>
      </c>
      <c r="N966" s="23">
        <v>0.67091299953079597</v>
      </c>
      <c r="O966" s="23">
        <v>0.86319767778756495</v>
      </c>
      <c r="P966" s="24">
        <v>-3.0885876325866101E-3</v>
      </c>
      <c r="Q966" s="23">
        <v>0.21878566689680601</v>
      </c>
      <c r="R966" s="23">
        <v>0.60271842135336196</v>
      </c>
      <c r="S966" s="26" t="s">
        <v>2789</v>
      </c>
      <c r="T966" s="3" t="s">
        <v>2789</v>
      </c>
    </row>
    <row r="967" spans="1:20" x14ac:dyDescent="0.2">
      <c r="A967" s="3" t="s">
        <v>2790</v>
      </c>
      <c r="B967" s="3" t="s">
        <v>2791</v>
      </c>
      <c r="C967" s="3" t="s">
        <v>2792</v>
      </c>
      <c r="D967" s="24">
        <v>8.8017245173481695E-2</v>
      </c>
      <c r="E967" s="23">
        <v>0.857933028750271</v>
      </c>
      <c r="F967" s="23">
        <v>0.93641338896859105</v>
      </c>
      <c r="G967" s="24">
        <v>-3.79566212496599E-2</v>
      </c>
      <c r="H967" s="23">
        <v>0.27684782400744001</v>
      </c>
      <c r="I967" s="23">
        <v>0.75604735682106605</v>
      </c>
      <c r="J967" s="24">
        <v>-5.50601719662051E-2</v>
      </c>
      <c r="K967" s="23">
        <v>0.11569630555237299</v>
      </c>
      <c r="L967" s="25">
        <v>0.99645492786462198</v>
      </c>
      <c r="M967" s="24">
        <v>-1.6089096273563301E-2</v>
      </c>
      <c r="N967" s="23">
        <v>0.329113895331127</v>
      </c>
      <c r="O967" s="23">
        <v>0.65822779066225401</v>
      </c>
      <c r="P967" s="24">
        <v>-4.4032873772343502E-3</v>
      </c>
      <c r="Q967" s="23">
        <v>0.73925933783979603</v>
      </c>
      <c r="R967" s="23">
        <v>0.95008850028370295</v>
      </c>
      <c r="S967" s="26"/>
    </row>
    <row r="968" spans="1:20" x14ac:dyDescent="0.2">
      <c r="A968" s="3" t="s">
        <v>2793</v>
      </c>
      <c r="B968" s="3" t="s">
        <v>2794</v>
      </c>
      <c r="C968" s="3" t="s">
        <v>2795</v>
      </c>
      <c r="D968" s="24">
        <v>-4.7896956534189801E-2</v>
      </c>
      <c r="E968" s="23">
        <v>0.86126449015512196</v>
      </c>
      <c r="F968" s="23">
        <v>0.93823459131315401</v>
      </c>
      <c r="G968" s="24">
        <v>-3.9567277745690202E-3</v>
      </c>
      <c r="H968" s="23">
        <v>0.82922001918030697</v>
      </c>
      <c r="I968" s="23">
        <v>0.97390335160637298</v>
      </c>
      <c r="J968" s="24">
        <v>-1.047646446788E-2</v>
      </c>
      <c r="K968" s="23">
        <v>0.58025230056788801</v>
      </c>
      <c r="L968" s="25">
        <v>0.99645492786462198</v>
      </c>
      <c r="M968" s="24">
        <v>-1.13403099252997E-2</v>
      </c>
      <c r="N968" s="23">
        <v>0.19273518827553701</v>
      </c>
      <c r="O968" s="23">
        <v>0.52157718476627302</v>
      </c>
      <c r="P968" s="24">
        <v>-5.4382451589771402E-4</v>
      </c>
      <c r="Q968" s="23">
        <v>0.94103219906677205</v>
      </c>
      <c r="R968" s="23">
        <v>0.99341511302313201</v>
      </c>
      <c r="S968" s="26"/>
      <c r="T968" s="3" t="s">
        <v>2795</v>
      </c>
    </row>
    <row r="969" spans="1:20" x14ac:dyDescent="0.2">
      <c r="A969" s="3" t="s">
        <v>2796</v>
      </c>
      <c r="B969" s="3" t="s">
        <v>2797</v>
      </c>
      <c r="C969" s="3" t="s">
        <v>2798</v>
      </c>
      <c r="D969" s="24">
        <v>2.11491285689876E-2</v>
      </c>
      <c r="E969" s="23">
        <v>0.86138871050083898</v>
      </c>
      <c r="F969" s="23">
        <v>0.93823459131315401</v>
      </c>
      <c r="G969" s="24">
        <v>-5.50927615328936E-3</v>
      </c>
      <c r="H969" s="23">
        <v>0.27497484448204101</v>
      </c>
      <c r="I969" s="23">
        <v>0.75604735682106605</v>
      </c>
      <c r="J969" s="24">
        <v>6.2966874066604003E-3</v>
      </c>
      <c r="K969" s="23">
        <v>0.254703010619589</v>
      </c>
      <c r="L969" s="25">
        <v>0.99645492786462198</v>
      </c>
      <c r="M969" s="24">
        <v>-2.46875700272669E-5</v>
      </c>
      <c r="N969" s="23">
        <v>0.99131470241867203</v>
      </c>
      <c r="O969" s="23">
        <v>0.99505294064904404</v>
      </c>
      <c r="P969" s="24">
        <v>-2.1286382009381602E-3</v>
      </c>
      <c r="Q969" s="23">
        <v>0.28323993257517499</v>
      </c>
      <c r="R969" s="23">
        <v>0.66813131570739404</v>
      </c>
      <c r="S969" s="26"/>
    </row>
    <row r="970" spans="1:20" x14ac:dyDescent="0.2">
      <c r="A970" s="3" t="s">
        <v>2799</v>
      </c>
      <c r="C970" s="3" t="s">
        <v>2800</v>
      </c>
      <c r="D970" s="24">
        <v>4.9167108744719301E-2</v>
      </c>
      <c r="E970" s="23">
        <v>0.86315976658217897</v>
      </c>
      <c r="F970" s="23">
        <v>0.93835513440421203</v>
      </c>
      <c r="G970" s="24">
        <v>4.6913036727153799E-3</v>
      </c>
      <c r="H970" s="23">
        <v>0.806703085210834</v>
      </c>
      <c r="I970" s="23">
        <v>0.96759024628985102</v>
      </c>
      <c r="J970" s="24">
        <v>-6.33550328716731E-3</v>
      </c>
      <c r="K970" s="23">
        <v>0.72296245536043402</v>
      </c>
      <c r="L970" s="25">
        <v>0.99645492786462198</v>
      </c>
      <c r="M970" s="24">
        <v>-2.1896920610367201E-2</v>
      </c>
      <c r="N970" s="23">
        <v>1.75113729089654E-2</v>
      </c>
      <c r="O970" s="23">
        <v>0.13823146528232899</v>
      </c>
      <c r="P970" s="24">
        <v>-9.0610316331290498E-3</v>
      </c>
      <c r="Q970" s="23">
        <v>0.20077187492395901</v>
      </c>
      <c r="R970" s="23">
        <v>0.57130208311695596</v>
      </c>
      <c r="S970" s="26"/>
    </row>
    <row r="971" spans="1:20" x14ac:dyDescent="0.2">
      <c r="A971" s="3" t="s">
        <v>2801</v>
      </c>
      <c r="B971" s="3" t="s">
        <v>2802</v>
      </c>
      <c r="C971" s="3" t="s">
        <v>2803</v>
      </c>
      <c r="D971" s="24">
        <v>-2.3420911908908999E-2</v>
      </c>
      <c r="E971" s="23">
        <v>0.86328672365187498</v>
      </c>
      <c r="F971" s="23">
        <v>0.93835513440421203</v>
      </c>
      <c r="G971" s="24">
        <v>-8.1554559247555905E-3</v>
      </c>
      <c r="H971" s="23">
        <v>0.13985823273440801</v>
      </c>
      <c r="I971" s="23">
        <v>0.61509177014412997</v>
      </c>
      <c r="J971" s="24">
        <v>3.2772022316572202E-3</v>
      </c>
      <c r="K971" s="23">
        <v>0.64879008383453995</v>
      </c>
      <c r="L971" s="25">
        <v>0.99645492786462198</v>
      </c>
      <c r="M971" s="24">
        <v>3.5560925751384998E-4</v>
      </c>
      <c r="N971" s="23">
        <v>0.885695826272341</v>
      </c>
      <c r="O971" s="23">
        <v>0.97584534898841402</v>
      </c>
      <c r="P971" s="24">
        <v>-1.4270296665081499E-3</v>
      </c>
      <c r="Q971" s="23">
        <v>0.58814324436921295</v>
      </c>
      <c r="R971" s="23">
        <v>0.88347697652027701</v>
      </c>
      <c r="S971" s="26" t="s">
        <v>2803</v>
      </c>
      <c r="T971" s="3" t="s">
        <v>2803</v>
      </c>
    </row>
    <row r="972" spans="1:20" x14ac:dyDescent="0.2">
      <c r="A972" s="3" t="s">
        <v>2804</v>
      </c>
      <c r="B972" s="3" t="s">
        <v>2805</v>
      </c>
      <c r="C972" s="3" t="s">
        <v>2806</v>
      </c>
      <c r="D972" s="24">
        <v>2.7683392644690701E-2</v>
      </c>
      <c r="E972" s="23">
        <v>0.86572462348116097</v>
      </c>
      <c r="F972" s="23">
        <v>0.94003190760622402</v>
      </c>
      <c r="G972" s="24">
        <v>-2.2068784561667699E-3</v>
      </c>
      <c r="H972" s="23">
        <v>0.78519539621039602</v>
      </c>
      <c r="I972" s="23">
        <v>0.96759024628985102</v>
      </c>
      <c r="J972" s="24">
        <v>-1.0906021389383101E-3</v>
      </c>
      <c r="K972" s="23">
        <v>0.92429405441749102</v>
      </c>
      <c r="L972" s="25">
        <v>0.99645492786462198</v>
      </c>
      <c r="M972" s="24">
        <v>3.5238836408057802E-3</v>
      </c>
      <c r="N972" s="23">
        <v>0.344840827535357</v>
      </c>
      <c r="O972" s="23">
        <v>0.67176784584809801</v>
      </c>
      <c r="P972" s="24">
        <v>-5.6105721458972399E-3</v>
      </c>
      <c r="Q972" s="23">
        <v>0.20631978951246799</v>
      </c>
      <c r="R972" s="23">
        <v>0.57615898667045495</v>
      </c>
      <c r="S972" s="26"/>
      <c r="T972" s="3" t="s">
        <v>2806</v>
      </c>
    </row>
    <row r="973" spans="1:20" x14ac:dyDescent="0.2">
      <c r="A973" s="3" t="s">
        <v>2807</v>
      </c>
      <c r="B973" s="3" t="s">
        <v>2808</v>
      </c>
      <c r="C973" s="3" t="s">
        <v>2809</v>
      </c>
      <c r="D973" s="24">
        <v>1.5379776484370699E-2</v>
      </c>
      <c r="E973" s="23">
        <v>0.86811315650587895</v>
      </c>
      <c r="F973" s="23">
        <v>0.94043968508361397</v>
      </c>
      <c r="G973" s="24">
        <v>1.0959039736467E-3</v>
      </c>
      <c r="H973" s="23">
        <v>0.811607472883213</v>
      </c>
      <c r="I973" s="23">
        <v>0.96904753716853598</v>
      </c>
      <c r="J973" s="24">
        <v>-6.4343417500227502E-3</v>
      </c>
      <c r="K973" s="23">
        <v>0.28885419089094</v>
      </c>
      <c r="L973" s="25">
        <v>0.99645492786462198</v>
      </c>
      <c r="M973" s="24">
        <v>2.0499049448692301E-3</v>
      </c>
      <c r="N973" s="23">
        <v>0.330762003640866</v>
      </c>
      <c r="O973" s="23">
        <v>0.65974748221533697</v>
      </c>
      <c r="P973" s="24">
        <v>-2.0746862225730599E-3</v>
      </c>
      <c r="Q973" s="23">
        <v>0.38234030906417898</v>
      </c>
      <c r="R973" s="23">
        <v>0.76406632481345005</v>
      </c>
      <c r="S973" s="26"/>
    </row>
    <row r="974" spans="1:20" x14ac:dyDescent="0.2">
      <c r="A974" s="3" t="s">
        <v>2810</v>
      </c>
      <c r="C974" s="3" t="s">
        <v>2811</v>
      </c>
      <c r="D974" s="24">
        <v>3.9957250523544402E-2</v>
      </c>
      <c r="E974" s="23">
        <v>0.86870130018282798</v>
      </c>
      <c r="F974" s="23">
        <v>0.94043968508361397</v>
      </c>
      <c r="G974" s="24">
        <v>3.8616026408634999E-3</v>
      </c>
      <c r="H974" s="23">
        <v>0.78997648056307201</v>
      </c>
      <c r="I974" s="23">
        <v>0.96759024628985102</v>
      </c>
      <c r="J974" s="24">
        <v>1.3942937284805799E-3</v>
      </c>
      <c r="K974" s="23">
        <v>0.93151031602955103</v>
      </c>
      <c r="L974" s="25">
        <v>0.99645492786462198</v>
      </c>
      <c r="M974" s="24">
        <v>1.014295239197E-2</v>
      </c>
      <c r="N974" s="23">
        <v>0.13662964556955601</v>
      </c>
      <c r="O974" s="23">
        <v>0.44553145294420399</v>
      </c>
      <c r="P974" s="24">
        <v>1.7722275174156101E-3</v>
      </c>
      <c r="Q974" s="23">
        <v>0.77505879051773297</v>
      </c>
      <c r="R974" s="23">
        <v>0.95572162329121102</v>
      </c>
      <c r="S974" s="26"/>
    </row>
    <row r="975" spans="1:20" x14ac:dyDescent="0.2">
      <c r="A975" s="3" t="s">
        <v>2812</v>
      </c>
      <c r="B975" s="3" t="s">
        <v>2813</v>
      </c>
      <c r="C975" s="3" t="s">
        <v>2814</v>
      </c>
      <c r="D975" s="24">
        <v>5.1969871597629398E-2</v>
      </c>
      <c r="E975" s="23">
        <v>0.86948132341694595</v>
      </c>
      <c r="F975" s="23">
        <v>0.94043968508361397</v>
      </c>
      <c r="G975" s="24">
        <v>6.4834591683986002E-3</v>
      </c>
      <c r="H975" s="23">
        <v>0.64296647119958095</v>
      </c>
      <c r="I975" s="23">
        <v>0.94037549287515798</v>
      </c>
      <c r="J975" s="24">
        <v>-1.6248908515068401E-2</v>
      </c>
      <c r="K975" s="23">
        <v>0.41477121141413897</v>
      </c>
      <c r="L975" s="25">
        <v>0.99645492786462198</v>
      </c>
      <c r="M975" s="24">
        <v>7.0372337281606899E-4</v>
      </c>
      <c r="N975" s="23">
        <v>0.91193681069653298</v>
      </c>
      <c r="O975" s="23">
        <v>0.98005336132841903</v>
      </c>
      <c r="P975" s="24">
        <v>-1.8882980780676101E-2</v>
      </c>
      <c r="Q975" s="23">
        <v>1.3475024979531101E-2</v>
      </c>
      <c r="R975" s="23">
        <v>0.14008689335156099</v>
      </c>
      <c r="S975" s="26"/>
      <c r="T975" s="3" t="s">
        <v>2814</v>
      </c>
    </row>
    <row r="976" spans="1:20" x14ac:dyDescent="0.2">
      <c r="A976" s="3" t="s">
        <v>2815</v>
      </c>
      <c r="C976" s="3" t="s">
        <v>2816</v>
      </c>
      <c r="D976" s="24">
        <v>1.7747058875655801E-2</v>
      </c>
      <c r="E976" s="23">
        <v>0.86968279449160801</v>
      </c>
      <c r="F976" s="23">
        <v>0.94043968508361397</v>
      </c>
      <c r="G976" s="24">
        <v>-4.10949281112271E-3</v>
      </c>
      <c r="H976" s="23">
        <v>0.44998553690543802</v>
      </c>
      <c r="I976" s="23">
        <v>0.86535680174122598</v>
      </c>
      <c r="J976" s="24">
        <v>5.12126730177074E-3</v>
      </c>
      <c r="K976" s="23">
        <v>0.39017198694267702</v>
      </c>
      <c r="L976" s="25">
        <v>0.99645492786462198</v>
      </c>
      <c r="M976" s="24">
        <v>4.0593813556776999E-3</v>
      </c>
      <c r="N976" s="23">
        <v>0.104242717360786</v>
      </c>
      <c r="O976" s="23">
        <v>0.385404412777552</v>
      </c>
      <c r="P976" s="24">
        <v>6.02498921472042E-3</v>
      </c>
      <c r="Q976" s="23">
        <v>7.5395412373511E-3</v>
      </c>
      <c r="R976" s="23">
        <v>9.5379738544803097E-2</v>
      </c>
      <c r="S976" s="26"/>
    </row>
    <row r="977" spans="1:20" x14ac:dyDescent="0.2">
      <c r="A977" s="3" t="s">
        <v>2817</v>
      </c>
      <c r="B977" s="3" t="s">
        <v>2818</v>
      </c>
      <c r="C977" s="3" t="s">
        <v>2819</v>
      </c>
      <c r="D977" s="24">
        <v>5.7723897638688203E-2</v>
      </c>
      <c r="E977" s="23">
        <v>0.87092451099743395</v>
      </c>
      <c r="F977" s="23">
        <v>0.94081351496636401</v>
      </c>
      <c r="G977" s="24">
        <v>2.0476529886755801E-2</v>
      </c>
      <c r="H977" s="23">
        <v>0.42160433531110397</v>
      </c>
      <c r="I977" s="23">
        <v>0.85538999325596998</v>
      </c>
      <c r="J977" s="24">
        <v>-2.4959386670624199E-2</v>
      </c>
      <c r="K977" s="23">
        <v>0.31080199973279299</v>
      </c>
      <c r="L977" s="25">
        <v>0.99645492786462198</v>
      </c>
      <c r="M977" s="24">
        <v>2.0424638852333699E-2</v>
      </c>
      <c r="N977" s="23">
        <v>9.1691740303633501E-2</v>
      </c>
      <c r="O977" s="23">
        <v>0.35657899006968602</v>
      </c>
      <c r="P977" s="24">
        <v>9.7252180733997107E-3</v>
      </c>
      <c r="Q977" s="23">
        <v>0.297528710546764</v>
      </c>
      <c r="R977" s="23">
        <v>0.68660471664637901</v>
      </c>
      <c r="S977" s="26"/>
    </row>
    <row r="978" spans="1:20" x14ac:dyDescent="0.2">
      <c r="A978" s="3" t="s">
        <v>2820</v>
      </c>
      <c r="B978" s="3" t="s">
        <v>2821</v>
      </c>
      <c r="C978" s="3" t="s">
        <v>2822</v>
      </c>
      <c r="D978" s="24">
        <v>8.6081970229828206E-2</v>
      </c>
      <c r="E978" s="23">
        <v>0.87532127720706898</v>
      </c>
      <c r="F978" s="23">
        <v>0.94257826418324997</v>
      </c>
      <c r="G978" s="24">
        <v>-5.3883805315450197E-3</v>
      </c>
      <c r="H978" s="23">
        <v>0.86693389366663898</v>
      </c>
      <c r="I978" s="23">
        <v>0.98816416387331296</v>
      </c>
      <c r="J978" s="24">
        <v>-1.6981680479968501E-2</v>
      </c>
      <c r="K978" s="23">
        <v>0.65828262724604603</v>
      </c>
      <c r="L978" s="25">
        <v>0.99645492786462198</v>
      </c>
      <c r="M978" s="24">
        <v>8.0387068306858496E-3</v>
      </c>
      <c r="N978" s="23">
        <v>0.58944059625494905</v>
      </c>
      <c r="O978" s="23">
        <v>0.82660927625910097</v>
      </c>
      <c r="P978" s="24">
        <v>-8.3397007100265708E-3</v>
      </c>
      <c r="Q978" s="23">
        <v>0.57880206749995</v>
      </c>
      <c r="R978" s="23">
        <v>0.87824013132217904</v>
      </c>
      <c r="S978" s="26"/>
      <c r="T978" s="3" t="s">
        <v>2822</v>
      </c>
    </row>
    <row r="979" spans="1:20" x14ac:dyDescent="0.2">
      <c r="A979" s="3" t="s">
        <v>2823</v>
      </c>
      <c r="C979" s="3" t="s">
        <v>2824</v>
      </c>
      <c r="D979" s="24">
        <v>-5.0961686964958702E-2</v>
      </c>
      <c r="E979" s="23">
        <v>0.87581053628868399</v>
      </c>
      <c r="F979" s="23">
        <v>0.94257826418324997</v>
      </c>
      <c r="G979" s="24">
        <v>3.4515502592374001E-2</v>
      </c>
      <c r="H979" s="23">
        <v>0.109551694429896</v>
      </c>
      <c r="I979" s="23">
        <v>0.59739223147554998</v>
      </c>
      <c r="J979" s="24">
        <v>2.1352365967723001E-2</v>
      </c>
      <c r="K979" s="23">
        <v>0.37750598195501001</v>
      </c>
      <c r="L979" s="25">
        <v>0.99645492786462198</v>
      </c>
      <c r="M979" s="24">
        <v>9.7444783072326794E-3</v>
      </c>
      <c r="N979" s="23">
        <v>0.33238706484944103</v>
      </c>
      <c r="O979" s="23">
        <v>0.65974748221533697</v>
      </c>
      <c r="P979" s="24">
        <v>-1.40634866697921E-2</v>
      </c>
      <c r="Q979" s="23">
        <v>0.14232191046112599</v>
      </c>
      <c r="R979" s="23">
        <v>0.494650587588436</v>
      </c>
      <c r="S979" s="26"/>
      <c r="T979" s="3" t="s">
        <v>2824</v>
      </c>
    </row>
    <row r="980" spans="1:20" x14ac:dyDescent="0.2">
      <c r="A980" s="3" t="s">
        <v>2825</v>
      </c>
      <c r="B980" s="3" t="s">
        <v>2826</v>
      </c>
      <c r="C980" s="3" t="s">
        <v>2827</v>
      </c>
      <c r="D980" s="24">
        <v>1.5817982772435901E-2</v>
      </c>
      <c r="E980" s="23">
        <v>0.87597415774351595</v>
      </c>
      <c r="F980" s="23">
        <v>0.94257826418324997</v>
      </c>
      <c r="G980" s="24">
        <v>-4.5489958264243602E-4</v>
      </c>
      <c r="H980" s="23">
        <v>0.92936464399829599</v>
      </c>
      <c r="I980" s="23">
        <v>0.99705900250332302</v>
      </c>
      <c r="J980" s="24">
        <v>-6.0004500693066898E-3</v>
      </c>
      <c r="K980" s="23">
        <v>0.224974159844019</v>
      </c>
      <c r="L980" s="25">
        <v>0.99645492786462198</v>
      </c>
      <c r="M980" s="24">
        <v>-2.0314279102689198E-3</v>
      </c>
      <c r="N980" s="23">
        <v>0.38621285035597402</v>
      </c>
      <c r="O980" s="23">
        <v>0.694622799697315</v>
      </c>
      <c r="P980" s="24">
        <v>-4.6278817235009201E-3</v>
      </c>
      <c r="Q980" s="23">
        <v>1.11659647616584E-2</v>
      </c>
      <c r="R980" s="23">
        <v>0.122271684734807</v>
      </c>
      <c r="S980" s="26"/>
    </row>
    <row r="981" spans="1:20" x14ac:dyDescent="0.2">
      <c r="A981" s="3" t="s">
        <v>2828</v>
      </c>
      <c r="B981" s="3" t="s">
        <v>2829</v>
      </c>
      <c r="C981" s="3" t="s">
        <v>2830</v>
      </c>
      <c r="D981" s="24">
        <v>-3.04711080340716E-2</v>
      </c>
      <c r="E981" s="23">
        <v>0.87614893889795498</v>
      </c>
      <c r="F981" s="23">
        <v>0.94257826418324997</v>
      </c>
      <c r="G981" s="24">
        <v>8.6859238876200503E-3</v>
      </c>
      <c r="H981" s="23">
        <v>0.53289786657713101</v>
      </c>
      <c r="I981" s="23">
        <v>0.89339482189438901</v>
      </c>
      <c r="J981" s="24">
        <v>-5.0402329232092698E-3</v>
      </c>
      <c r="K981" s="23">
        <v>0.70566831094108795</v>
      </c>
      <c r="L981" s="25">
        <v>0.99645492786462198</v>
      </c>
      <c r="M981" s="24">
        <v>8.0097272121306597E-3</v>
      </c>
      <c r="N981" s="23">
        <v>0.225013165010615</v>
      </c>
      <c r="O981" s="23">
        <v>0.56001150806573596</v>
      </c>
      <c r="P981" s="24">
        <v>1.1369230108324E-2</v>
      </c>
      <c r="Q981" s="23">
        <v>2.7442485995254302E-2</v>
      </c>
      <c r="R981" s="23">
        <v>0.21503440518669401</v>
      </c>
      <c r="S981" s="26"/>
    </row>
    <row r="982" spans="1:20" x14ac:dyDescent="0.2">
      <c r="A982" s="3" t="s">
        <v>2831</v>
      </c>
      <c r="B982" s="3" t="s">
        <v>2832</v>
      </c>
      <c r="C982" s="3" t="s">
        <v>2833</v>
      </c>
      <c r="D982" s="24">
        <v>-5.5176195659217803E-2</v>
      </c>
      <c r="E982" s="23">
        <v>0.87788139122972098</v>
      </c>
      <c r="F982" s="23">
        <v>0.943148506377815</v>
      </c>
      <c r="G982" s="24">
        <v>1.45254325949452E-2</v>
      </c>
      <c r="H982" s="23">
        <v>0.49287746376213898</v>
      </c>
      <c r="I982" s="23">
        <v>0.88587527229764795</v>
      </c>
      <c r="J982" s="24">
        <v>-8.7491455661562207E-3</v>
      </c>
      <c r="K982" s="23">
        <v>0.70780875066387094</v>
      </c>
      <c r="L982" s="25">
        <v>0.99645492786462198</v>
      </c>
      <c r="M982" s="24">
        <v>-1.14179172221702E-2</v>
      </c>
      <c r="N982" s="23">
        <v>0.25446498120350902</v>
      </c>
      <c r="O982" s="23">
        <v>0.59350790654624797</v>
      </c>
      <c r="P982" s="24">
        <v>-2.8670756876017101E-2</v>
      </c>
      <c r="Q982" s="23">
        <v>2.15250600560728E-3</v>
      </c>
      <c r="R982" s="23">
        <v>4.1365201508616598E-2</v>
      </c>
      <c r="S982" s="26"/>
      <c r="T982" s="3" t="s">
        <v>2833</v>
      </c>
    </row>
    <row r="983" spans="1:20" x14ac:dyDescent="0.2">
      <c r="A983" s="3" t="s">
        <v>2834</v>
      </c>
      <c r="B983" s="3" t="s">
        <v>2835</v>
      </c>
      <c r="C983" s="3" t="s">
        <v>2836</v>
      </c>
      <c r="D983" s="24">
        <v>2.53523118479029E-2</v>
      </c>
      <c r="E983" s="23">
        <v>0.87847546594047898</v>
      </c>
      <c r="F983" s="23">
        <v>0.943148506377815</v>
      </c>
      <c r="G983" s="24">
        <v>1.0370551010418699E-2</v>
      </c>
      <c r="H983" s="23">
        <v>0.203148406438522</v>
      </c>
      <c r="I983" s="23">
        <v>0.69480725329136295</v>
      </c>
      <c r="J983" s="24">
        <v>3.4343120977346799E-3</v>
      </c>
      <c r="K983" s="23">
        <v>0.75964380605134096</v>
      </c>
      <c r="L983" s="25">
        <v>0.99645492786462198</v>
      </c>
      <c r="M983" s="24">
        <v>1.05312134881282E-2</v>
      </c>
      <c r="N983" s="23">
        <v>6.0651033875128999E-3</v>
      </c>
      <c r="O983" s="23">
        <v>8.0721281159488206E-2</v>
      </c>
      <c r="P983" s="24">
        <v>1.4784609113954199E-2</v>
      </c>
      <c r="Q983" s="23">
        <v>1.0445357989691301E-3</v>
      </c>
      <c r="R983" s="23">
        <v>2.8122117664553501E-2</v>
      </c>
      <c r="S983" s="26"/>
    </row>
    <row r="984" spans="1:20" x14ac:dyDescent="0.2">
      <c r="A984" s="3" t="s">
        <v>2837</v>
      </c>
      <c r="B984" s="3" t="s">
        <v>2838</v>
      </c>
      <c r="C984" s="3" t="s">
        <v>2839</v>
      </c>
      <c r="D984" s="24">
        <v>6.1556858768707201E-2</v>
      </c>
      <c r="E984" s="23">
        <v>0.88121876854661696</v>
      </c>
      <c r="F984" s="23">
        <v>0.94473812257396195</v>
      </c>
      <c r="G984" s="24">
        <v>1.9292793682095698E-2</v>
      </c>
      <c r="H984" s="23">
        <v>0.45864259355088</v>
      </c>
      <c r="I984" s="23">
        <v>0.87241797686308598</v>
      </c>
      <c r="J984" s="24">
        <v>-2.4297246598964001E-2</v>
      </c>
      <c r="K984" s="23">
        <v>0.38410307540580302</v>
      </c>
      <c r="L984" s="25">
        <v>0.99645492786462198</v>
      </c>
      <c r="M984" s="24">
        <v>-3.4327004895489698E-2</v>
      </c>
      <c r="N984" s="23">
        <v>6.2633408899892499E-3</v>
      </c>
      <c r="O984" s="23">
        <v>8.1191455981342101E-2</v>
      </c>
      <c r="P984" s="24">
        <v>-1.6573050164927699E-2</v>
      </c>
      <c r="Q984" s="23">
        <v>0.13410282027340001</v>
      </c>
      <c r="R984" s="23">
        <v>0.48057324671354801</v>
      </c>
      <c r="S984" s="26"/>
    </row>
    <row r="985" spans="1:20" x14ac:dyDescent="0.2">
      <c r="A985" s="3" t="s">
        <v>2840</v>
      </c>
      <c r="B985" s="3" t="s">
        <v>2841</v>
      </c>
      <c r="C985" s="3" t="s">
        <v>2842</v>
      </c>
      <c r="D985" s="24">
        <v>-6.1433871178219898E-2</v>
      </c>
      <c r="E985" s="23">
        <v>0.88175558106903096</v>
      </c>
      <c r="F985" s="23">
        <v>0.94473812257396195</v>
      </c>
      <c r="G985" s="24">
        <v>1.0603076569653499E-2</v>
      </c>
      <c r="H985" s="23">
        <v>0.72718217244533101</v>
      </c>
      <c r="I985" s="23">
        <v>0.96163889303223904</v>
      </c>
      <c r="J985" s="24">
        <v>5.7539185866812498E-3</v>
      </c>
      <c r="K985" s="23">
        <v>0.83817511708909598</v>
      </c>
      <c r="L985" s="25">
        <v>0.99645492786462198</v>
      </c>
      <c r="M985" s="24">
        <v>3.5828450426836902E-3</v>
      </c>
      <c r="N985" s="23">
        <v>0.80300685438786901</v>
      </c>
      <c r="O985" s="23">
        <v>0.93684133011918003</v>
      </c>
      <c r="P985" s="24">
        <v>3.40123897367639E-3</v>
      </c>
      <c r="Q985" s="23">
        <v>0.75132040778202802</v>
      </c>
      <c r="R985" s="23">
        <v>0.95494925031642197</v>
      </c>
      <c r="S985" s="26"/>
    </row>
    <row r="986" spans="1:20" x14ac:dyDescent="0.2">
      <c r="A986" s="3" t="s">
        <v>2843</v>
      </c>
      <c r="B986" s="3" t="s">
        <v>2844</v>
      </c>
      <c r="C986" s="3" t="s">
        <v>2845</v>
      </c>
      <c r="D986" s="24">
        <v>1.5237547482918799E-2</v>
      </c>
      <c r="E986" s="23">
        <v>0.88325877600465597</v>
      </c>
      <c r="F986" s="23">
        <v>0.94538401101415803</v>
      </c>
      <c r="G986" s="24">
        <v>2.3096292804964699E-3</v>
      </c>
      <c r="H986" s="23">
        <v>0.60444947524748505</v>
      </c>
      <c r="I986" s="23">
        <v>0.93439149201300398</v>
      </c>
      <c r="J986" s="24">
        <v>-5.2752716370182799E-4</v>
      </c>
      <c r="K986" s="23">
        <v>0.91435460822459302</v>
      </c>
      <c r="L986" s="25">
        <v>0.99645492786462198</v>
      </c>
      <c r="M986" s="24">
        <v>-1.31223567873387E-3</v>
      </c>
      <c r="N986" s="23">
        <v>0.51516067982047298</v>
      </c>
      <c r="O986" s="23">
        <v>0.78621906077252401</v>
      </c>
      <c r="P986" s="24">
        <v>-2.2397894741621599E-3</v>
      </c>
      <c r="Q986" s="23">
        <v>0.21397660865526599</v>
      </c>
      <c r="R986" s="23">
        <v>0.59437946848685097</v>
      </c>
      <c r="S986" s="26"/>
    </row>
    <row r="987" spans="1:20" x14ac:dyDescent="0.2">
      <c r="A987" s="3" t="s">
        <v>2846</v>
      </c>
      <c r="B987" s="3" t="s">
        <v>2847</v>
      </c>
      <c r="C987" s="3" t="s">
        <v>2848</v>
      </c>
      <c r="D987" s="24">
        <v>2.1281702946720299E-2</v>
      </c>
      <c r="E987" s="23">
        <v>0.88823914133948001</v>
      </c>
      <c r="F987" s="23">
        <v>0.94815725697192599</v>
      </c>
      <c r="G987" s="24">
        <v>-7.0994274785476201E-3</v>
      </c>
      <c r="H987" s="23">
        <v>0.213034263313096</v>
      </c>
      <c r="I987" s="23">
        <v>0.70932262844505101</v>
      </c>
      <c r="J987" s="24">
        <v>3.29730841086298E-3</v>
      </c>
      <c r="K987" s="23">
        <v>0.61232103351567302</v>
      </c>
      <c r="L987" s="25">
        <v>0.99645492786462198</v>
      </c>
      <c r="M987" s="24">
        <v>-1.32076449161231E-3</v>
      </c>
      <c r="N987" s="23">
        <v>0.60470610772167499</v>
      </c>
      <c r="O987" s="23">
        <v>0.83288257656165698</v>
      </c>
      <c r="P987" s="24">
        <v>-9.9175598861894905E-4</v>
      </c>
      <c r="Q987" s="23">
        <v>0.66849520385889005</v>
      </c>
      <c r="R987" s="23">
        <v>0.913958286525827</v>
      </c>
      <c r="S987" s="26"/>
    </row>
    <row r="988" spans="1:20" x14ac:dyDescent="0.2">
      <c r="A988" s="3" t="s">
        <v>2849</v>
      </c>
      <c r="B988" s="3" t="s">
        <v>2850</v>
      </c>
      <c r="C988" s="3" t="s">
        <v>2851</v>
      </c>
      <c r="D988" s="24">
        <v>3.4569103083448599E-2</v>
      </c>
      <c r="E988" s="23">
        <v>0.88938441047474004</v>
      </c>
      <c r="F988" s="23">
        <v>0.94815725697192599</v>
      </c>
      <c r="G988" s="24">
        <v>-2.0009593060920398E-3</v>
      </c>
      <c r="H988" s="23">
        <v>0.69051328078990404</v>
      </c>
      <c r="I988" s="23">
        <v>0.953998611617631</v>
      </c>
      <c r="J988" s="24">
        <v>-5.2061889917765902E-3</v>
      </c>
      <c r="K988" s="23">
        <v>0.38663043272349501</v>
      </c>
      <c r="L988" s="25">
        <v>0.99645492786462198</v>
      </c>
      <c r="M988" s="24">
        <v>-3.7381152601094498E-3</v>
      </c>
      <c r="N988" s="23">
        <v>9.9468471017493301E-2</v>
      </c>
      <c r="O988" s="23">
        <v>0.37300676631559998</v>
      </c>
      <c r="P988" s="24">
        <v>-7.8946568801823106E-3</v>
      </c>
      <c r="Q988" s="23">
        <v>3.33985734668878E-4</v>
      </c>
      <c r="R988" s="23">
        <v>1.20925869449077E-2</v>
      </c>
      <c r="S988" s="26"/>
    </row>
    <row r="989" spans="1:20" x14ac:dyDescent="0.2">
      <c r="A989" s="3" t="s">
        <v>2852</v>
      </c>
      <c r="B989" s="3" t="s">
        <v>2853</v>
      </c>
      <c r="C989" s="3" t="s">
        <v>2854</v>
      </c>
      <c r="D989" s="24">
        <v>-2.4320537369309999E-2</v>
      </c>
      <c r="E989" s="23">
        <v>0.88987152375599499</v>
      </c>
      <c r="F989" s="23">
        <v>0.94815725697192599</v>
      </c>
      <c r="G989" s="24">
        <v>-5.6937656864908303E-3</v>
      </c>
      <c r="H989" s="23">
        <v>0.33137346399940198</v>
      </c>
      <c r="I989" s="23">
        <v>0.80170999354694095</v>
      </c>
      <c r="J989" s="24">
        <v>2.8715171962167599E-3</v>
      </c>
      <c r="K989" s="23">
        <v>0.69086390372635997</v>
      </c>
      <c r="L989" s="25">
        <v>0.99645492786462198</v>
      </c>
      <c r="M989" s="24">
        <v>1.5656561818814701E-3</v>
      </c>
      <c r="N989" s="23">
        <v>0.55077199920733699</v>
      </c>
      <c r="O989" s="23">
        <v>0.81315428142443602</v>
      </c>
      <c r="P989" s="24">
        <v>-2.0510726982116501E-3</v>
      </c>
      <c r="Q989" s="23">
        <v>0.42384853380508403</v>
      </c>
      <c r="R989" s="23">
        <v>0.78835776582452499</v>
      </c>
      <c r="S989" s="26" t="s">
        <v>2854</v>
      </c>
      <c r="T989" s="3" t="s">
        <v>2854</v>
      </c>
    </row>
    <row r="990" spans="1:20" x14ac:dyDescent="0.2">
      <c r="A990" s="3" t="s">
        <v>2855</v>
      </c>
      <c r="B990" s="3" t="s">
        <v>2856</v>
      </c>
      <c r="C990" s="3" t="s">
        <v>2857</v>
      </c>
      <c r="D990" s="24">
        <v>-4.4518057007653197E-2</v>
      </c>
      <c r="E990" s="23">
        <v>0.89012037473792005</v>
      </c>
      <c r="F990" s="23">
        <v>0.94815725697192599</v>
      </c>
      <c r="G990" s="24">
        <v>-1.1102599641905299E-2</v>
      </c>
      <c r="H990" s="23">
        <v>0.62681447695018599</v>
      </c>
      <c r="I990" s="23">
        <v>0.94037549287515798</v>
      </c>
      <c r="J990" s="24">
        <v>3.0524535276298798E-2</v>
      </c>
      <c r="K990" s="23">
        <v>0.14565781170286199</v>
      </c>
      <c r="L990" s="25">
        <v>0.99645492786462198</v>
      </c>
      <c r="M990" s="24">
        <v>-9.4114852668043605E-3</v>
      </c>
      <c r="N990" s="23">
        <v>0.38388992966949498</v>
      </c>
      <c r="O990" s="23">
        <v>0.69406334359835298</v>
      </c>
      <c r="P990" s="24">
        <v>1.27791921580426E-2</v>
      </c>
      <c r="Q990" s="23">
        <v>0.108999176519307</v>
      </c>
      <c r="R990" s="23">
        <v>0.43682876085981698</v>
      </c>
      <c r="S990" s="26"/>
      <c r="T990" s="3" t="s">
        <v>2857</v>
      </c>
    </row>
    <row r="991" spans="1:20" x14ac:dyDescent="0.2">
      <c r="A991" s="3" t="s">
        <v>2858</v>
      </c>
      <c r="B991" s="3" t="s">
        <v>2859</v>
      </c>
      <c r="C991" s="3" t="s">
        <v>2860</v>
      </c>
      <c r="D991" s="24">
        <v>-1.7138774725091399E-2</v>
      </c>
      <c r="E991" s="23">
        <v>0.89036481464220896</v>
      </c>
      <c r="F991" s="23">
        <v>0.94815725697192599</v>
      </c>
      <c r="G991" s="24">
        <v>-5.2508587127186703E-3</v>
      </c>
      <c r="H991" s="23">
        <v>0.33977256868050099</v>
      </c>
      <c r="I991" s="23">
        <v>0.80250666455342201</v>
      </c>
      <c r="J991" s="24">
        <v>-1.7614387478153502E-2</v>
      </c>
      <c r="K991" s="23">
        <v>9.2291030828646203E-3</v>
      </c>
      <c r="L991" s="25">
        <v>0.98723938426114799</v>
      </c>
      <c r="M991" s="24">
        <v>-3.9158953646851796E-3</v>
      </c>
      <c r="N991" s="23">
        <v>0.11982592839131601</v>
      </c>
      <c r="O991" s="23">
        <v>0.42220545238551099</v>
      </c>
      <c r="P991" s="24">
        <v>-1.11022906005513E-2</v>
      </c>
      <c r="Q991" s="23">
        <v>2.4704877664592E-5</v>
      </c>
      <c r="R991" s="23">
        <v>2.1616767956518E-3</v>
      </c>
      <c r="S991" s="26"/>
    </row>
    <row r="992" spans="1:20" x14ac:dyDescent="0.2">
      <c r="A992" s="3" t="s">
        <v>2861</v>
      </c>
      <c r="C992" s="3" t="s">
        <v>2862</v>
      </c>
      <c r="D992" s="24">
        <v>-4.77646525066888E-2</v>
      </c>
      <c r="E992" s="23">
        <v>0.89287772830858203</v>
      </c>
      <c r="F992" s="23">
        <v>0.94986992373253498</v>
      </c>
      <c r="G992" s="24">
        <v>-7.8305299068850698E-3</v>
      </c>
      <c r="H992" s="23">
        <v>0.72837652926393304</v>
      </c>
      <c r="I992" s="23">
        <v>0.96200673676368598</v>
      </c>
      <c r="J992" s="24">
        <v>-2.2409948883676301E-2</v>
      </c>
      <c r="K992" s="23">
        <v>0.39254185696409599</v>
      </c>
      <c r="L992" s="25">
        <v>0.99645492786462198</v>
      </c>
      <c r="M992" s="24">
        <v>-1.42111655961881E-2</v>
      </c>
      <c r="N992" s="23">
        <v>0.17841261592013199</v>
      </c>
      <c r="O992" s="23">
        <v>0.50767817538249005</v>
      </c>
      <c r="P992" s="24">
        <v>-5.1603739091339402E-3</v>
      </c>
      <c r="Q992" s="23">
        <v>0.61570665097960797</v>
      </c>
      <c r="R992" s="23">
        <v>0.89023816009381296</v>
      </c>
      <c r="S992" s="26"/>
    </row>
    <row r="993" spans="1:20" x14ac:dyDescent="0.2">
      <c r="A993" s="3" t="s">
        <v>2863</v>
      </c>
      <c r="B993" s="3" t="s">
        <v>2864</v>
      </c>
      <c r="C993" s="3" t="s">
        <v>2865</v>
      </c>
      <c r="D993" s="24">
        <v>-0.11787052378674</v>
      </c>
      <c r="E993" s="23">
        <v>0.89554854970302</v>
      </c>
      <c r="F993" s="23">
        <v>0.95068740739231605</v>
      </c>
      <c r="G993" s="24">
        <v>1.7643323490876502E-2</v>
      </c>
      <c r="H993" s="23">
        <v>0.32263469743115403</v>
      </c>
      <c r="I993" s="23">
        <v>0.79522636690777504</v>
      </c>
      <c r="J993" s="24">
        <v>-3.0779707415267699E-3</v>
      </c>
      <c r="K993" s="23">
        <v>0.87791616216550195</v>
      </c>
      <c r="L993" s="25">
        <v>0.99645492786462198</v>
      </c>
      <c r="M993" s="24">
        <v>1.12251815606334E-2</v>
      </c>
      <c r="N993" s="23">
        <v>0.160239767821412</v>
      </c>
      <c r="O993" s="23">
        <v>0.48564045904916198</v>
      </c>
      <c r="P993" s="24">
        <v>-2.8321645126718302E-3</v>
      </c>
      <c r="Q993" s="23">
        <v>0.68111595996684404</v>
      </c>
      <c r="R993" s="23">
        <v>0.92088121044805105</v>
      </c>
      <c r="S993" s="26"/>
    </row>
    <row r="994" spans="1:20" x14ac:dyDescent="0.2">
      <c r="A994" s="3" t="s">
        <v>2866</v>
      </c>
      <c r="B994" s="3" t="s">
        <v>2867</v>
      </c>
      <c r="C994" s="3" t="s">
        <v>2868</v>
      </c>
      <c r="D994" s="24">
        <v>1.40839744126859E-2</v>
      </c>
      <c r="E994" s="23">
        <v>0.89561712964941398</v>
      </c>
      <c r="F994" s="23">
        <v>0.95068740739231605</v>
      </c>
      <c r="G994" s="24">
        <v>-4.4282513148475398E-3</v>
      </c>
      <c r="H994" s="23">
        <v>0.31210490166308602</v>
      </c>
      <c r="I994" s="23">
        <v>0.78399556637856405</v>
      </c>
      <c r="J994" s="24">
        <v>3.5309745870222798E-3</v>
      </c>
      <c r="K994" s="23">
        <v>0.49980116663646201</v>
      </c>
      <c r="L994" s="25">
        <v>0.99645492786462198</v>
      </c>
      <c r="M994" s="24">
        <v>2.13795155039462E-3</v>
      </c>
      <c r="N994" s="23">
        <v>0.28078979464912401</v>
      </c>
      <c r="O994" s="23">
        <v>0.61777031554845596</v>
      </c>
      <c r="P994" s="24">
        <v>-2.2302912879576101E-3</v>
      </c>
      <c r="Q994" s="23">
        <v>0.23836746778560999</v>
      </c>
      <c r="R994" s="23">
        <v>0.61495292671963298</v>
      </c>
      <c r="S994" s="26" t="s">
        <v>2868</v>
      </c>
      <c r="T994" s="3" t="s">
        <v>2868</v>
      </c>
    </row>
    <row r="995" spans="1:20" x14ac:dyDescent="0.2">
      <c r="A995" s="3" t="s">
        <v>2869</v>
      </c>
      <c r="B995" s="3" t="s">
        <v>2870</v>
      </c>
      <c r="C995" s="3" t="s">
        <v>2871</v>
      </c>
      <c r="D995" s="24">
        <v>1.6778519893290499E-2</v>
      </c>
      <c r="E995" s="23">
        <v>0.89636241268418404</v>
      </c>
      <c r="F995" s="23">
        <v>0.95068740739231605</v>
      </c>
      <c r="G995" s="24">
        <v>-5.9058384935859604E-3</v>
      </c>
      <c r="H995" s="23">
        <v>0.19537616758149501</v>
      </c>
      <c r="I995" s="23">
        <v>0.68381658653523103</v>
      </c>
      <c r="J995" s="24">
        <v>5.0126082381000004E-4</v>
      </c>
      <c r="K995" s="23">
        <v>0.93319937383504603</v>
      </c>
      <c r="L995" s="25">
        <v>0.99645492786462198</v>
      </c>
      <c r="M995" s="24">
        <v>2.2365891249739199E-3</v>
      </c>
      <c r="N995" s="23">
        <v>0.27449796969745799</v>
      </c>
      <c r="O995" s="23">
        <v>0.61038859173298299</v>
      </c>
      <c r="P995" s="24">
        <v>-5.6300133187219296E-4</v>
      </c>
      <c r="Q995" s="23">
        <v>0.79194455796697205</v>
      </c>
      <c r="R995" s="23">
        <v>0.96488783391797295</v>
      </c>
      <c r="S995" s="26" t="s">
        <v>2871</v>
      </c>
      <c r="T995" s="3" t="s">
        <v>2871</v>
      </c>
    </row>
    <row r="996" spans="1:20" x14ac:dyDescent="0.2">
      <c r="A996" s="3" t="s">
        <v>2872</v>
      </c>
      <c r="B996" s="3" t="s">
        <v>2873</v>
      </c>
      <c r="C996" s="3" t="s">
        <v>2874</v>
      </c>
      <c r="D996" s="24">
        <v>-4.6679323521198197E-2</v>
      </c>
      <c r="E996" s="23">
        <v>0.90024982158739297</v>
      </c>
      <c r="F996" s="23">
        <v>0.95384693508250495</v>
      </c>
      <c r="G996" s="24">
        <v>2.3959186096207799E-2</v>
      </c>
      <c r="H996" s="23">
        <v>0.30191794312527398</v>
      </c>
      <c r="I996" s="23">
        <v>0.77509496401354105</v>
      </c>
      <c r="J996" s="24">
        <v>5.9452453436685303E-3</v>
      </c>
      <c r="K996" s="23">
        <v>0.81103703607752897</v>
      </c>
      <c r="L996" s="25">
        <v>0.99645492786462198</v>
      </c>
      <c r="M996" s="24">
        <v>-2.1161979271215499E-3</v>
      </c>
      <c r="N996" s="23">
        <v>0.84364663645976401</v>
      </c>
      <c r="O996" s="23">
        <v>0.95972802630850695</v>
      </c>
      <c r="P996" s="24">
        <v>1.5601965587752601E-2</v>
      </c>
      <c r="Q996" s="23">
        <v>0.11148813940164599</v>
      </c>
      <c r="R996" s="23">
        <v>0.44008476079597098</v>
      </c>
      <c r="S996" s="26"/>
      <c r="T996" s="3" t="s">
        <v>2874</v>
      </c>
    </row>
    <row r="997" spans="1:20" x14ac:dyDescent="0.2">
      <c r="A997" s="3" t="s">
        <v>2875</v>
      </c>
      <c r="B997" s="3" t="s">
        <v>95</v>
      </c>
      <c r="C997" s="3" t="s">
        <v>2876</v>
      </c>
      <c r="D997" s="24">
        <v>-1.5689020306820001E-2</v>
      </c>
      <c r="E997" s="23">
        <v>0.90449566805276504</v>
      </c>
      <c r="F997" s="23">
        <v>0.95737948735423695</v>
      </c>
      <c r="G997" s="24">
        <v>-1.50293107399778E-2</v>
      </c>
      <c r="H997" s="23">
        <v>1.55966045459832E-3</v>
      </c>
      <c r="I997" s="23">
        <v>0.18196038636980399</v>
      </c>
      <c r="J997" s="24">
        <v>-1.65805519178681E-3</v>
      </c>
      <c r="K997" s="23">
        <v>0.80652747975841999</v>
      </c>
      <c r="L997" s="25">
        <v>0.99645492786462198</v>
      </c>
      <c r="M997" s="24">
        <v>-2.7100033281102398E-3</v>
      </c>
      <c r="N997" s="23">
        <v>0.18606864957084199</v>
      </c>
      <c r="O997" s="23">
        <v>0.51137967045229304</v>
      </c>
      <c r="P997" s="24">
        <v>-6.7320518973896602E-3</v>
      </c>
      <c r="Q997" s="23">
        <v>8.2478950008216707E-3</v>
      </c>
      <c r="R997" s="23">
        <v>0.100701043614683</v>
      </c>
      <c r="S997" s="26"/>
      <c r="T997" s="3" t="s">
        <v>2876</v>
      </c>
    </row>
    <row r="998" spans="1:20" x14ac:dyDescent="0.2">
      <c r="A998" s="3" t="s">
        <v>2877</v>
      </c>
      <c r="B998" s="3" t="s">
        <v>2878</v>
      </c>
      <c r="C998" s="3" t="s">
        <v>2879</v>
      </c>
      <c r="D998" s="24">
        <v>2.5137896866729698E-2</v>
      </c>
      <c r="E998" s="23">
        <v>0.90594053971210498</v>
      </c>
      <c r="F998" s="23">
        <v>0.95794316887986897</v>
      </c>
      <c r="G998" s="24">
        <v>-5.4547789116513503E-3</v>
      </c>
      <c r="H998" s="23">
        <v>0.36294027616166902</v>
      </c>
      <c r="I998" s="23">
        <v>0.80918461913930395</v>
      </c>
      <c r="J998" s="24">
        <v>-6.78563725145919E-3</v>
      </c>
      <c r="K998" s="23">
        <v>0.33033671470885501</v>
      </c>
      <c r="L998" s="25">
        <v>0.99645492786462198</v>
      </c>
      <c r="M998" s="24">
        <v>2.5206667910535299E-3</v>
      </c>
      <c r="N998" s="23">
        <v>0.348009390030597</v>
      </c>
      <c r="O998" s="23">
        <v>0.67297675342122898</v>
      </c>
      <c r="P998" s="24">
        <v>-3.3906592352749101E-3</v>
      </c>
      <c r="Q998" s="23">
        <v>0.16479037060870999</v>
      </c>
      <c r="R998" s="23">
        <v>0.53188293230375205</v>
      </c>
      <c r="S998" s="26"/>
      <c r="T998" s="3" t="s">
        <v>2879</v>
      </c>
    </row>
    <row r="999" spans="1:20" x14ac:dyDescent="0.2">
      <c r="A999" s="3" t="s">
        <v>2880</v>
      </c>
      <c r="B999" s="3" t="s">
        <v>2881</v>
      </c>
      <c r="C999" s="3" t="s">
        <v>2882</v>
      </c>
      <c r="D999" s="24">
        <v>-2.0089650387806999E-2</v>
      </c>
      <c r="E999" s="23">
        <v>0.91000898207209902</v>
      </c>
      <c r="F999" s="23">
        <v>0.96046914646682102</v>
      </c>
      <c r="G999" s="24">
        <v>-1.1466920610766001E-2</v>
      </c>
      <c r="H999" s="23">
        <v>9.1447067401818502E-2</v>
      </c>
      <c r="I999" s="23">
        <v>0.58655954125078802</v>
      </c>
      <c r="J999" s="24">
        <v>8.1975474552697207E-3</v>
      </c>
      <c r="K999" s="23">
        <v>0.52898245153166301</v>
      </c>
      <c r="L999" s="25">
        <v>0.99645492786462198</v>
      </c>
      <c r="M999" s="24">
        <v>2.1319113636467202E-3</v>
      </c>
      <c r="N999" s="23">
        <v>0.48804089397754602</v>
      </c>
      <c r="O999" s="23">
        <v>0.76713014771919597</v>
      </c>
      <c r="P999" s="24">
        <v>-6.6913690967983297E-3</v>
      </c>
      <c r="Q999" s="23">
        <v>0.183128817928597</v>
      </c>
      <c r="R999" s="23">
        <v>0.554136192579328</v>
      </c>
      <c r="S999" s="26"/>
      <c r="T999" s="3" t="s">
        <v>2882</v>
      </c>
    </row>
    <row r="1000" spans="1:20" x14ac:dyDescent="0.2">
      <c r="A1000" s="3" t="s">
        <v>2883</v>
      </c>
      <c r="B1000" s="3" t="s">
        <v>2884</v>
      </c>
      <c r="C1000" s="3" t="s">
        <v>2885</v>
      </c>
      <c r="D1000" s="24">
        <v>3.3397653620547398E-2</v>
      </c>
      <c r="E1000" s="23">
        <v>0.91015885784236805</v>
      </c>
      <c r="F1000" s="23">
        <v>0.96046914646682102</v>
      </c>
      <c r="G1000" s="24">
        <v>3.1342787940887599E-3</v>
      </c>
      <c r="H1000" s="23">
        <v>0.86860970061422205</v>
      </c>
      <c r="I1000" s="23">
        <v>0.98816416387331296</v>
      </c>
      <c r="J1000" s="24">
        <v>-9.3698589195456306E-3</v>
      </c>
      <c r="K1000" s="23">
        <v>0.65073220547658495</v>
      </c>
      <c r="L1000" s="25">
        <v>0.99645492786462198</v>
      </c>
      <c r="M1000" s="24">
        <v>1.6237868423137802E-2</v>
      </c>
      <c r="N1000" s="23">
        <v>7.2810533576462E-2</v>
      </c>
      <c r="O1000" s="23">
        <v>0.31854608439702098</v>
      </c>
      <c r="P1000" s="24">
        <v>1.3667955927487E-3</v>
      </c>
      <c r="Q1000" s="23">
        <v>0.86564886421246601</v>
      </c>
      <c r="R1000" s="23">
        <v>0.980459086561559</v>
      </c>
      <c r="S1000" s="26"/>
      <c r="T1000" s="3" t="s">
        <v>2885</v>
      </c>
    </row>
    <row r="1001" spans="1:20" x14ac:dyDescent="0.2">
      <c r="A1001" s="3" t="s">
        <v>2886</v>
      </c>
      <c r="B1001" s="3" t="s">
        <v>2887</v>
      </c>
      <c r="C1001" s="3" t="s">
        <v>2888</v>
      </c>
      <c r="D1001" s="24">
        <v>-2.5443884074888099E-2</v>
      </c>
      <c r="E1001" s="23">
        <v>0.91127417396090205</v>
      </c>
      <c r="F1001" s="23">
        <v>0.96068060507926401</v>
      </c>
      <c r="G1001" s="24">
        <v>1.8046276084014198E-2</v>
      </c>
      <c r="H1001" s="23">
        <v>0.24612202228795099</v>
      </c>
      <c r="I1001" s="23">
        <v>0.75563778772616397</v>
      </c>
      <c r="J1001" s="24">
        <v>-1.7274634783170699E-2</v>
      </c>
      <c r="K1001" s="23">
        <v>0.20603621896213301</v>
      </c>
      <c r="L1001" s="25">
        <v>0.99645492786462198</v>
      </c>
      <c r="M1001" s="24">
        <v>2.4277087506983301E-3</v>
      </c>
      <c r="N1001" s="23">
        <v>0.73804901659841005</v>
      </c>
      <c r="O1001" s="23">
        <v>0.90743731548984896</v>
      </c>
      <c r="P1001" s="24">
        <v>7.36570785820434E-3</v>
      </c>
      <c r="Q1001" s="23">
        <v>0.16564162199061</v>
      </c>
      <c r="R1001" s="23">
        <v>0.53188293230375205</v>
      </c>
      <c r="S1001" s="26"/>
    </row>
    <row r="1002" spans="1:20" x14ac:dyDescent="0.2">
      <c r="A1002" s="3" t="s">
        <v>2889</v>
      </c>
      <c r="B1002" s="3" t="s">
        <v>2890</v>
      </c>
      <c r="C1002" s="3" t="s">
        <v>2891</v>
      </c>
      <c r="D1002" s="24">
        <v>3.3349787617181E-2</v>
      </c>
      <c r="E1002" s="23">
        <v>0.91354389815907699</v>
      </c>
      <c r="F1002" s="23">
        <v>0.96122242114874501</v>
      </c>
      <c r="G1002" s="24">
        <v>1.81526903084935E-3</v>
      </c>
      <c r="H1002" s="23">
        <v>0.93161300029440297</v>
      </c>
      <c r="I1002" s="23">
        <v>0.99705900250332302</v>
      </c>
      <c r="J1002" s="24">
        <v>9.7868533455240693E-3</v>
      </c>
      <c r="K1002" s="23">
        <v>0.65295342461238604</v>
      </c>
      <c r="L1002" s="25">
        <v>0.99645492786462198</v>
      </c>
      <c r="M1002" s="24">
        <v>2.5157275808442001E-2</v>
      </c>
      <c r="N1002" s="23">
        <v>1.421353067061E-2</v>
      </c>
      <c r="O1002" s="23">
        <v>0.12257553463726401</v>
      </c>
      <c r="P1002" s="24">
        <v>9.6323548494859097E-3</v>
      </c>
      <c r="Q1002" s="23">
        <v>0.25592180099594503</v>
      </c>
      <c r="R1002" s="23">
        <v>0.63828477683074203</v>
      </c>
      <c r="S1002" s="26"/>
    </row>
    <row r="1003" spans="1:20" x14ac:dyDescent="0.2">
      <c r="A1003" s="3" t="s">
        <v>2892</v>
      </c>
      <c r="B1003" s="3" t="s">
        <v>2893</v>
      </c>
      <c r="C1003" s="3" t="s">
        <v>2894</v>
      </c>
      <c r="D1003" s="24">
        <v>1.2589550137709E-2</v>
      </c>
      <c r="E1003" s="23">
        <v>0.91381792169805598</v>
      </c>
      <c r="F1003" s="23">
        <v>0.96122242114874501</v>
      </c>
      <c r="G1003" s="24">
        <v>-7.7198336765656496E-3</v>
      </c>
      <c r="H1003" s="23">
        <v>7.9927065016324003E-2</v>
      </c>
      <c r="I1003" s="23">
        <v>0.56030777700680001</v>
      </c>
      <c r="J1003" s="24">
        <v>-1.4393859739633601E-3</v>
      </c>
      <c r="K1003" s="23">
        <v>0.79525509204651601</v>
      </c>
      <c r="L1003" s="25">
        <v>0.99645492786462198</v>
      </c>
      <c r="M1003" s="24">
        <v>7.0861465542592305E-4</v>
      </c>
      <c r="N1003" s="23">
        <v>0.71730921450033103</v>
      </c>
      <c r="O1003" s="23">
        <v>0.89781704759724001</v>
      </c>
      <c r="P1003" s="24">
        <v>-1.9138020740568501E-3</v>
      </c>
      <c r="Q1003" s="23">
        <v>0.335832146092374</v>
      </c>
      <c r="R1003" s="23">
        <v>0.72045310500021498</v>
      </c>
      <c r="S1003" s="26"/>
      <c r="T1003" s="3" t="s">
        <v>2894</v>
      </c>
    </row>
    <row r="1004" spans="1:20" x14ac:dyDescent="0.2">
      <c r="A1004" s="3" t="s">
        <v>2895</v>
      </c>
      <c r="B1004" s="3" t="s">
        <v>2896</v>
      </c>
      <c r="C1004" s="3" t="s">
        <v>2897</v>
      </c>
      <c r="D1004" s="24">
        <v>1.8458192876380002E-2</v>
      </c>
      <c r="E1004" s="23">
        <v>0.91453447497866303</v>
      </c>
      <c r="F1004" s="23">
        <v>0.96122242114874501</v>
      </c>
      <c r="G1004" s="24">
        <v>-3.3647470240811702E-3</v>
      </c>
      <c r="H1004" s="23">
        <v>0.65818222806472604</v>
      </c>
      <c r="I1004" s="23">
        <v>0.94281135848536402</v>
      </c>
      <c r="J1004" s="24">
        <v>-6.0239813764984204E-3</v>
      </c>
      <c r="K1004" s="23">
        <v>0.494632255584674</v>
      </c>
      <c r="L1004" s="25">
        <v>0.99645492786462198</v>
      </c>
      <c r="M1004" s="24">
        <v>2.74597716559431E-4</v>
      </c>
      <c r="N1004" s="23">
        <v>0.93647041806236198</v>
      </c>
      <c r="O1004" s="23">
        <v>0.98724291060791203</v>
      </c>
      <c r="P1004" s="24">
        <v>-7.0814954324084399E-3</v>
      </c>
      <c r="Q1004" s="23">
        <v>3.2304566500777197E-2</v>
      </c>
      <c r="R1004" s="23">
        <v>0.235554130734834</v>
      </c>
      <c r="S1004" s="26"/>
    </row>
    <row r="1005" spans="1:20" x14ac:dyDescent="0.2">
      <c r="A1005" s="3" t="s">
        <v>2898</v>
      </c>
      <c r="B1005" s="3" t="s">
        <v>2899</v>
      </c>
      <c r="C1005" s="3" t="s">
        <v>2900</v>
      </c>
      <c r="D1005" s="24">
        <v>-1.3702615672547399E-2</v>
      </c>
      <c r="E1005" s="23">
        <v>0.91803903505836204</v>
      </c>
      <c r="F1005" s="23">
        <v>0.96377907560440401</v>
      </c>
      <c r="G1005" s="24">
        <v>-1.0144734711300001E-2</v>
      </c>
      <c r="H1005" s="23">
        <v>7.5162874444698199E-2</v>
      </c>
      <c r="I1005" s="23">
        <v>0.54573099789580704</v>
      </c>
      <c r="J1005" s="24">
        <v>2.0385220501581399E-3</v>
      </c>
      <c r="K1005" s="23">
        <v>0.77355148137972696</v>
      </c>
      <c r="L1005" s="25">
        <v>0.99645492786462198</v>
      </c>
      <c r="M1005" s="24">
        <v>1.3089025616358E-3</v>
      </c>
      <c r="N1005" s="23">
        <v>0.60691532249039304</v>
      </c>
      <c r="O1005" s="23">
        <v>0.83318340355896503</v>
      </c>
      <c r="P1005" s="24">
        <v>-1.5513461170556101E-3</v>
      </c>
      <c r="Q1005" s="23">
        <v>0.54970191857455097</v>
      </c>
      <c r="R1005" s="23">
        <v>0.86925755196276899</v>
      </c>
      <c r="S1005" s="26"/>
      <c r="T1005" s="3" t="s">
        <v>2900</v>
      </c>
    </row>
    <row r="1006" spans="1:20" x14ac:dyDescent="0.2">
      <c r="A1006" s="3" t="s">
        <v>2901</v>
      </c>
      <c r="B1006" s="3" t="s">
        <v>2902</v>
      </c>
      <c r="C1006" s="3" t="s">
        <v>2903</v>
      </c>
      <c r="D1006" s="24">
        <v>-4.4486744115077997E-2</v>
      </c>
      <c r="E1006" s="23">
        <v>0.91929640858907802</v>
      </c>
      <c r="F1006" s="23">
        <v>0.96377907560440401</v>
      </c>
      <c r="G1006" s="24">
        <v>-1.15056118852261E-2</v>
      </c>
      <c r="H1006" s="23">
        <v>0.716949361961433</v>
      </c>
      <c r="I1006" s="23">
        <v>0.956708938223783</v>
      </c>
      <c r="J1006" s="24">
        <v>4.8909448455115599E-2</v>
      </c>
      <c r="K1006" s="23">
        <v>0.105679723843769</v>
      </c>
      <c r="L1006" s="25">
        <v>0.99645492786462198</v>
      </c>
      <c r="M1006" s="24">
        <v>1.14007194208984E-2</v>
      </c>
      <c r="N1006" s="23">
        <v>0.44765590855001403</v>
      </c>
      <c r="O1006" s="23">
        <v>0.74138596841879301</v>
      </c>
      <c r="P1006" s="24">
        <v>-3.5781283070366902E-3</v>
      </c>
      <c r="Q1006" s="23">
        <v>0.756883340021268</v>
      </c>
      <c r="R1006" s="23">
        <v>0.95494925031642197</v>
      </c>
      <c r="S1006" s="26"/>
      <c r="T1006" s="3" t="s">
        <v>2903</v>
      </c>
    </row>
    <row r="1007" spans="1:20" x14ac:dyDescent="0.2">
      <c r="A1007" s="3" t="s">
        <v>2904</v>
      </c>
      <c r="B1007" s="3" t="s">
        <v>2905</v>
      </c>
      <c r="C1007" s="3" t="s">
        <v>2906</v>
      </c>
      <c r="D1007" s="24">
        <v>-4.4592044477608103E-2</v>
      </c>
      <c r="E1007" s="23">
        <v>0.91972060357677399</v>
      </c>
      <c r="F1007" s="23">
        <v>0.96377907560440401</v>
      </c>
      <c r="G1007" s="24">
        <v>2.18917928071568E-2</v>
      </c>
      <c r="H1007" s="23">
        <v>0.42187103627315298</v>
      </c>
      <c r="I1007" s="23">
        <v>0.85538999325596998</v>
      </c>
      <c r="J1007" s="24">
        <v>2.5135916520326301E-2</v>
      </c>
      <c r="K1007" s="23">
        <v>0.35504741141218299</v>
      </c>
      <c r="L1007" s="25">
        <v>0.99645492786462198</v>
      </c>
      <c r="M1007" s="24">
        <v>-1.6399305114873999E-2</v>
      </c>
      <c r="N1007" s="23">
        <v>0.19818935227422299</v>
      </c>
      <c r="O1007" s="23">
        <v>0.53043327295268805</v>
      </c>
      <c r="P1007" s="24">
        <v>-1.0242196564681399E-2</v>
      </c>
      <c r="Q1007" s="23">
        <v>0.316698951034037</v>
      </c>
      <c r="R1007" s="23">
        <v>0.69860062728096295</v>
      </c>
      <c r="S1007" s="26" t="s">
        <v>2906</v>
      </c>
      <c r="T1007" s="3" t="s">
        <v>2906</v>
      </c>
    </row>
    <row r="1008" spans="1:20" x14ac:dyDescent="0.2">
      <c r="A1008" s="3" t="s">
        <v>2907</v>
      </c>
      <c r="B1008" s="3" t="s">
        <v>2908</v>
      </c>
      <c r="C1008" s="3" t="s">
        <v>2909</v>
      </c>
      <c r="D1008" s="24">
        <v>9.7050136651876603E-3</v>
      </c>
      <c r="E1008" s="23">
        <v>0.92394520828009397</v>
      </c>
      <c r="F1008" s="23">
        <v>0.96676598805495695</v>
      </c>
      <c r="G1008" s="24">
        <v>-6.3483806856350598E-3</v>
      </c>
      <c r="H1008" s="23">
        <v>0.18862516535040899</v>
      </c>
      <c r="I1008" s="23">
        <v>0.67407930654710202</v>
      </c>
      <c r="J1008" s="24">
        <v>-8.2560546908535496E-4</v>
      </c>
      <c r="K1008" s="23">
        <v>0.88724621598252296</v>
      </c>
      <c r="L1008" s="25">
        <v>0.99645492786462198</v>
      </c>
      <c r="M1008" s="24">
        <v>3.5747623491585702E-4</v>
      </c>
      <c r="N1008" s="23">
        <v>0.86936510560956204</v>
      </c>
      <c r="O1008" s="23">
        <v>0.96726327094656395</v>
      </c>
      <c r="P1008" s="24">
        <v>-3.0151356604919098E-3</v>
      </c>
      <c r="Q1008" s="23">
        <v>0.16905633218446001</v>
      </c>
      <c r="R1008" s="23">
        <v>0.53466611082434701</v>
      </c>
      <c r="S1008" s="26"/>
      <c r="T1008" s="3" t="s">
        <v>2909</v>
      </c>
    </row>
    <row r="1009" spans="1:20" x14ac:dyDescent="0.2">
      <c r="A1009" s="3" t="s">
        <v>2910</v>
      </c>
      <c r="B1009" s="3" t="s">
        <v>2911</v>
      </c>
      <c r="C1009" s="3" t="s">
        <v>2912</v>
      </c>
      <c r="D1009" s="24">
        <v>-1.1881844520146999E-2</v>
      </c>
      <c r="E1009" s="23">
        <v>0.92474019941557395</v>
      </c>
      <c r="F1009" s="23">
        <v>0.96676598805495695</v>
      </c>
      <c r="G1009" s="24">
        <v>-9.8621554292056303E-3</v>
      </c>
      <c r="H1009" s="23">
        <v>9.5210027585400606E-2</v>
      </c>
      <c r="I1009" s="23">
        <v>0.59246729688366895</v>
      </c>
      <c r="J1009" s="24">
        <v>3.0814157281077299E-4</v>
      </c>
      <c r="K1009" s="23">
        <v>0.96483999352135397</v>
      </c>
      <c r="L1009" s="25">
        <v>0.99645492786462198</v>
      </c>
      <c r="M1009" s="24">
        <v>5.5088423539137801E-3</v>
      </c>
      <c r="N1009" s="23">
        <v>4.14027217275812E-2</v>
      </c>
      <c r="O1009" s="23">
        <v>0.23201067130065001</v>
      </c>
      <c r="P1009" s="24">
        <v>-4.8111162745140197E-4</v>
      </c>
      <c r="Q1009" s="23">
        <v>0.85106376769300895</v>
      </c>
      <c r="R1009" s="23">
        <v>0.980459086561559</v>
      </c>
      <c r="S1009" s="26"/>
      <c r="T1009" s="3" t="s">
        <v>2912</v>
      </c>
    </row>
    <row r="1010" spans="1:20" x14ac:dyDescent="0.2">
      <c r="A1010" s="3" t="s">
        <v>2913</v>
      </c>
      <c r="B1010" s="3" t="s">
        <v>2914</v>
      </c>
      <c r="C1010" s="3" t="s">
        <v>2915</v>
      </c>
      <c r="D1010" s="24">
        <v>1.0527189857186901E-2</v>
      </c>
      <c r="E1010" s="23">
        <v>0.92533315999545895</v>
      </c>
      <c r="F1010" s="23">
        <v>0.96676598805495695</v>
      </c>
      <c r="G1010" s="24">
        <v>-1.2410951449425099E-2</v>
      </c>
      <c r="H1010" s="23">
        <v>8.3429924337279308E-3</v>
      </c>
      <c r="I1010" s="23">
        <v>0.33692854059285898</v>
      </c>
      <c r="J1010" s="24">
        <v>-6.0017522063475701E-3</v>
      </c>
      <c r="K1010" s="23">
        <v>0.26816265787530902</v>
      </c>
      <c r="L1010" s="25">
        <v>0.99645492786462198</v>
      </c>
      <c r="M1010" s="24">
        <v>-4.6325545744709401E-3</v>
      </c>
      <c r="N1010" s="23">
        <v>2.7917431674140299E-2</v>
      </c>
      <c r="O1010" s="23">
        <v>0.181255393804338</v>
      </c>
      <c r="P1010" s="24">
        <v>-7.3380244815531501E-3</v>
      </c>
      <c r="Q1010" s="23">
        <v>3.6265017240096498E-4</v>
      </c>
      <c r="R1010" s="23">
        <v>1.26927560340338E-2</v>
      </c>
      <c r="S1010" s="26"/>
      <c r="T1010" s="3" t="s">
        <v>2915</v>
      </c>
    </row>
    <row r="1011" spans="1:20" x14ac:dyDescent="0.2">
      <c r="A1011" s="3" t="s">
        <v>2916</v>
      </c>
      <c r="B1011" s="3" t="s">
        <v>2917</v>
      </c>
      <c r="C1011" s="3" t="s">
        <v>2918</v>
      </c>
      <c r="D1011" s="24">
        <v>-1.4109893030005E-2</v>
      </c>
      <c r="E1011" s="23">
        <v>0.927875297270917</v>
      </c>
      <c r="F1011" s="23">
        <v>0.96845831226089696</v>
      </c>
      <c r="G1011" s="24">
        <v>-1.4182811185648E-2</v>
      </c>
      <c r="H1011" s="23">
        <v>1.6885578811065002E-2</v>
      </c>
      <c r="I1011" s="23">
        <v>0.44972834818681401</v>
      </c>
      <c r="J1011" s="24">
        <v>-3.03436312282418E-4</v>
      </c>
      <c r="K1011" s="23">
        <v>0.97212111815811497</v>
      </c>
      <c r="L1011" s="25">
        <v>0.99645492786462198</v>
      </c>
      <c r="M1011" s="24">
        <v>-4.2569007825309004E-3</v>
      </c>
      <c r="N1011" s="23">
        <v>0.106053282648594</v>
      </c>
      <c r="O1011" s="23">
        <v>0.38770546259559802</v>
      </c>
      <c r="P1011" s="24">
        <v>-9.3691073569070506E-3</v>
      </c>
      <c r="Q1011" s="23">
        <v>4.4548436936733202E-3</v>
      </c>
      <c r="R1011" s="23">
        <v>6.5881491244464602E-2</v>
      </c>
      <c r="S1011" s="26"/>
      <c r="T1011" s="3" t="s">
        <v>2918</v>
      </c>
    </row>
    <row r="1012" spans="1:20" x14ac:dyDescent="0.2">
      <c r="A1012" s="3" t="s">
        <v>2919</v>
      </c>
      <c r="B1012" s="3" t="s">
        <v>2920</v>
      </c>
      <c r="C1012" s="3" t="s">
        <v>2921</v>
      </c>
      <c r="D1012" s="24">
        <v>2.7138672418105299E-2</v>
      </c>
      <c r="E1012" s="23">
        <v>0.92915673780296304</v>
      </c>
      <c r="F1012" s="23">
        <v>0.96883274547478804</v>
      </c>
      <c r="G1012" s="24">
        <v>1.44459467628983E-2</v>
      </c>
      <c r="H1012" s="23">
        <v>0.49609015248668298</v>
      </c>
      <c r="I1012" s="23">
        <v>0.88587527229764795</v>
      </c>
      <c r="J1012" s="24">
        <v>-9.9234688525188797E-3</v>
      </c>
      <c r="K1012" s="23">
        <v>0.62652049196951598</v>
      </c>
      <c r="L1012" s="25">
        <v>0.99645492786462198</v>
      </c>
      <c r="M1012" s="24">
        <v>-5.3918858873307305E-4</v>
      </c>
      <c r="N1012" s="23">
        <v>0.957093878663965</v>
      </c>
      <c r="O1012" s="23">
        <v>0.99008982300827697</v>
      </c>
      <c r="P1012" s="24">
        <v>-3.5636880888865801E-3</v>
      </c>
      <c r="Q1012" s="23">
        <v>0.64546891816508301</v>
      </c>
      <c r="R1012" s="23">
        <v>0.90972129405817004</v>
      </c>
      <c r="S1012" s="26"/>
    </row>
    <row r="1013" spans="1:20" x14ac:dyDescent="0.2">
      <c r="A1013" s="3" t="s">
        <v>2922</v>
      </c>
      <c r="B1013" s="3" t="s">
        <v>2923</v>
      </c>
      <c r="C1013" s="3" t="s">
        <v>2924</v>
      </c>
      <c r="D1013" s="24">
        <v>-1.0263575796241001E-2</v>
      </c>
      <c r="E1013" s="23">
        <v>0.931621009417125</v>
      </c>
      <c r="F1013" s="23">
        <v>0.97043855147617197</v>
      </c>
      <c r="G1013" s="24">
        <v>-2.4743094480424001E-3</v>
      </c>
      <c r="H1013" s="23">
        <v>0.71856998308402997</v>
      </c>
      <c r="I1013" s="23">
        <v>0.956708938223783</v>
      </c>
      <c r="J1013" s="24">
        <v>-7.0972761077765902E-3</v>
      </c>
      <c r="K1013" s="23">
        <v>0.29627580265350101</v>
      </c>
      <c r="L1013" s="25">
        <v>0.99645492786462198</v>
      </c>
      <c r="M1013" s="24">
        <v>-4.2311783185983998E-3</v>
      </c>
      <c r="N1013" s="23">
        <v>0.187018850908267</v>
      </c>
      <c r="O1013" s="23">
        <v>0.51137967045229304</v>
      </c>
      <c r="P1013" s="24">
        <v>-4.77466286556711E-3</v>
      </c>
      <c r="Q1013" s="23">
        <v>6.1649354200067098E-2</v>
      </c>
      <c r="R1013" s="23">
        <v>0.33638768690792098</v>
      </c>
      <c r="S1013" s="26"/>
    </row>
    <row r="1014" spans="1:20" x14ac:dyDescent="0.2">
      <c r="A1014" s="3" t="s">
        <v>2925</v>
      </c>
      <c r="B1014" s="3" t="s">
        <v>2926</v>
      </c>
      <c r="C1014" s="3" t="s">
        <v>2927</v>
      </c>
      <c r="D1014" s="24">
        <v>2.61106788687827E-2</v>
      </c>
      <c r="E1014" s="23">
        <v>0.93753713936065097</v>
      </c>
      <c r="F1014" s="23">
        <v>0.97563329665875498</v>
      </c>
      <c r="G1014" s="24">
        <v>2.2990734776492301E-5</v>
      </c>
      <c r="H1014" s="23">
        <v>0.99915581345279203</v>
      </c>
      <c r="I1014" s="23">
        <v>0.99984888382071102</v>
      </c>
      <c r="J1014" s="24">
        <v>-3.38436698503096E-2</v>
      </c>
      <c r="K1014" s="23">
        <v>0.12511250483630301</v>
      </c>
      <c r="L1014" s="25">
        <v>0.99645492786462198</v>
      </c>
      <c r="M1014" s="24">
        <v>-1.7157563575553099E-2</v>
      </c>
      <c r="N1014" s="23">
        <v>9.6609956491544996E-2</v>
      </c>
      <c r="O1014" s="23">
        <v>0.36634894218188602</v>
      </c>
      <c r="P1014" s="24">
        <v>-1.90276297281653E-2</v>
      </c>
      <c r="Q1014" s="23">
        <v>2.7393166800576199E-2</v>
      </c>
      <c r="R1014" s="23">
        <v>0.21503440518669401</v>
      </c>
      <c r="S1014" s="26"/>
    </row>
    <row r="1015" spans="1:20" x14ac:dyDescent="0.2">
      <c r="A1015" s="3" t="s">
        <v>2928</v>
      </c>
      <c r="B1015" s="3" t="s">
        <v>2929</v>
      </c>
      <c r="C1015" s="3" t="s">
        <v>2930</v>
      </c>
      <c r="D1015" s="24">
        <v>-1.3016634222028501E-2</v>
      </c>
      <c r="E1015" s="23">
        <v>0.94367242610346802</v>
      </c>
      <c r="F1015" s="23">
        <v>0.98104559149370396</v>
      </c>
      <c r="G1015" s="24">
        <v>1.28999515495799E-3</v>
      </c>
      <c r="H1015" s="23">
        <v>0.88423208365829797</v>
      </c>
      <c r="I1015" s="23">
        <v>0.99050333452035999</v>
      </c>
      <c r="J1015" s="24">
        <v>-2.0495178025822802E-2</v>
      </c>
      <c r="K1015" s="23">
        <v>4.7254309920336302E-2</v>
      </c>
      <c r="L1015" s="25">
        <v>0.99645492786462198</v>
      </c>
      <c r="M1015" s="24">
        <v>5.1261000270451202E-3</v>
      </c>
      <c r="N1015" s="23">
        <v>0.20920388775354401</v>
      </c>
      <c r="O1015" s="23">
        <v>0.54917209175972403</v>
      </c>
      <c r="P1015" s="24">
        <v>6.1603430243588905E-4</v>
      </c>
      <c r="Q1015" s="23">
        <v>0.867231231862158</v>
      </c>
      <c r="R1015" s="23">
        <v>0.980459086561559</v>
      </c>
      <c r="S1015" s="26"/>
      <c r="T1015" s="3" t="s">
        <v>2930</v>
      </c>
    </row>
    <row r="1016" spans="1:20" x14ac:dyDescent="0.2">
      <c r="A1016" s="3" t="s">
        <v>2931</v>
      </c>
      <c r="C1016" s="3" t="s">
        <v>2932</v>
      </c>
      <c r="D1016" s="24">
        <v>-1.27878211862764E-2</v>
      </c>
      <c r="E1016" s="23">
        <v>0.94492108717535095</v>
      </c>
      <c r="F1016" s="23">
        <v>0.98136530339140504</v>
      </c>
      <c r="G1016" s="24">
        <v>1.15672612211771E-2</v>
      </c>
      <c r="H1016" s="23">
        <v>0.32061003771128299</v>
      </c>
      <c r="I1016" s="23">
        <v>0.79499580107141099</v>
      </c>
      <c r="J1016" s="24">
        <v>-5.1126386586743096E-3</v>
      </c>
      <c r="K1016" s="23">
        <v>0.67023425644218004</v>
      </c>
      <c r="L1016" s="25">
        <v>0.99645492786462198</v>
      </c>
      <c r="M1016" s="24">
        <v>1.2320297070239101E-3</v>
      </c>
      <c r="N1016" s="23">
        <v>0.81842177401701199</v>
      </c>
      <c r="O1016" s="23">
        <v>0.94745629847614399</v>
      </c>
      <c r="P1016" s="24">
        <v>-4.7554879097730699E-4</v>
      </c>
      <c r="Q1016" s="23">
        <v>0.91943507367200505</v>
      </c>
      <c r="R1016" s="23">
        <v>0.99160217582753196</v>
      </c>
      <c r="S1016" s="26"/>
    </row>
    <row r="1017" spans="1:20" x14ac:dyDescent="0.2">
      <c r="A1017" s="3" t="s">
        <v>2933</v>
      </c>
      <c r="B1017" s="3" t="s">
        <v>2934</v>
      </c>
      <c r="C1017" s="3" t="s">
        <v>2935</v>
      </c>
      <c r="D1017" s="24">
        <v>3.0636657207496702E-2</v>
      </c>
      <c r="E1017" s="23">
        <v>0.94585872827740702</v>
      </c>
      <c r="F1017" s="23">
        <v>0.98136530339140504</v>
      </c>
      <c r="G1017" s="24">
        <v>-1.10593618580671E-2</v>
      </c>
      <c r="H1017" s="23">
        <v>0.67324256886337097</v>
      </c>
      <c r="I1017" s="23">
        <v>0.94934092978073503</v>
      </c>
      <c r="J1017" s="24">
        <v>1.4187835693345099E-2</v>
      </c>
      <c r="K1017" s="23">
        <v>0.56652398385846703</v>
      </c>
      <c r="L1017" s="25">
        <v>0.99645492786462198</v>
      </c>
      <c r="M1017" s="24">
        <v>1.0855304313855599E-2</v>
      </c>
      <c r="N1017" s="23">
        <v>0.37225422754307602</v>
      </c>
      <c r="O1017" s="23">
        <v>0.68814601922575702</v>
      </c>
      <c r="P1017" s="24">
        <v>-5.3824064185193296E-3</v>
      </c>
      <c r="Q1017" s="23">
        <v>0.55263165604501496</v>
      </c>
      <c r="R1017" s="23">
        <v>0.87126612439529405</v>
      </c>
      <c r="S1017" s="26"/>
    </row>
    <row r="1018" spans="1:20" x14ac:dyDescent="0.2">
      <c r="A1018" s="3" t="s">
        <v>2936</v>
      </c>
      <c r="B1018" s="3" t="s">
        <v>2937</v>
      </c>
      <c r="C1018" s="3" t="s">
        <v>2938</v>
      </c>
      <c r="D1018" s="24">
        <v>-8.2252032598666303E-3</v>
      </c>
      <c r="E1018" s="23">
        <v>0.94678385936713705</v>
      </c>
      <c r="F1018" s="23">
        <v>0.98136530339140504</v>
      </c>
      <c r="G1018" s="24">
        <v>-1.05010109980825E-2</v>
      </c>
      <c r="H1018" s="23">
        <v>2.7138939155479099E-2</v>
      </c>
      <c r="I1018" s="23">
        <v>0.44972834818681401</v>
      </c>
      <c r="J1018" s="24">
        <v>3.1023967347384399E-4</v>
      </c>
      <c r="K1018" s="23">
        <v>0.96116853138248004</v>
      </c>
      <c r="L1018" s="25">
        <v>0.99645492786462198</v>
      </c>
      <c r="M1018" s="24">
        <v>2.1580098278737398E-3</v>
      </c>
      <c r="N1018" s="23">
        <v>0.305248272370226</v>
      </c>
      <c r="O1018" s="23">
        <v>0.64300018654942503</v>
      </c>
      <c r="P1018" s="24">
        <v>-1.6601525383275E-3</v>
      </c>
      <c r="Q1018" s="23">
        <v>0.47475381363677499</v>
      </c>
      <c r="R1018" s="23">
        <v>0.81587177264807897</v>
      </c>
      <c r="S1018" s="26" t="s">
        <v>2938</v>
      </c>
      <c r="T1018" s="3" t="s">
        <v>2938</v>
      </c>
    </row>
    <row r="1019" spans="1:20" x14ac:dyDescent="0.2">
      <c r="A1019" s="3" t="s">
        <v>2939</v>
      </c>
      <c r="B1019" s="3" t="s">
        <v>2940</v>
      </c>
      <c r="C1019" s="3" t="s">
        <v>2941</v>
      </c>
      <c r="D1019" s="24">
        <v>2.51505711263879E-2</v>
      </c>
      <c r="E1019" s="23">
        <v>0.95040255534254503</v>
      </c>
      <c r="F1019" s="23">
        <v>0.98287464056271201</v>
      </c>
      <c r="G1019" s="24">
        <v>3.2053943160565701E-2</v>
      </c>
      <c r="H1019" s="23">
        <v>0.230886383645872</v>
      </c>
      <c r="I1019" s="23">
        <v>0.7413693387011</v>
      </c>
      <c r="J1019" s="24">
        <v>-2.75433185565927E-2</v>
      </c>
      <c r="K1019" s="23">
        <v>0.28662428268381501</v>
      </c>
      <c r="L1019" s="25">
        <v>0.99645492786462198</v>
      </c>
      <c r="M1019" s="24">
        <v>-1.27316793154824E-2</v>
      </c>
      <c r="N1019" s="23">
        <v>0.31169390535824998</v>
      </c>
      <c r="O1019" s="23">
        <v>0.64654452641052595</v>
      </c>
      <c r="P1019" s="24">
        <v>1.8828833241924799E-2</v>
      </c>
      <c r="Q1019" s="23">
        <v>5.2436378062485398E-2</v>
      </c>
      <c r="R1019" s="23">
        <v>0.30787941916598499</v>
      </c>
      <c r="S1019" s="26"/>
    </row>
    <row r="1020" spans="1:20" x14ac:dyDescent="0.2">
      <c r="A1020" s="3" t="s">
        <v>2942</v>
      </c>
      <c r="B1020" s="3" t="s">
        <v>2943</v>
      </c>
      <c r="C1020" s="3" t="s">
        <v>2944</v>
      </c>
      <c r="D1020" s="24">
        <v>-2.72214561008738E-2</v>
      </c>
      <c r="E1020" s="23">
        <v>0.95257969327940095</v>
      </c>
      <c r="F1020" s="23">
        <v>0.98287464056271201</v>
      </c>
      <c r="G1020" s="24">
        <v>4.9343392336889502E-2</v>
      </c>
      <c r="H1020" s="23">
        <v>9.7854783370605797E-2</v>
      </c>
      <c r="I1020" s="23">
        <v>0.59710604140402501</v>
      </c>
      <c r="J1020" s="24">
        <v>7.7212323524082194E-2</v>
      </c>
      <c r="K1020" s="23">
        <v>1.3325651443508901E-2</v>
      </c>
      <c r="L1020" s="25">
        <v>0.98723938426114799</v>
      </c>
      <c r="M1020" s="24">
        <v>2.95618656290308E-3</v>
      </c>
      <c r="N1020" s="23">
        <v>0.82911622512359795</v>
      </c>
      <c r="O1020" s="23">
        <v>0.95457460129361704</v>
      </c>
      <c r="P1020" s="24">
        <v>6.6430747156493598E-3</v>
      </c>
      <c r="Q1020" s="23">
        <v>0.58400675376292099</v>
      </c>
      <c r="R1020" s="23">
        <v>0.88104467162509603</v>
      </c>
      <c r="S1020" s="26"/>
    </row>
    <row r="1021" spans="1:20" x14ac:dyDescent="0.2">
      <c r="A1021" s="3" t="s">
        <v>2945</v>
      </c>
      <c r="B1021" s="3" t="s">
        <v>2946</v>
      </c>
      <c r="C1021" s="3" t="s">
        <v>2947</v>
      </c>
      <c r="D1021" s="24">
        <v>3.1178534916783601E-2</v>
      </c>
      <c r="E1021" s="23">
        <v>0.95293029686546904</v>
      </c>
      <c r="F1021" s="23">
        <v>0.98287464056271201</v>
      </c>
      <c r="G1021" s="24">
        <v>1.6394887545508701E-2</v>
      </c>
      <c r="H1021" s="23">
        <v>0.65183488707333503</v>
      </c>
      <c r="I1021" s="23">
        <v>0.941000446213066</v>
      </c>
      <c r="J1021" s="24">
        <v>-4.5834250641653897E-2</v>
      </c>
      <c r="K1021" s="23">
        <v>0.189757586192594</v>
      </c>
      <c r="L1021" s="25">
        <v>0.99645492786462198</v>
      </c>
      <c r="M1021" s="24">
        <v>-2.1441626449982199E-2</v>
      </c>
      <c r="N1021" s="23">
        <v>0.21183031183050999</v>
      </c>
      <c r="O1021" s="23">
        <v>0.55054907777731699</v>
      </c>
      <c r="P1021" s="24">
        <v>-1.18163466359625E-2</v>
      </c>
      <c r="Q1021" s="23">
        <v>0.37976611420015</v>
      </c>
      <c r="R1021" s="23">
        <v>0.76406632481345005</v>
      </c>
      <c r="S1021" s="26"/>
    </row>
    <row r="1022" spans="1:20" x14ac:dyDescent="0.2">
      <c r="A1022" s="3" t="s">
        <v>2948</v>
      </c>
      <c r="B1022" s="3" t="s">
        <v>2949</v>
      </c>
      <c r="C1022" s="3" t="s">
        <v>2950</v>
      </c>
      <c r="D1022" s="24">
        <v>-5.7294942575326496E-3</v>
      </c>
      <c r="E1022" s="23">
        <v>0.95347109222499304</v>
      </c>
      <c r="F1022" s="23">
        <v>0.98287464056271201</v>
      </c>
      <c r="G1022" s="24">
        <v>-4.2046763386488703E-3</v>
      </c>
      <c r="H1022" s="23">
        <v>0.27107540377247602</v>
      </c>
      <c r="I1022" s="23">
        <v>0.75604735682106605</v>
      </c>
      <c r="J1022" s="24">
        <v>-3.0985177198441802E-3</v>
      </c>
      <c r="K1022" s="23">
        <v>0.53177217435128199</v>
      </c>
      <c r="L1022" s="25">
        <v>0.99645492786462198</v>
      </c>
      <c r="M1022" s="24">
        <v>-6.7475693685774196E-3</v>
      </c>
      <c r="N1022" s="23">
        <v>2.2445189894610801E-4</v>
      </c>
      <c r="O1022" s="23">
        <v>1.02263340362862E-2</v>
      </c>
      <c r="P1022" s="24">
        <v>-7.0134354195264502E-3</v>
      </c>
      <c r="Q1022" s="23">
        <v>2.4535152705026898E-4</v>
      </c>
      <c r="R1022" s="23">
        <v>9.7147551516721803E-3</v>
      </c>
      <c r="S1022" s="26"/>
    </row>
    <row r="1023" spans="1:20" x14ac:dyDescent="0.2">
      <c r="A1023" s="3" t="s">
        <v>2951</v>
      </c>
      <c r="B1023" s="3" t="s">
        <v>2952</v>
      </c>
      <c r="C1023" s="3" t="s">
        <v>2953</v>
      </c>
      <c r="D1023" s="24">
        <v>1.28635763314504E-2</v>
      </c>
      <c r="E1023" s="23">
        <v>0.95434480862278304</v>
      </c>
      <c r="F1023" s="23">
        <v>0.98287464056271201</v>
      </c>
      <c r="G1023" s="24">
        <v>1.9439574888989598E-2</v>
      </c>
      <c r="H1023" s="23">
        <v>0.166737115387081</v>
      </c>
      <c r="I1023" s="23">
        <v>0.67407930654710202</v>
      </c>
      <c r="J1023" s="24">
        <v>-1.9549648430586602E-3</v>
      </c>
      <c r="K1023" s="23">
        <v>0.87824270266799698</v>
      </c>
      <c r="L1023" s="25">
        <v>0.99645492786462198</v>
      </c>
      <c r="M1023" s="24">
        <v>-2.2749168926292601E-3</v>
      </c>
      <c r="N1023" s="23">
        <v>0.72625916894651799</v>
      </c>
      <c r="O1023" s="23">
        <v>0.90245222176786299</v>
      </c>
      <c r="P1023" s="24">
        <v>2.3893118913079501E-3</v>
      </c>
      <c r="Q1023" s="23">
        <v>0.61061252794033205</v>
      </c>
      <c r="R1023" s="23">
        <v>0.88741379159823797</v>
      </c>
      <c r="S1023" s="26"/>
    </row>
    <row r="1024" spans="1:20" x14ac:dyDescent="0.2">
      <c r="A1024" s="3" t="s">
        <v>2954</v>
      </c>
      <c r="B1024" s="3" t="s">
        <v>2955</v>
      </c>
      <c r="C1024" s="3" t="s">
        <v>2956</v>
      </c>
      <c r="D1024" s="24">
        <v>7.0320053148750297E-3</v>
      </c>
      <c r="E1024" s="23">
        <v>0.95590580287300597</v>
      </c>
      <c r="F1024" s="23">
        <v>0.98287464056271201</v>
      </c>
      <c r="G1024" s="24">
        <v>-6.6046757527118997E-3</v>
      </c>
      <c r="H1024" s="23">
        <v>0.197225786584447</v>
      </c>
      <c r="I1024" s="23">
        <v>0.68799692994574702</v>
      </c>
      <c r="J1024" s="24">
        <v>-1.1935435653149301E-3</v>
      </c>
      <c r="K1024" s="23">
        <v>0.875509305986654</v>
      </c>
      <c r="L1024" s="25">
        <v>0.99645492786462198</v>
      </c>
      <c r="M1024" s="24">
        <v>-1.13339471901889E-3</v>
      </c>
      <c r="N1024" s="23">
        <v>0.62084844625699598</v>
      </c>
      <c r="O1024" s="23">
        <v>0.83397126966233603</v>
      </c>
      <c r="P1024" s="24">
        <v>-4.6612269672489199E-3</v>
      </c>
      <c r="Q1024" s="23">
        <v>0.108243357443634</v>
      </c>
      <c r="R1024" s="23">
        <v>0.43546178281921699</v>
      </c>
      <c r="S1024" s="26" t="s">
        <v>2956</v>
      </c>
      <c r="T1024" s="3" t="s">
        <v>2956</v>
      </c>
    </row>
    <row r="1025" spans="1:20" x14ac:dyDescent="0.2">
      <c r="A1025" s="3" t="s">
        <v>2957</v>
      </c>
      <c r="B1025" s="3" t="s">
        <v>2958</v>
      </c>
      <c r="C1025" s="3" t="s">
        <v>2959</v>
      </c>
      <c r="D1025" s="24">
        <v>4.0009793401622001E-2</v>
      </c>
      <c r="E1025" s="23">
        <v>0.95626973443115004</v>
      </c>
      <c r="F1025" s="23">
        <v>0.98287464056271201</v>
      </c>
      <c r="G1025" s="24">
        <v>2.7070537660781002E-2</v>
      </c>
      <c r="H1025" s="23">
        <v>0.55785806351315903</v>
      </c>
      <c r="I1025" s="23">
        <v>0.91096573357514299</v>
      </c>
      <c r="J1025" s="24">
        <v>7.7924868299040995E-2</v>
      </c>
      <c r="K1025" s="23">
        <v>0.114880806880302</v>
      </c>
      <c r="L1025" s="25">
        <v>0.99645492786462198</v>
      </c>
      <c r="M1025" s="24">
        <v>4.0822025348593499E-2</v>
      </c>
      <c r="N1025" s="23">
        <v>6.1491344864460902E-2</v>
      </c>
      <c r="O1025" s="23">
        <v>0.29215344845105901</v>
      </c>
      <c r="P1025" s="24">
        <v>3.3125771550650301E-2</v>
      </c>
      <c r="Q1025" s="23">
        <v>8.8976798196992404E-2</v>
      </c>
      <c r="R1025" s="23">
        <v>0.39925486370445301</v>
      </c>
      <c r="S1025" s="26"/>
      <c r="T1025" s="3" t="s">
        <v>2959</v>
      </c>
    </row>
    <row r="1026" spans="1:20" x14ac:dyDescent="0.2">
      <c r="A1026" s="3" t="s">
        <v>2960</v>
      </c>
      <c r="B1026" s="3" t="s">
        <v>2961</v>
      </c>
      <c r="C1026" s="3" t="s">
        <v>2962</v>
      </c>
      <c r="D1026" s="24">
        <v>-3.1448319599263401E-3</v>
      </c>
      <c r="E1026" s="23">
        <v>0.95661125077855902</v>
      </c>
      <c r="F1026" s="23">
        <v>0.98287464056271201</v>
      </c>
      <c r="G1026" s="24">
        <v>-1.74808308076545E-3</v>
      </c>
      <c r="H1026" s="23">
        <v>0.57125193890518899</v>
      </c>
      <c r="I1026" s="23">
        <v>0.91996094455590305</v>
      </c>
      <c r="J1026" s="24">
        <v>7.5339806088212103E-4</v>
      </c>
      <c r="K1026" s="23">
        <v>0.84466145447923902</v>
      </c>
      <c r="L1026" s="25">
        <v>0.99645492786462198</v>
      </c>
      <c r="M1026" s="24">
        <v>4.6911439981314803E-3</v>
      </c>
      <c r="N1026" s="23">
        <v>1.6137199364177101E-3</v>
      </c>
      <c r="O1026" s="23">
        <v>4.1326973981428997E-2</v>
      </c>
      <c r="P1026" s="24">
        <v>2.8693601933059598E-3</v>
      </c>
      <c r="Q1026" s="23">
        <v>5.5183170013334601E-2</v>
      </c>
      <c r="R1026" s="23">
        <v>0.31836444238462203</v>
      </c>
      <c r="S1026" s="26"/>
    </row>
    <row r="1027" spans="1:20" x14ac:dyDescent="0.2">
      <c r="A1027" s="3" t="s">
        <v>2963</v>
      </c>
      <c r="B1027" s="3" t="s">
        <v>2964</v>
      </c>
      <c r="C1027" s="3" t="s">
        <v>2965</v>
      </c>
      <c r="D1027" s="24">
        <v>1.4382746502534899E-2</v>
      </c>
      <c r="E1027" s="23">
        <v>0.95706745246116598</v>
      </c>
      <c r="F1027" s="23">
        <v>0.98287464056271201</v>
      </c>
      <c r="G1027" s="24">
        <v>-1.2900320537889501E-3</v>
      </c>
      <c r="H1027" s="23">
        <v>0.94159390538981202</v>
      </c>
      <c r="I1027" s="23">
        <v>0.99705900250332302</v>
      </c>
      <c r="J1027" s="24">
        <v>-3.7416402069543001E-3</v>
      </c>
      <c r="K1027" s="23">
        <v>0.82797646554225801</v>
      </c>
      <c r="L1027" s="25">
        <v>0.99645492786462198</v>
      </c>
      <c r="M1027" s="24">
        <v>-2.3049459604525201E-3</v>
      </c>
      <c r="N1027" s="23">
        <v>0.78184273507883695</v>
      </c>
      <c r="O1027" s="23">
        <v>0.92447620701889499</v>
      </c>
      <c r="P1027" s="24">
        <v>-8.1018220678914701E-3</v>
      </c>
      <c r="Q1027" s="23">
        <v>0.23494180849164001</v>
      </c>
      <c r="R1027" s="23">
        <v>0.61296599779330996</v>
      </c>
      <c r="S1027" s="26"/>
    </row>
    <row r="1028" spans="1:20" x14ac:dyDescent="0.2">
      <c r="A1028" s="3" t="s">
        <v>2966</v>
      </c>
      <c r="B1028" s="3" t="s">
        <v>2967</v>
      </c>
      <c r="C1028" s="3" t="s">
        <v>2968</v>
      </c>
      <c r="D1028" s="24">
        <v>1.15398494190917E-2</v>
      </c>
      <c r="E1028" s="23">
        <v>0.95760072123395701</v>
      </c>
      <c r="F1028" s="23">
        <v>0.98287464056271201</v>
      </c>
      <c r="G1028" s="24">
        <v>-5.1903302307662299E-3</v>
      </c>
      <c r="H1028" s="23">
        <v>0.70337760364094104</v>
      </c>
      <c r="I1028" s="23">
        <v>0.956708938223783</v>
      </c>
      <c r="J1028" s="24">
        <v>1.4624867320492001E-2</v>
      </c>
      <c r="K1028" s="23">
        <v>0.25962566990532598</v>
      </c>
      <c r="L1028" s="25">
        <v>0.99645492786462198</v>
      </c>
      <c r="M1028" s="24">
        <v>4.4466290970861097E-3</v>
      </c>
      <c r="N1028" s="23">
        <v>0.48152873667533203</v>
      </c>
      <c r="O1028" s="23">
        <v>0.76619641762469204</v>
      </c>
      <c r="P1028" s="24">
        <v>-6.0275769357669698E-3</v>
      </c>
      <c r="Q1028" s="23">
        <v>0.22462700682784301</v>
      </c>
      <c r="R1028" s="23">
        <v>0.60476501838265495</v>
      </c>
      <c r="S1028" s="26"/>
      <c r="T1028" s="3" t="s">
        <v>2968</v>
      </c>
    </row>
    <row r="1029" spans="1:20" x14ac:dyDescent="0.2">
      <c r="A1029" s="3" t="s">
        <v>2969</v>
      </c>
      <c r="B1029" s="3" t="s">
        <v>2970</v>
      </c>
      <c r="C1029" s="3" t="s">
        <v>2971</v>
      </c>
      <c r="D1029" s="24">
        <v>-1.2705031447748901E-2</v>
      </c>
      <c r="E1029" s="23">
        <v>0.95899079658585396</v>
      </c>
      <c r="F1029" s="23">
        <v>0.98334017228041704</v>
      </c>
      <c r="G1029" s="24">
        <v>-2.8443029735788598E-2</v>
      </c>
      <c r="H1029" s="23">
        <v>4.4288683050859499E-2</v>
      </c>
      <c r="I1029" s="23">
        <v>0.46972845660002499</v>
      </c>
      <c r="J1029" s="24">
        <v>9.1460273433712595E-3</v>
      </c>
      <c r="K1029" s="23">
        <v>0.47795230668785099</v>
      </c>
      <c r="L1029" s="25">
        <v>0.99645492786462198</v>
      </c>
      <c r="M1029" s="24">
        <v>3.0378875450378599E-4</v>
      </c>
      <c r="N1029" s="23">
        <v>0.96204683357543996</v>
      </c>
      <c r="O1029" s="23">
        <v>0.99205638222829595</v>
      </c>
      <c r="P1029" s="24">
        <v>-2.7679448353881298E-3</v>
      </c>
      <c r="Q1029" s="23">
        <v>0.56453186490111096</v>
      </c>
      <c r="R1029" s="23">
        <v>0.875711721389554</v>
      </c>
      <c r="S1029" s="26"/>
      <c r="T1029" s="3" t="s">
        <v>2971</v>
      </c>
    </row>
    <row r="1030" spans="1:20" x14ac:dyDescent="0.2">
      <c r="A1030" s="3" t="s">
        <v>2972</v>
      </c>
      <c r="B1030" s="3" t="s">
        <v>2973</v>
      </c>
      <c r="C1030" s="3" t="s">
        <v>2974</v>
      </c>
      <c r="D1030" s="24">
        <v>1.7516071066915301E-2</v>
      </c>
      <c r="E1030" s="23">
        <v>0.96111292512813695</v>
      </c>
      <c r="F1030" s="23">
        <v>0.98405690498658205</v>
      </c>
      <c r="G1030" s="24">
        <v>-1.03053003825792E-3</v>
      </c>
      <c r="H1030" s="23">
        <v>0.96815560795428002</v>
      </c>
      <c r="I1030" s="23">
        <v>0.99705900250332302</v>
      </c>
      <c r="J1030" s="24">
        <v>3.8984192505702703E-2</v>
      </c>
      <c r="K1030" s="23">
        <v>0.10070139295651299</v>
      </c>
      <c r="L1030" s="25">
        <v>0.99645492786462198</v>
      </c>
      <c r="M1030" s="24">
        <v>9.3297619207014203E-3</v>
      </c>
      <c r="N1030" s="23">
        <v>0.43922594419984801</v>
      </c>
      <c r="O1030" s="23">
        <v>0.73554583956912301</v>
      </c>
      <c r="P1030" s="24">
        <v>1.7280368020622699E-2</v>
      </c>
      <c r="Q1030" s="23">
        <v>6.44606431794226E-2</v>
      </c>
      <c r="R1030" s="23">
        <v>0.338418376691969</v>
      </c>
      <c r="S1030" s="26"/>
    </row>
    <row r="1031" spans="1:20" x14ac:dyDescent="0.2">
      <c r="A1031" s="3" t="s">
        <v>2975</v>
      </c>
      <c r="B1031" s="3" t="s">
        <v>2976</v>
      </c>
      <c r="C1031" s="3" t="s">
        <v>2977</v>
      </c>
      <c r="D1031" s="24">
        <v>-1.7971875986705601E-2</v>
      </c>
      <c r="E1031" s="23">
        <v>0.96156417572974595</v>
      </c>
      <c r="F1031" s="23">
        <v>0.98405690498658205</v>
      </c>
      <c r="G1031" s="24">
        <v>1.2591191799257599E-2</v>
      </c>
      <c r="H1031" s="23">
        <v>0.41195603934772201</v>
      </c>
      <c r="I1031" s="23">
        <v>0.85484948876503497</v>
      </c>
      <c r="J1031" s="24">
        <v>-3.7104768344588097E-2</v>
      </c>
      <c r="K1031" s="23">
        <v>1.17021951796695E-2</v>
      </c>
      <c r="L1031" s="25">
        <v>0.98723938426114799</v>
      </c>
      <c r="M1031" s="24">
        <v>-4.63111693702429E-3</v>
      </c>
      <c r="N1031" s="23">
        <v>0.50376277750778997</v>
      </c>
      <c r="O1031" s="23">
        <v>0.78027968993421104</v>
      </c>
      <c r="P1031" s="24">
        <v>1.65092322170635E-3</v>
      </c>
      <c r="Q1031" s="23">
        <v>0.74425679851773396</v>
      </c>
      <c r="R1031" s="23">
        <v>0.95417538271504398</v>
      </c>
      <c r="S1031" s="26"/>
    </row>
    <row r="1032" spans="1:20" x14ac:dyDescent="0.2">
      <c r="A1032" s="3" t="s">
        <v>2978</v>
      </c>
      <c r="B1032" s="3" t="s">
        <v>95</v>
      </c>
      <c r="C1032" s="3" t="s">
        <v>2979</v>
      </c>
      <c r="D1032" s="24">
        <v>-8.6631951238093502E-3</v>
      </c>
      <c r="E1032" s="23">
        <v>0.96463340684242505</v>
      </c>
      <c r="F1032" s="23">
        <v>0.98623668664512798</v>
      </c>
      <c r="G1032" s="24">
        <v>1.54615523989805E-2</v>
      </c>
      <c r="H1032" s="23">
        <v>0.28245533211818602</v>
      </c>
      <c r="I1032" s="23">
        <v>0.75797681847130005</v>
      </c>
      <c r="J1032" s="24">
        <v>-5.6994168853611903E-3</v>
      </c>
      <c r="K1032" s="23">
        <v>0.68133187915812599</v>
      </c>
      <c r="L1032" s="25">
        <v>0.99645492786462198</v>
      </c>
      <c r="M1032" s="24">
        <v>1.11696644239201E-2</v>
      </c>
      <c r="N1032" s="23">
        <v>0.10174285150252201</v>
      </c>
      <c r="O1032" s="23">
        <v>0.37964869076928298</v>
      </c>
      <c r="P1032" s="24">
        <v>6.1344877387394803E-3</v>
      </c>
      <c r="Q1032" s="23">
        <v>0.26018325620930399</v>
      </c>
      <c r="R1032" s="23">
        <v>0.64280569181122205</v>
      </c>
      <c r="S1032" s="26"/>
    </row>
    <row r="1033" spans="1:20" x14ac:dyDescent="0.2">
      <c r="A1033" s="3" t="s">
        <v>2980</v>
      </c>
      <c r="B1033" s="3" t="s">
        <v>2981</v>
      </c>
      <c r="C1033" s="3" t="s">
        <v>2982</v>
      </c>
      <c r="D1033" s="24">
        <v>-8.1775665669191495E-3</v>
      </c>
      <c r="E1033" s="23">
        <v>0.96744163909227598</v>
      </c>
      <c r="F1033" s="23">
        <v>0.98750360136591298</v>
      </c>
      <c r="G1033" s="24">
        <v>1.8634751698539901E-2</v>
      </c>
      <c r="H1033" s="23">
        <v>0.113788996471533</v>
      </c>
      <c r="I1033" s="23">
        <v>0.59739223147554998</v>
      </c>
      <c r="J1033" s="24">
        <v>-2.2719929647094799E-3</v>
      </c>
      <c r="K1033" s="23">
        <v>0.84269799721977301</v>
      </c>
      <c r="L1033" s="25">
        <v>0.99645492786462198</v>
      </c>
      <c r="M1033" s="24">
        <v>4.71789323676853E-3</v>
      </c>
      <c r="N1033" s="23">
        <v>0.38443233445832098</v>
      </c>
      <c r="O1033" s="23">
        <v>0.69406334359835298</v>
      </c>
      <c r="P1033" s="24">
        <v>-1.05453318875484E-4</v>
      </c>
      <c r="Q1033" s="23">
        <v>0.98005830052477205</v>
      </c>
      <c r="R1033" s="23">
        <v>0.99664284392360203</v>
      </c>
      <c r="S1033" s="26"/>
      <c r="T1033" s="3" t="s">
        <v>2982</v>
      </c>
    </row>
    <row r="1034" spans="1:20" x14ac:dyDescent="0.2">
      <c r="A1034" s="3" t="s">
        <v>2983</v>
      </c>
      <c r="B1034" s="3" t="s">
        <v>2984</v>
      </c>
      <c r="C1034" s="3" t="s">
        <v>2985</v>
      </c>
      <c r="D1034" s="24">
        <v>6.9884467229426204E-3</v>
      </c>
      <c r="E1034" s="23">
        <v>0.96775352933859404</v>
      </c>
      <c r="F1034" s="23">
        <v>0.98750360136591298</v>
      </c>
      <c r="G1034" s="24">
        <v>-7.7807505244441603E-3</v>
      </c>
      <c r="H1034" s="23">
        <v>0.27911769199336001</v>
      </c>
      <c r="I1034" s="23">
        <v>0.75604735682106605</v>
      </c>
      <c r="J1034" s="24">
        <v>6.3677777588298599E-3</v>
      </c>
      <c r="K1034" s="23">
        <v>0.37558058530381899</v>
      </c>
      <c r="L1034" s="25">
        <v>0.99645492786462198</v>
      </c>
      <c r="M1034" s="24">
        <v>1.9686935880960398E-3</v>
      </c>
      <c r="N1034" s="23">
        <v>0.542941903941215</v>
      </c>
      <c r="O1034" s="23">
        <v>0.80521045076027697</v>
      </c>
      <c r="P1034" s="24">
        <v>-3.05952840726994E-4</v>
      </c>
      <c r="Q1034" s="23">
        <v>0.90514727505926396</v>
      </c>
      <c r="R1034" s="23">
        <v>0.98589692822845199</v>
      </c>
      <c r="S1034" s="26"/>
    </row>
    <row r="1035" spans="1:20" x14ac:dyDescent="0.2">
      <c r="A1035" s="3" t="s">
        <v>2986</v>
      </c>
      <c r="B1035" s="3" t="s">
        <v>2987</v>
      </c>
      <c r="C1035" s="3" t="s">
        <v>2988</v>
      </c>
      <c r="D1035" s="24">
        <v>8.1089008229802695E-3</v>
      </c>
      <c r="E1035" s="23">
        <v>0.96910678086323698</v>
      </c>
      <c r="F1035" s="23">
        <v>0.98787986028828001</v>
      </c>
      <c r="G1035" s="24">
        <v>5.6712596410154602E-4</v>
      </c>
      <c r="H1035" s="23">
        <v>0.95019962303323002</v>
      </c>
      <c r="I1035" s="23">
        <v>0.99705900250332302</v>
      </c>
      <c r="J1035" s="24">
        <v>1.49944462843423E-2</v>
      </c>
      <c r="K1035" s="23">
        <v>0.116290019135389</v>
      </c>
      <c r="L1035" s="25">
        <v>0.99645492786462198</v>
      </c>
      <c r="M1035" s="24">
        <v>4.4031469013594603E-3</v>
      </c>
      <c r="N1035" s="23">
        <v>0.28723533554165898</v>
      </c>
      <c r="O1035" s="23">
        <v>0.62121789246983405</v>
      </c>
      <c r="P1035" s="24">
        <v>3.3017322751937201E-4</v>
      </c>
      <c r="Q1035" s="23">
        <v>0.92218101885946302</v>
      </c>
      <c r="R1035" s="23">
        <v>0.99160217582753196</v>
      </c>
      <c r="S1035" s="26"/>
    </row>
    <row r="1036" spans="1:20" x14ac:dyDescent="0.2">
      <c r="A1036" s="3" t="s">
        <v>2989</v>
      </c>
      <c r="B1036" s="3" t="s">
        <v>2990</v>
      </c>
      <c r="C1036" s="3" t="s">
        <v>2991</v>
      </c>
      <c r="D1036" s="24">
        <v>-1.1158795056588299E-2</v>
      </c>
      <c r="E1036" s="23">
        <v>0.97000393900687298</v>
      </c>
      <c r="F1036" s="23">
        <v>0.98787986028828001</v>
      </c>
      <c r="G1036" s="24">
        <v>1.0568630590600999E-2</v>
      </c>
      <c r="H1036" s="23">
        <v>0.55427618088907704</v>
      </c>
      <c r="I1036" s="23">
        <v>0.90670757602799101</v>
      </c>
      <c r="J1036" s="24">
        <v>2.8280904034852102E-3</v>
      </c>
      <c r="K1036" s="23">
        <v>0.88829132602280203</v>
      </c>
      <c r="L1036" s="25">
        <v>0.99645492786462198</v>
      </c>
      <c r="M1036" s="24">
        <v>1.53518587321698E-2</v>
      </c>
      <c r="N1036" s="23">
        <v>6.6225524941729494E-2</v>
      </c>
      <c r="O1036" s="23">
        <v>0.30233391821224298</v>
      </c>
      <c r="P1036" s="24">
        <v>7.3365818919628404E-3</v>
      </c>
      <c r="Q1036" s="23">
        <v>0.34748636767430702</v>
      </c>
      <c r="R1036" s="23">
        <v>0.73265198003619003</v>
      </c>
      <c r="S1036" s="26"/>
    </row>
    <row r="1037" spans="1:20" x14ac:dyDescent="0.2">
      <c r="A1037" s="3" t="s">
        <v>2992</v>
      </c>
      <c r="B1037" s="3" t="s">
        <v>2993</v>
      </c>
      <c r="C1037" s="3" t="s">
        <v>2994</v>
      </c>
      <c r="D1037" s="24">
        <v>6.05988908458595E-3</v>
      </c>
      <c r="E1037" s="23">
        <v>0.97396253338307404</v>
      </c>
      <c r="F1037" s="23">
        <v>0.99095025198859299</v>
      </c>
      <c r="G1037" s="24">
        <v>8.8334739869350002E-4</v>
      </c>
      <c r="H1037" s="23">
        <v>0.82669997223949399</v>
      </c>
      <c r="I1037" s="23">
        <v>0.97271682088603895</v>
      </c>
      <c r="J1037" s="24">
        <v>-1.6228239042827899E-3</v>
      </c>
      <c r="K1037" s="23">
        <v>0.79063797404537495</v>
      </c>
      <c r="L1037" s="25">
        <v>0.99645492786462198</v>
      </c>
      <c r="M1037" s="24">
        <v>2.49171415105413E-3</v>
      </c>
      <c r="N1037" s="23">
        <v>0.170101481628608</v>
      </c>
      <c r="O1037" s="23">
        <v>0.49293123267077699</v>
      </c>
      <c r="P1037" s="24">
        <v>-3.7817342311951699E-3</v>
      </c>
      <c r="Q1037" s="23">
        <v>8.0123368041528795E-2</v>
      </c>
      <c r="R1037" s="23">
        <v>0.375578287694666</v>
      </c>
      <c r="S1037" s="26"/>
    </row>
    <row r="1038" spans="1:20" x14ac:dyDescent="0.2">
      <c r="A1038" s="3" t="s">
        <v>2995</v>
      </c>
      <c r="B1038" s="3" t="s">
        <v>2996</v>
      </c>
      <c r="C1038" s="3" t="s">
        <v>2997</v>
      </c>
      <c r="D1038" s="24">
        <v>9.51485951106887E-3</v>
      </c>
      <c r="E1038" s="23">
        <v>0.97509748571772104</v>
      </c>
      <c r="F1038" s="23">
        <v>0.99114458858045196</v>
      </c>
      <c r="G1038" s="24">
        <v>1.4998104839777201E-2</v>
      </c>
      <c r="H1038" s="23">
        <v>0.51230102213905204</v>
      </c>
      <c r="I1038" s="23">
        <v>0.89246498482570003</v>
      </c>
      <c r="J1038" s="24">
        <v>-8.2724442650204608E-3</v>
      </c>
      <c r="K1038" s="23">
        <v>0.70509599861930194</v>
      </c>
      <c r="L1038" s="25">
        <v>0.99645492786462198</v>
      </c>
      <c r="M1038" s="24">
        <v>-5.6851631899729202E-3</v>
      </c>
      <c r="N1038" s="23">
        <v>0.59908518253502396</v>
      </c>
      <c r="O1038" s="23">
        <v>0.829867337284663</v>
      </c>
      <c r="P1038" s="24">
        <v>-1.3835348141750001E-3</v>
      </c>
      <c r="Q1038" s="23">
        <v>0.87092508219505405</v>
      </c>
      <c r="R1038" s="23">
        <v>0.980459086561559</v>
      </c>
      <c r="S1038" s="26"/>
    </row>
    <row r="1039" spans="1:20" x14ac:dyDescent="0.2">
      <c r="A1039" s="3" t="s">
        <v>2998</v>
      </c>
      <c r="B1039" s="3" t="s">
        <v>2999</v>
      </c>
      <c r="C1039" s="3" t="s">
        <v>3000</v>
      </c>
      <c r="D1039" s="24">
        <v>-1.48619353416503E-2</v>
      </c>
      <c r="E1039" s="23">
        <v>0.97862361836918199</v>
      </c>
      <c r="F1039" s="23">
        <v>0.99376673045226405</v>
      </c>
      <c r="G1039" s="24">
        <v>6.2089990538931598E-2</v>
      </c>
      <c r="H1039" s="23">
        <v>0.108479052360058</v>
      </c>
      <c r="I1039" s="23">
        <v>0.59739223147554998</v>
      </c>
      <c r="J1039" s="24">
        <v>4.0383500692021797E-2</v>
      </c>
      <c r="K1039" s="23">
        <v>0.27206036338054401</v>
      </c>
      <c r="L1039" s="25">
        <v>0.99645492786462198</v>
      </c>
      <c r="M1039" s="24">
        <v>2.4438499032422598E-2</v>
      </c>
      <c r="N1039" s="23">
        <v>0.17943761389204699</v>
      </c>
      <c r="O1039" s="23">
        <v>0.50784230346805703</v>
      </c>
      <c r="P1039" s="24">
        <v>3.2420792142981901E-2</v>
      </c>
      <c r="Q1039" s="23">
        <v>2.32935299681995E-2</v>
      </c>
      <c r="R1039" s="23">
        <v>0.19884720704560599</v>
      </c>
      <c r="S1039" s="26"/>
    </row>
    <row r="1040" spans="1:20" x14ac:dyDescent="0.2">
      <c r="A1040" s="3" t="s">
        <v>3001</v>
      </c>
      <c r="B1040" s="3" t="s">
        <v>3002</v>
      </c>
      <c r="C1040" s="3" t="s">
        <v>3003</v>
      </c>
      <c r="D1040" s="24">
        <v>-3.1929427491709699E-3</v>
      </c>
      <c r="E1040" s="23">
        <v>0.981141288600902</v>
      </c>
      <c r="F1040" s="23">
        <v>0.99536072756613303</v>
      </c>
      <c r="G1040" s="24">
        <v>4.0623255085771503E-3</v>
      </c>
      <c r="H1040" s="23">
        <v>0.61040656032029805</v>
      </c>
      <c r="I1040" s="23">
        <v>0.93708083275696896</v>
      </c>
      <c r="J1040" s="24">
        <v>7.5093586928470296E-3</v>
      </c>
      <c r="K1040" s="23">
        <v>0.40774880895223098</v>
      </c>
      <c r="L1040" s="25">
        <v>0.99645492786462198</v>
      </c>
      <c r="M1040" s="24">
        <v>9.7840158027475404E-3</v>
      </c>
      <c r="N1040" s="23">
        <v>9.3689160698185898E-3</v>
      </c>
      <c r="O1040" s="23">
        <v>9.3616616081909396E-2</v>
      </c>
      <c r="P1040" s="24">
        <v>7.1848309587511901E-3</v>
      </c>
      <c r="Q1040" s="23">
        <v>3.7504579202351299E-2</v>
      </c>
      <c r="R1040" s="23">
        <v>0.256148477124997</v>
      </c>
      <c r="S1040" s="26"/>
    </row>
    <row r="1041" spans="1:20" x14ac:dyDescent="0.2">
      <c r="A1041" s="3" t="s">
        <v>3004</v>
      </c>
      <c r="B1041" s="3" t="s">
        <v>95</v>
      </c>
      <c r="C1041" s="3" t="s">
        <v>3005</v>
      </c>
      <c r="D1041" s="24">
        <v>-9.1895947254309693E-3</v>
      </c>
      <c r="E1041" s="23">
        <v>0.98239722063026003</v>
      </c>
      <c r="F1041" s="23">
        <v>0.99567285874688505</v>
      </c>
      <c r="G1041" s="24">
        <v>3.7215445192126301E-2</v>
      </c>
      <c r="H1041" s="23">
        <v>0.16074561676070501</v>
      </c>
      <c r="I1041" s="23">
        <v>0.65835468983717105</v>
      </c>
      <c r="J1041" s="24">
        <v>-1.9134752783712398E-2</v>
      </c>
      <c r="K1041" s="23">
        <v>0.49450187768813603</v>
      </c>
      <c r="L1041" s="25">
        <v>0.99645492786462198</v>
      </c>
      <c r="M1041" s="24">
        <v>9.3938315696024299E-4</v>
      </c>
      <c r="N1041" s="23">
        <v>0.93897284881936405</v>
      </c>
      <c r="O1041" s="23">
        <v>0.98748390681076703</v>
      </c>
      <c r="P1041" s="24">
        <v>2.4123354146434801E-4</v>
      </c>
      <c r="Q1041" s="23">
        <v>0.98208124485402104</v>
      </c>
      <c r="R1041" s="23">
        <v>0.99664284392360203</v>
      </c>
      <c r="S1041" s="26"/>
    </row>
    <row r="1042" spans="1:20" x14ac:dyDescent="0.2">
      <c r="A1042" s="3" t="s">
        <v>3006</v>
      </c>
      <c r="B1042" s="3" t="s">
        <v>3007</v>
      </c>
      <c r="C1042" s="3" t="s">
        <v>3008</v>
      </c>
      <c r="D1042" s="24">
        <v>1.4655970502048901E-3</v>
      </c>
      <c r="E1042" s="23">
        <v>0.98420661646871999</v>
      </c>
      <c r="F1042" s="23">
        <v>0.99654479005993901</v>
      </c>
      <c r="G1042" s="24">
        <v>5.1382542442623604E-3</v>
      </c>
      <c r="H1042" s="23">
        <v>0.19195210729293699</v>
      </c>
      <c r="I1042" s="23">
        <v>0.67407930654710202</v>
      </c>
      <c r="J1042" s="24">
        <v>-4.5283608905704702E-3</v>
      </c>
      <c r="K1042" s="23">
        <v>0.254595664115848</v>
      </c>
      <c r="L1042" s="25">
        <v>0.99645492786462198</v>
      </c>
      <c r="M1042" s="24">
        <v>3.5074600795947102E-3</v>
      </c>
      <c r="N1042" s="23">
        <v>5.4039595010353901E-2</v>
      </c>
      <c r="O1042" s="23">
        <v>0.27279603250418999</v>
      </c>
      <c r="P1042" s="24">
        <v>5.5803703037591798E-4</v>
      </c>
      <c r="Q1042" s="23">
        <v>0.69631281284326096</v>
      </c>
      <c r="R1042" s="23">
        <v>0.92665203230091797</v>
      </c>
      <c r="S1042" s="26"/>
      <c r="T1042" s="3" t="s">
        <v>3008</v>
      </c>
    </row>
    <row r="1043" spans="1:20" x14ac:dyDescent="0.2">
      <c r="A1043" s="3" t="s">
        <v>3009</v>
      </c>
      <c r="B1043" s="3" t="s">
        <v>3010</v>
      </c>
      <c r="C1043" s="3" t="s">
        <v>3011</v>
      </c>
      <c r="D1043" s="24">
        <v>-7.2798671261582798E-3</v>
      </c>
      <c r="E1043" s="23">
        <v>0.988134116480058</v>
      </c>
      <c r="F1043" s="23">
        <v>0.997560404123219</v>
      </c>
      <c r="G1043" s="24">
        <v>-9.8522136138507292E-3</v>
      </c>
      <c r="H1043" s="23">
        <v>0.76664660953652997</v>
      </c>
      <c r="I1043" s="23">
        <v>0.96759024628985102</v>
      </c>
      <c r="J1043" s="24">
        <v>2.29429159373228E-2</v>
      </c>
      <c r="K1043" s="23">
        <v>0.47069469212399101</v>
      </c>
      <c r="L1043" s="25">
        <v>0.99645492786462198</v>
      </c>
      <c r="M1043" s="24">
        <v>-7.1059518582467895E-4</v>
      </c>
      <c r="N1043" s="23">
        <v>0.96371191416463098</v>
      </c>
      <c r="O1043" s="23">
        <v>0.99205638222829595</v>
      </c>
      <c r="P1043" s="24">
        <v>-1.15632924153708E-2</v>
      </c>
      <c r="Q1043" s="23">
        <v>0.34067084724280899</v>
      </c>
      <c r="R1043" s="23">
        <v>0.72409795466589</v>
      </c>
      <c r="S1043" s="26"/>
      <c r="T1043" s="3" t="s">
        <v>3011</v>
      </c>
    </row>
    <row r="1044" spans="1:20" x14ac:dyDescent="0.2">
      <c r="A1044" s="3" t="s">
        <v>3012</v>
      </c>
      <c r="B1044" s="3" t="s">
        <v>95</v>
      </c>
      <c r="C1044" s="3" t="s">
        <v>3013</v>
      </c>
      <c r="D1044" s="24">
        <v>-3.40932643624432E-3</v>
      </c>
      <c r="E1044" s="23">
        <v>0.989049374796243</v>
      </c>
      <c r="F1044" s="23">
        <v>0.997560404123219</v>
      </c>
      <c r="G1044" s="24">
        <v>2.7170636722297701E-3</v>
      </c>
      <c r="H1044" s="23">
        <v>0.85484733928023404</v>
      </c>
      <c r="I1044" s="23">
        <v>0.98419923930290099</v>
      </c>
      <c r="J1044" s="24">
        <v>-1.41721364447516E-2</v>
      </c>
      <c r="K1044" s="23">
        <v>0.34730386775834499</v>
      </c>
      <c r="L1044" s="25">
        <v>0.99645492786462198</v>
      </c>
      <c r="M1044" s="24">
        <v>5.6440421000704399E-3</v>
      </c>
      <c r="N1044" s="23">
        <v>0.41543365581339498</v>
      </c>
      <c r="O1044" s="23">
        <v>0.72288028171269603</v>
      </c>
      <c r="P1044" s="24">
        <v>5.5761707809388501E-3</v>
      </c>
      <c r="Q1044" s="23">
        <v>0.32325299530631801</v>
      </c>
      <c r="R1044" s="23">
        <v>0.705790849495878</v>
      </c>
      <c r="S1044" s="26"/>
    </row>
    <row r="1045" spans="1:20" x14ac:dyDescent="0.2">
      <c r="A1045" s="3" t="s">
        <v>3014</v>
      </c>
      <c r="B1045" s="3" t="s">
        <v>3015</v>
      </c>
      <c r="C1045" s="3" t="s">
        <v>3016</v>
      </c>
      <c r="D1045" s="24">
        <v>-3.86013476755683E-3</v>
      </c>
      <c r="E1045" s="23">
        <v>0.989117176371061</v>
      </c>
      <c r="F1045" s="23">
        <v>0.997560404123219</v>
      </c>
      <c r="G1045" s="24">
        <v>9.0299377169844406E-3</v>
      </c>
      <c r="H1045" s="23">
        <v>0.60530874892092501</v>
      </c>
      <c r="I1045" s="23">
        <v>0.93439149201300398</v>
      </c>
      <c r="J1045" s="24">
        <v>3.1773272762435798E-3</v>
      </c>
      <c r="K1045" s="23">
        <v>0.76159782937458897</v>
      </c>
      <c r="L1045" s="25">
        <v>0.99645492786462198</v>
      </c>
      <c r="M1045" s="24">
        <v>3.4787258214396999E-3</v>
      </c>
      <c r="N1045" s="23">
        <v>0.667893442350316</v>
      </c>
      <c r="O1045" s="23">
        <v>0.86259300672549999</v>
      </c>
      <c r="P1045" s="24">
        <v>4.2561148480702096E-3</v>
      </c>
      <c r="Q1045" s="23">
        <v>0.25413769645289402</v>
      </c>
      <c r="R1045" s="23">
        <v>0.63715006272019703</v>
      </c>
      <c r="S1045" s="26"/>
    </row>
    <row r="1046" spans="1:20" x14ac:dyDescent="0.2">
      <c r="A1046" s="3" t="s">
        <v>3017</v>
      </c>
      <c r="B1046" s="3" t="s">
        <v>3018</v>
      </c>
      <c r="C1046" s="3" t="s">
        <v>3019</v>
      </c>
      <c r="D1046" s="24">
        <v>1.08405868828001E-3</v>
      </c>
      <c r="E1046" s="23">
        <v>0.99112369865272298</v>
      </c>
      <c r="F1046" s="23">
        <v>0.997560404123219</v>
      </c>
      <c r="G1046" s="24">
        <v>-7.0413705588321003E-3</v>
      </c>
      <c r="H1046" s="23">
        <v>8.0180701676237004E-2</v>
      </c>
      <c r="I1046" s="23">
        <v>0.56030777700680001</v>
      </c>
      <c r="J1046" s="24">
        <v>-6.1797905055885199E-3</v>
      </c>
      <c r="K1046" s="23">
        <v>0.21293814928473101</v>
      </c>
      <c r="L1046" s="25">
        <v>0.99645492786462198</v>
      </c>
      <c r="M1046" s="24">
        <v>-1.1045664268169299E-4</v>
      </c>
      <c r="N1046" s="23">
        <v>0.95078465734798401</v>
      </c>
      <c r="O1046" s="23">
        <v>0.98896764446000995</v>
      </c>
      <c r="P1046" s="24">
        <v>-4.9918414616708599E-3</v>
      </c>
      <c r="Q1046" s="23">
        <v>6.6947717776207703E-3</v>
      </c>
      <c r="R1046" s="23">
        <v>8.89811438797697E-2</v>
      </c>
      <c r="S1046" s="26"/>
      <c r="T1046" s="3" t="s">
        <v>3019</v>
      </c>
    </row>
    <row r="1047" spans="1:20" x14ac:dyDescent="0.2">
      <c r="A1047" s="3" t="s">
        <v>3020</v>
      </c>
      <c r="B1047" s="3" t="s">
        <v>95</v>
      </c>
      <c r="C1047" s="3" t="s">
        <v>3021</v>
      </c>
      <c r="D1047" s="24">
        <v>7.4212768600872402E-3</v>
      </c>
      <c r="E1047" s="23">
        <v>0.99113822785028505</v>
      </c>
      <c r="F1047" s="23">
        <v>0.997560404123219</v>
      </c>
      <c r="G1047" s="24">
        <v>4.1183632673290602E-2</v>
      </c>
      <c r="H1047" s="23">
        <v>0.15973903226807901</v>
      </c>
      <c r="I1047" s="23">
        <v>0.65835468983717105</v>
      </c>
      <c r="J1047" s="24">
        <v>2.35181258890786E-3</v>
      </c>
      <c r="K1047" s="23">
        <v>0.95474297934559704</v>
      </c>
      <c r="L1047" s="25">
        <v>0.99645492786462198</v>
      </c>
      <c r="M1047" s="24">
        <v>-1.8957363912518801E-2</v>
      </c>
      <c r="N1047" s="23">
        <v>0.152232492033223</v>
      </c>
      <c r="O1047" s="23">
        <v>0.47291158767717301</v>
      </c>
      <c r="P1047" s="24">
        <v>-1.6944699824765701E-2</v>
      </c>
      <c r="Q1047" s="23">
        <v>0.28945832019364398</v>
      </c>
      <c r="R1047" s="23">
        <v>0.676906984862642</v>
      </c>
      <c r="S1047" s="26"/>
    </row>
    <row r="1048" spans="1:20" x14ac:dyDescent="0.2">
      <c r="A1048" s="3" t="s">
        <v>3022</v>
      </c>
      <c r="B1048" s="3" t="s">
        <v>3023</v>
      </c>
      <c r="C1048" s="3" t="s">
        <v>3024</v>
      </c>
      <c r="D1048" s="24">
        <v>5.2803979639906001E-3</v>
      </c>
      <c r="E1048" s="23">
        <v>0.99158413795332101</v>
      </c>
      <c r="F1048" s="23">
        <v>0.997560404123219</v>
      </c>
      <c r="G1048" s="24">
        <v>1.5229608065739499E-2</v>
      </c>
      <c r="H1048" s="23">
        <v>0.63441664546868404</v>
      </c>
      <c r="I1048" s="23">
        <v>0.94037549287515798</v>
      </c>
      <c r="J1048" s="24">
        <v>4.9255291805281903E-2</v>
      </c>
      <c r="K1048" s="23">
        <v>0.125813695309753</v>
      </c>
      <c r="L1048" s="25">
        <v>0.99645492786462198</v>
      </c>
      <c r="M1048" s="24">
        <v>-1.07083037090447E-2</v>
      </c>
      <c r="N1048" s="23">
        <v>0.47656850664133499</v>
      </c>
      <c r="O1048" s="23">
        <v>0.76294032007131696</v>
      </c>
      <c r="P1048" s="24">
        <v>-3.3935223422685299E-4</v>
      </c>
      <c r="Q1048" s="23">
        <v>0.97725461974956795</v>
      </c>
      <c r="R1048" s="23">
        <v>0.99664284392360203</v>
      </c>
      <c r="S1048" s="26"/>
    </row>
    <row r="1049" spans="1:20" x14ac:dyDescent="0.2">
      <c r="A1049" s="3" t="s">
        <v>3025</v>
      </c>
      <c r="B1049" s="3" t="s">
        <v>3026</v>
      </c>
      <c r="C1049" s="3" t="s">
        <v>3027</v>
      </c>
      <c r="D1049" s="24">
        <v>1.3118086685245799E-3</v>
      </c>
      <c r="E1049" s="23">
        <v>0.99289051460983402</v>
      </c>
      <c r="F1049" s="23">
        <v>0.997560404123219</v>
      </c>
      <c r="G1049" s="24">
        <v>7.6546088281726696E-3</v>
      </c>
      <c r="H1049" s="23">
        <v>0.30514007823395001</v>
      </c>
      <c r="I1049" s="23">
        <v>0.77730412657130399</v>
      </c>
      <c r="J1049" s="24">
        <v>-3.82830277851153E-3</v>
      </c>
      <c r="K1049" s="23">
        <v>0.65088121014790801</v>
      </c>
      <c r="L1049" s="25">
        <v>0.99645492786462198</v>
      </c>
      <c r="M1049" s="24">
        <v>1.27031519936353E-2</v>
      </c>
      <c r="N1049" s="23">
        <v>4.1475909633850201E-4</v>
      </c>
      <c r="O1049" s="23">
        <v>1.5553466112693801E-2</v>
      </c>
      <c r="P1049" s="24">
        <v>3.7711522329193399E-3</v>
      </c>
      <c r="Q1049" s="23">
        <v>0.222272213125184</v>
      </c>
      <c r="R1049" s="23">
        <v>0.60326365323327302</v>
      </c>
      <c r="S1049" s="26"/>
    </row>
    <row r="1050" spans="1:20" x14ac:dyDescent="0.2">
      <c r="A1050" s="3" t="s">
        <v>3028</v>
      </c>
      <c r="B1050" s="3" t="s">
        <v>3029</v>
      </c>
      <c r="C1050" s="3" t="s">
        <v>3030</v>
      </c>
      <c r="D1050" s="24">
        <v>3.2532692000216299E-3</v>
      </c>
      <c r="E1050" s="23">
        <v>0.99289057134306902</v>
      </c>
      <c r="F1050" s="23">
        <v>0.997560404123219</v>
      </c>
      <c r="G1050" s="24">
        <v>2.11520548090606E-3</v>
      </c>
      <c r="H1050" s="23">
        <v>0.91140110660214202</v>
      </c>
      <c r="I1050" s="23">
        <v>0.99684496034609305</v>
      </c>
      <c r="J1050" s="24">
        <v>-4.3967441617867697E-2</v>
      </c>
      <c r="K1050" s="23">
        <v>7.2393313244523597E-2</v>
      </c>
      <c r="L1050" s="25">
        <v>0.99645492786462198</v>
      </c>
      <c r="M1050" s="24">
        <v>9.9924511376659302E-3</v>
      </c>
      <c r="N1050" s="23">
        <v>0.25227513779757299</v>
      </c>
      <c r="O1050" s="23">
        <v>0.59239777285905904</v>
      </c>
      <c r="P1050" s="24">
        <v>1.752570580911E-2</v>
      </c>
      <c r="Q1050" s="23">
        <v>7.0738834378290399E-2</v>
      </c>
      <c r="R1050" s="23">
        <v>0.34881584392731402</v>
      </c>
      <c r="S1050" s="26"/>
    </row>
    <row r="1051" spans="1:20" x14ac:dyDescent="0.2">
      <c r="A1051" s="3" t="s">
        <v>3031</v>
      </c>
      <c r="B1051" s="3" t="s">
        <v>3032</v>
      </c>
      <c r="C1051" s="3" t="s">
        <v>3033</v>
      </c>
      <c r="D1051" s="24">
        <v>2.0145278833773399E-3</v>
      </c>
      <c r="E1051" s="23">
        <v>0.99549612927146003</v>
      </c>
      <c r="F1051" s="23">
        <v>0.997560404123219</v>
      </c>
      <c r="G1051" s="24">
        <v>2.17754706498694E-2</v>
      </c>
      <c r="H1051" s="23">
        <v>0.34302405988156798</v>
      </c>
      <c r="I1051" s="23">
        <v>0.80250666455342201</v>
      </c>
      <c r="J1051" s="24">
        <v>-4.4520931513413201E-2</v>
      </c>
      <c r="K1051" s="23">
        <v>6.28205930534593E-2</v>
      </c>
      <c r="L1051" s="25">
        <v>0.99645492786462198</v>
      </c>
      <c r="M1051" s="24">
        <v>-1.9176102102048301E-2</v>
      </c>
      <c r="N1051" s="23">
        <v>7.4334089215871799E-2</v>
      </c>
      <c r="O1051" s="23">
        <v>0.32179472888077199</v>
      </c>
      <c r="P1051" s="24">
        <v>-2.31274843064306E-2</v>
      </c>
      <c r="Q1051" s="23">
        <v>1.2582803118570501E-2</v>
      </c>
      <c r="R1051" s="23">
        <v>0.13345397246968699</v>
      </c>
      <c r="S1051" s="26"/>
    </row>
    <row r="1052" spans="1:20" x14ac:dyDescent="0.2">
      <c r="A1052" s="3" t="s">
        <v>3034</v>
      </c>
      <c r="B1052" s="3" t="s">
        <v>3035</v>
      </c>
      <c r="C1052" s="3" t="s">
        <v>3036</v>
      </c>
      <c r="D1052" s="24">
        <v>-9.2257869140035804E-4</v>
      </c>
      <c r="E1052" s="23">
        <v>0.99558872062520998</v>
      </c>
      <c r="F1052" s="23">
        <v>0.997560404123219</v>
      </c>
      <c r="G1052" s="24">
        <v>1.1224128198351099E-2</v>
      </c>
      <c r="H1052" s="23">
        <v>0.28297801222928598</v>
      </c>
      <c r="I1052" s="23">
        <v>0.75797681847130005</v>
      </c>
      <c r="J1052" s="24">
        <v>-2.6917247159261599E-3</v>
      </c>
      <c r="K1052" s="23">
        <v>0.80657193855276599</v>
      </c>
      <c r="L1052" s="25">
        <v>0.99645492786462198</v>
      </c>
      <c r="M1052" s="24">
        <v>9.8595686977246601E-3</v>
      </c>
      <c r="N1052" s="23">
        <v>4.7118894401064301E-2</v>
      </c>
      <c r="O1052" s="23">
        <v>0.25114131533562201</v>
      </c>
      <c r="P1052" s="24">
        <v>4.2912096606007996E-3</v>
      </c>
      <c r="Q1052" s="23">
        <v>0.29583649879427898</v>
      </c>
      <c r="R1052" s="23">
        <v>0.68571373892713705</v>
      </c>
      <c r="S1052" s="26"/>
    </row>
    <row r="1053" spans="1:20" x14ac:dyDescent="0.2">
      <c r="A1053" s="3" t="s">
        <v>3037</v>
      </c>
      <c r="B1053" s="3" t="s">
        <v>3038</v>
      </c>
      <c r="C1053" s="3" t="s">
        <v>3039</v>
      </c>
      <c r="D1053" s="24">
        <v>-6.5644963972472103E-4</v>
      </c>
      <c r="E1053" s="23">
        <v>0.99609591073290105</v>
      </c>
      <c r="F1053" s="23">
        <v>0.997560404123219</v>
      </c>
      <c r="G1053" s="24">
        <v>-6.2363297562207896E-3</v>
      </c>
      <c r="H1053" s="23">
        <v>0.23219739856107299</v>
      </c>
      <c r="I1053" s="23">
        <v>0.7413693387011</v>
      </c>
      <c r="J1053" s="24">
        <v>1.04588647495945E-3</v>
      </c>
      <c r="K1053" s="23">
        <v>0.86698775078933299</v>
      </c>
      <c r="L1053" s="25">
        <v>0.99645492786462198</v>
      </c>
      <c r="M1053" s="24">
        <v>1.16394807737256E-4</v>
      </c>
      <c r="N1053" s="23">
        <v>0.96028707450976203</v>
      </c>
      <c r="O1053" s="23">
        <v>0.99144683208972495</v>
      </c>
      <c r="P1053" s="24">
        <v>-6.4897152019860905E-5</v>
      </c>
      <c r="Q1053" s="23">
        <v>0.97687478730229205</v>
      </c>
      <c r="R1053" s="23">
        <v>0.99664284392360203</v>
      </c>
      <c r="S1053" s="26"/>
    </row>
    <row r="1054" spans="1:20" x14ac:dyDescent="0.2">
      <c r="A1054" s="3" t="s">
        <v>3040</v>
      </c>
      <c r="B1054" s="3" t="s">
        <v>3041</v>
      </c>
      <c r="C1054" s="3" t="s">
        <v>3042</v>
      </c>
      <c r="D1054" s="24">
        <v>3.3018869439566199E-4</v>
      </c>
      <c r="E1054" s="23">
        <v>0.99745636440352803</v>
      </c>
      <c r="F1054" s="23">
        <v>0.997560404123219</v>
      </c>
      <c r="G1054" s="24">
        <v>-2.7313135981200201E-3</v>
      </c>
      <c r="H1054" s="23">
        <v>0.648484200482357</v>
      </c>
      <c r="I1054" s="23">
        <v>0.94037549287515798</v>
      </c>
      <c r="J1054" s="24">
        <v>-3.9491843355087403E-3</v>
      </c>
      <c r="K1054" s="23">
        <v>0.52849443961386799</v>
      </c>
      <c r="L1054" s="25">
        <v>0.99645492786462198</v>
      </c>
      <c r="M1054" s="24">
        <v>-8.9730234755585302E-5</v>
      </c>
      <c r="N1054" s="23">
        <v>0.97392514961500998</v>
      </c>
      <c r="O1054" s="23">
        <v>0.99395054343219402</v>
      </c>
      <c r="P1054" s="24">
        <v>1.4969780254729299E-3</v>
      </c>
      <c r="Q1054" s="23">
        <v>0.53478465912899498</v>
      </c>
      <c r="R1054" s="23">
        <v>0.86255590182095898</v>
      </c>
      <c r="S1054" s="26"/>
    </row>
    <row r="1055" spans="1:20" x14ac:dyDescent="0.2">
      <c r="A1055" s="3" t="s">
        <v>3043</v>
      </c>
      <c r="B1055" s="3" t="s">
        <v>3044</v>
      </c>
      <c r="C1055" s="3" t="s">
        <v>2129</v>
      </c>
      <c r="D1055" s="24">
        <v>-1.32946215864966E-3</v>
      </c>
      <c r="E1055" s="23">
        <v>0.997560404123219</v>
      </c>
      <c r="F1055" s="23">
        <v>0.997560404123219</v>
      </c>
      <c r="G1055" s="24">
        <v>-4.7433004616751102E-3</v>
      </c>
      <c r="H1055" s="23">
        <v>0.87146668166351304</v>
      </c>
      <c r="I1055" s="23">
        <v>0.98816416387331296</v>
      </c>
      <c r="J1055" s="24">
        <v>-3.5908385894391898E-4</v>
      </c>
      <c r="K1055" s="23">
        <v>0.99023933069969405</v>
      </c>
      <c r="L1055" s="25">
        <v>0.99905443555810203</v>
      </c>
      <c r="M1055" s="24">
        <v>4.6656364924882497E-3</v>
      </c>
      <c r="N1055" s="23">
        <v>0.73649579449425395</v>
      </c>
      <c r="O1055" s="23">
        <v>0.90743731548984896</v>
      </c>
      <c r="P1055" s="24">
        <v>-2.7678805146773099E-4</v>
      </c>
      <c r="Q1055" s="23">
        <v>0.98090536148792096</v>
      </c>
      <c r="R1055" s="23">
        <v>0.99664284392360203</v>
      </c>
      <c r="S1055" s="26"/>
    </row>
  </sheetData>
  <autoFilter ref="A5:U5" xr:uid="{B7FB4958-2350-F148-AAFA-2DBE4703C803}">
    <sortState xmlns:xlrd2="http://schemas.microsoft.com/office/spreadsheetml/2017/richdata2" ref="A6:U1055">
      <sortCondition ref="E5:E1055"/>
    </sortState>
  </autoFilter>
  <mergeCells count="7">
    <mergeCell ref="S4:U4"/>
    <mergeCell ref="A1:R1"/>
    <mergeCell ref="D4:F4"/>
    <mergeCell ref="G4:I4"/>
    <mergeCell ref="J4:L4"/>
    <mergeCell ref="M4:O4"/>
    <mergeCell ref="P4:R4"/>
  </mergeCells>
  <conditionalFormatting sqref="E5:F1055">
    <cfRule type="cellIs" dxfId="1" priority="1" operator="lessThan">
      <formula>0.05</formula>
    </cfRule>
  </conditionalFormatting>
  <conditionalFormatting sqref="H2:I3 K2:L3 N2:O3 Q2:R3 H5:I1048576 K5:L1048576 N5:O1048576 Q5:R1048576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AA900-4DF3-E643-ACB7-BC8908D94D7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WL%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1:06Z</dcterms:created>
  <dcterms:modified xsi:type="dcterms:W3CDTF">2025-10-10T11:22:00Z</dcterms:modified>
</cp:coreProperties>
</file>